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5a (trigger peptides)" sheetId="1" r:id="rId4"/>
    <sheet state="visible" name="S5b (IP-MS)" sheetId="2" r:id="rId5"/>
    <sheet state="visible" name="S5c (high-conf interactors)" sheetId="3" r:id="rId6"/>
    <sheet state="visible" name="S5d (enrichment)" sheetId="4" r:id="rId7"/>
  </sheets>
  <definedNames/>
  <calcPr/>
  <extLst>
    <ext uri="GoogleSheetsCustomDataVersion1">
      <go:sheetsCustomData xmlns:go="http://customooxmlschemas.google.com/" r:id="rId8" roundtripDataSignature="AMtx7mia3U+KLyTp0EmmIIuXpDOe0VqofA=="/>
    </ext>
  </extLst>
</workbook>
</file>

<file path=xl/sharedStrings.xml><?xml version="1.0" encoding="utf-8"?>
<sst xmlns="http://schemas.openxmlformats.org/spreadsheetml/2006/main" count="2837" uniqueCount="1983">
  <si>
    <r>
      <rPr>
        <rFont val="Times New Roman"/>
        <b/>
        <color rgb="FF000000"/>
        <sz val="12.0"/>
      </rPr>
      <t>​​Supplemental Table S6: Candidate nuclear interactors of CIC in NHA-</t>
    </r>
    <r>
      <rPr>
        <rFont val="Times New Roman"/>
        <b/>
        <i/>
        <color rgb="FF000000"/>
        <sz val="12.0"/>
      </rPr>
      <t>CIC</t>
    </r>
    <r>
      <rPr>
        <rFont val="Times New Roman"/>
        <b/>
        <color rgb="FF000000"/>
        <sz val="12.0"/>
      </rPr>
      <t xml:space="preserve">WT cells. a </t>
    </r>
    <r>
      <rPr>
        <rFont val="Times New Roman"/>
        <b val="0"/>
        <color rgb="FF000000"/>
        <sz val="12.0"/>
      </rPr>
      <t>Trigger peptides synthesized for NHA-</t>
    </r>
    <r>
      <rPr>
        <rFont val="Times New Roman"/>
        <b val="0"/>
        <i/>
        <color rgb="FF000000"/>
        <sz val="12.0"/>
      </rPr>
      <t>CIC</t>
    </r>
    <r>
      <rPr>
        <rFont val="Times New Roman"/>
        <b val="0"/>
        <color rgb="FF000000"/>
        <sz val="12.0"/>
      </rPr>
      <t>WT IP-MS experiment.</t>
    </r>
  </si>
  <si>
    <t>Index</t>
  </si>
  <si>
    <t>Protein</t>
  </si>
  <si>
    <t>Sequence</t>
  </si>
  <si>
    <t>ARID1A</t>
  </si>
  <si>
    <t>AAGPGLGNVAMGPR</t>
  </si>
  <si>
    <t>AMGMTNLPAVGR</t>
  </si>
  <si>
    <t>FPFGISPAQSHR</t>
  </si>
  <si>
    <t>RPAGGPQNQFPFQFGR</t>
  </si>
  <si>
    <t>DITFPPGSVEATQPVLK</t>
  </si>
  <si>
    <t>U2SURP</t>
  </si>
  <si>
    <t>NLLALIHR</t>
  </si>
  <si>
    <t>FLFENQTPAHVYYR</t>
  </si>
  <si>
    <t>LYSILQGDSPTK</t>
  </si>
  <si>
    <t>KPGQSFQEQVEHYR</t>
  </si>
  <si>
    <t>LCQIFSDLNATYR</t>
  </si>
  <si>
    <t>PRPF6</t>
  </si>
  <si>
    <t>FELQHGTEEQQEEVR</t>
  </si>
  <si>
    <t>NPGLWLESVR</t>
  </si>
  <si>
    <t>HGELWCAVSK</t>
  </si>
  <si>
    <t>LSQVSDSVSGQTVVDPK</t>
  </si>
  <si>
    <t>AVIGIGIEEEDR</t>
  </si>
  <si>
    <t>SLC25A5</t>
  </si>
  <si>
    <t>GNLANVIR</t>
  </si>
  <si>
    <t>YFPTQALNFAFK</t>
  </si>
  <si>
    <t>GTDIMYTGTLDCWR</t>
  </si>
  <si>
    <t>DFLAGGVAAAISK</t>
  </si>
  <si>
    <t>AAYFGIYDTAK</t>
  </si>
  <si>
    <t>TUBB</t>
  </si>
  <si>
    <t>NSSYFVEWIPNNVK</t>
  </si>
  <si>
    <t>ISEQFTAMFR</t>
  </si>
  <si>
    <t>AILVDLEPGTMDSVR</t>
  </si>
  <si>
    <t>GHYTEGAELVDSVLDVVR</t>
  </si>
  <si>
    <t>LHFFMPGFAPLTSR</t>
  </si>
  <si>
    <t>ATXN1L</t>
  </si>
  <si>
    <t>GVVVAGQSQAGAR</t>
  </si>
  <si>
    <t>GAIIQLATGELK</t>
  </si>
  <si>
    <t>VVGALASQDYR</t>
  </si>
  <si>
    <t>GTPDTDLEVQR</t>
  </si>
  <si>
    <t>GFYPQSHQEPVK</t>
  </si>
  <si>
    <t>DSP</t>
  </si>
  <si>
    <t>GFFDPNTEENLTYLQLK</t>
  </si>
  <si>
    <t>SAIYQLEEEYENLLK</t>
  </si>
  <si>
    <t>SMVEDITGLR</t>
  </si>
  <si>
    <t>ITNLTQQLEQASIVK</t>
  </si>
  <si>
    <t>ALLQAILQTEDMLK</t>
  </si>
  <si>
    <t>POLR2A</t>
  </si>
  <si>
    <t>INISQVIAVVGQQNVEGK</t>
  </si>
  <si>
    <t>AEIQELAMVPR</t>
  </si>
  <si>
    <t>AHNNELEPTPGNTLR</t>
  </si>
  <si>
    <t>TVITPDPNLSIDQVGVPR</t>
  </si>
  <si>
    <t>YSPTSPTYSPTTPK</t>
  </si>
  <si>
    <t>POLR2B</t>
  </si>
  <si>
    <t>GEIGDATPFNDAVNVQK</t>
  </si>
  <si>
    <t>NLTYSAPLYVDITK</t>
  </si>
  <si>
    <t>GFDQEEVFEKPTR</t>
  </si>
  <si>
    <t>ISNLLSDYGYHLR</t>
  </si>
  <si>
    <t>AGVSQVLNR</t>
  </si>
  <si>
    <t>SDHA</t>
  </si>
  <si>
    <t>NTVVATGGYGR</t>
  </si>
  <si>
    <t>AAFGLSEAGFNTACVTK</t>
  </si>
  <si>
    <t>VGSVLQEGCGK</t>
  </si>
  <si>
    <t>VPPIKPNAGEESVMNLDK</t>
  </si>
  <si>
    <t>VTLEYRPVIDK</t>
  </si>
  <si>
    <t>YLPM1</t>
  </si>
  <si>
    <t>VGFQYQGIMQK</t>
  </si>
  <si>
    <t>MPLPAPSLSHQPPPAPR</t>
  </si>
  <si>
    <t>HFDQFWSAAK</t>
  </si>
  <si>
    <t>GPASQFYITPSTSLSPR</t>
  </si>
  <si>
    <t>DAEEEESELGYIPK</t>
  </si>
  <si>
    <t>SMARCA2</t>
  </si>
  <si>
    <t>ILLTGTPLQNK</t>
  </si>
  <si>
    <t>AKPVVSDFDSDEEQDER</t>
  </si>
  <si>
    <t>AIEDGNLEEMEEEVR</t>
  </si>
  <si>
    <t>GSQSYYTVAHAISER</t>
  </si>
  <si>
    <t>GPSPFSPVQLHQLR</t>
  </si>
  <si>
    <t>SMARCA4</t>
  </si>
  <si>
    <t>AIEEGTLEEIEEEVR</t>
  </si>
  <si>
    <t>IQELENLPGSLAGDLR</t>
  </si>
  <si>
    <t>GLQSYYAVAHAVTER</t>
  </si>
  <si>
    <t>DTALETALNAK</t>
  </si>
  <si>
    <t>AKPVVSDDDSEEEQEEDR</t>
  </si>
  <si>
    <t>MSH6</t>
  </si>
  <si>
    <t>LSDGIGVMLPQVLK</t>
  </si>
  <si>
    <t>AGFDSDYDQALADIR</t>
  </si>
  <si>
    <t>GGHFYSAKPEILR</t>
  </si>
  <si>
    <t>LANLPEEVIQK</t>
  </si>
  <si>
    <t>VHVQFFDDSPTR</t>
  </si>
  <si>
    <t>ALDH18A1</t>
  </si>
  <si>
    <t>GPVGLEGLLTTK</t>
  </si>
  <si>
    <t>AEIIHHLADLLTDQR</t>
  </si>
  <si>
    <t>CEYPAACNALETLLIHR</t>
  </si>
  <si>
    <t>HEILLSQSVR</t>
  </si>
  <si>
    <t>DHVVSDFSEHGSLK</t>
  </si>
  <si>
    <t>EIF6</t>
  </si>
  <si>
    <t>HGLLVPNNTTDQELQHIR</t>
  </si>
  <si>
    <t>ASFENNCEIGCFAK</t>
  </si>
  <si>
    <t>NSLPDTVQIR</t>
  </si>
  <si>
    <t>ETEEILADVLK</t>
  </si>
  <si>
    <t>LNEAQPSTIATSMR</t>
  </si>
  <si>
    <t>PRKDC</t>
  </si>
  <si>
    <t>TVGALQVLGTEAQSSLLK</t>
  </si>
  <si>
    <t>AALSALESFLK</t>
  </si>
  <si>
    <t>HGDLPDIQIK</t>
  </si>
  <si>
    <t>SDPGLLTNTMDVFVK</t>
  </si>
  <si>
    <t>INQVFHGSCITEGNELTK</t>
  </si>
  <si>
    <t>NCBP1</t>
  </si>
  <si>
    <t>DGVLEEQIER</t>
  </si>
  <si>
    <t>TSDANETEDHLESLICK</t>
  </si>
  <si>
    <t>ATNDEIFSILK</t>
  </si>
  <si>
    <t>SFSHSFSALAK</t>
  </si>
  <si>
    <t>TCAAQLVSYPGK</t>
  </si>
  <si>
    <t>GTF3C1</t>
  </si>
  <si>
    <t>NDHDDDEDEEVISK</t>
  </si>
  <si>
    <t>ALATHPGISFYEEPR</t>
  </si>
  <si>
    <t>EGPSGSGDSQLSASSR</t>
  </si>
  <si>
    <t>NSNLEIPDTLQELFAR</t>
  </si>
  <si>
    <t>YHDEADQSALQR</t>
  </si>
  <si>
    <t>TRIM28</t>
  </si>
  <si>
    <t>LSPPYSSPQEFAQDVGR</t>
  </si>
  <si>
    <t>DHQYQFLEDAVR</t>
  </si>
  <si>
    <t>LDLDLTADSQPPVFK</t>
  </si>
  <si>
    <t>MIVDPVEPHGEMK</t>
  </si>
  <si>
    <t>MAILQIMK</t>
  </si>
  <si>
    <t>SF3B2</t>
  </si>
  <si>
    <t>ISLGMPVGPNAHK</t>
  </si>
  <si>
    <t>KPGDLSDELR</t>
  </si>
  <si>
    <t>VGEPVALSEEER</t>
  </si>
  <si>
    <t>LAEIGAPIQGNR</t>
  </si>
  <si>
    <t>GIEKPPFELPDFIK</t>
  </si>
  <si>
    <t>CDK13</t>
  </si>
  <si>
    <t>INLPAGILATGEK</t>
  </si>
  <si>
    <t>AALLQLLAQHQPQDDPK</t>
  </si>
  <si>
    <t>LYSSEESRPYTNK</t>
  </si>
  <si>
    <t>ILELTPEPDRPR</t>
  </si>
  <si>
    <t>GGDVSPSPYSSSSWR</t>
  </si>
  <si>
    <t>EIF3A</t>
  </si>
  <si>
    <t>LYHDIAQQAFK</t>
  </si>
  <si>
    <t>VLLATLSIPITPER</t>
  </si>
  <si>
    <t>FNVLQYVVPEVK</t>
  </si>
  <si>
    <t>TLSFGSDLNYATR</t>
  </si>
  <si>
    <t>DIDIEDLEELDPDFIMAK</t>
  </si>
  <si>
    <t>ZNF638</t>
  </si>
  <si>
    <t>AVEIVTSTSAAK</t>
  </si>
  <si>
    <t>TALLPSDSVFAEER</t>
  </si>
  <si>
    <t>DSNKPVTIPENSEIK</t>
  </si>
  <si>
    <t>SVASDVPEELDFLVPK</t>
  </si>
  <si>
    <t>ENDPEANIDTIYDR</t>
  </si>
  <si>
    <t>WDR43</t>
  </si>
  <si>
    <t>LLNVWQVR</t>
  </si>
  <si>
    <t>VWETANNR</t>
  </si>
  <si>
    <t>MPLHTIIPLLQELTK</t>
  </si>
  <si>
    <t>KPLTSNCTIQIATPGK</t>
  </si>
  <si>
    <t>DGQVHLFEHILNGYCK</t>
  </si>
  <si>
    <t>PLEC</t>
  </si>
  <si>
    <t>APVPASELLASGVLSR</t>
  </si>
  <si>
    <t>LQNVQIALDYLR</t>
  </si>
  <si>
    <t>VLALPEPSPAAPTLR</t>
  </si>
  <si>
    <t>VQSGSESVIQEYVDLR</t>
  </si>
  <si>
    <t>LLDPEDVDVPQPDEK</t>
  </si>
  <si>
    <t>ATAD3C</t>
  </si>
  <si>
    <t>ITVLEALR</t>
  </si>
  <si>
    <t>AAGTLFGEGFR</t>
  </si>
  <si>
    <t>HHQTFLESIR</t>
  </si>
  <si>
    <t>LAQFDYGR</t>
  </si>
  <si>
    <t>LFDWANTSR</t>
  </si>
  <si>
    <t>ARID2</t>
  </si>
  <si>
    <t>GLAFLDELR</t>
  </si>
  <si>
    <t>NQWGEIVEEFNFPR</t>
  </si>
  <si>
    <t>FSFITHLQDK</t>
  </si>
  <si>
    <t>VSHSPALSSDVR</t>
  </si>
  <si>
    <t>AIVNHPSAALMALR</t>
  </si>
  <si>
    <t>PRPF8</t>
  </si>
  <si>
    <t>LIVDHNIADYMTAK</t>
  </si>
  <si>
    <t>YIQPWESEFIDSQR</t>
  </si>
  <si>
    <t>NNVNVASLTQSEIR</t>
  </si>
  <si>
    <t>AAVMHDILDMMPEGIK</t>
  </si>
  <si>
    <t>ISLIQIFR</t>
  </si>
  <si>
    <t>SCYL2</t>
  </si>
  <si>
    <t>YGLLQVSEGLSFLHSSVK</t>
  </si>
  <si>
    <t>LLTVQHPLEESR</t>
  </si>
  <si>
    <t>VTADVTSAVMGNPVTR</t>
  </si>
  <si>
    <t>LILPELGPVFK</t>
  </si>
  <si>
    <t>LGSSSLTNIPEEVR</t>
  </si>
  <si>
    <t>PBRM1</t>
  </si>
  <si>
    <t>YIEGLSAESNSISK</t>
  </si>
  <si>
    <t>NQPDYYEVVSQPIDLMK</t>
  </si>
  <si>
    <t>SEDSSGAAGLSGLHR</t>
  </si>
  <si>
    <t>NNQGQLIAEPFYHLPSK</t>
  </si>
  <si>
    <t>HYNEEGSQVYNDAHILEK</t>
  </si>
  <si>
    <t>DNAH10</t>
  </si>
  <si>
    <t>DWTDGVLSNIFR</t>
  </si>
  <si>
    <t>VASFNDPDFLK</t>
  </si>
  <si>
    <t>VDEYGTQQPIALLK</t>
  </si>
  <si>
    <t>GHALLVGVGGSGK</t>
  </si>
  <si>
    <t>ALAGEVGMSNELDDVAR</t>
  </si>
  <si>
    <t>SUGP2</t>
  </si>
  <si>
    <t>VDNEFLNMLLDK</t>
  </si>
  <si>
    <t>DYDVDHPGEADSVLR</t>
  </si>
  <si>
    <t>AWLVSSGCPLQVK</t>
  </si>
  <si>
    <t>NCFFEIIKPFDK</t>
  </si>
  <si>
    <t>ATTGTQTLLSSGTR</t>
  </si>
  <si>
    <t>SRRM1</t>
  </si>
  <si>
    <t>ETESEAEDNLDDLEK</t>
  </si>
  <si>
    <t>EPSVQEATSTSDILK</t>
  </si>
  <si>
    <t>VPKPEPIPEPK</t>
  </si>
  <si>
    <t>MAAADSVQQR</t>
  </si>
  <si>
    <t>VNLEVIKPWITK</t>
  </si>
  <si>
    <t>KRI1</t>
  </si>
  <si>
    <t>LDYEDIIDDLPCR</t>
  </si>
  <si>
    <t>LQETSSQSYVEEQK</t>
  </si>
  <si>
    <t>VNAAFAAR</t>
  </si>
  <si>
    <t>EYWNDPELDEGER</t>
  </si>
  <si>
    <t>AQEEADYIEWLK</t>
  </si>
  <si>
    <t>SMARCC2</t>
  </si>
  <si>
    <t>DMDEPSPVPNVEEVTLPK</t>
  </si>
  <si>
    <t>AGGSLCHILAAAYK</t>
  </si>
  <si>
    <t>HVSNAPLTK</t>
  </si>
  <si>
    <t>YYEAADTVTQFDNVR</t>
  </si>
  <si>
    <t>EEVPTALVEAHVR</t>
  </si>
  <si>
    <t>DDX54</t>
  </si>
  <si>
    <t>VQELQQGAFGR</t>
  </si>
  <si>
    <t>SGGFQSMGLSYPVFK</t>
  </si>
  <si>
    <t>VADNAQQQYVR</t>
  </si>
  <si>
    <t>EPSGVAGVDGMLGR</t>
  </si>
  <si>
    <t>LPGGHQTVLFSATLPK</t>
  </si>
  <si>
    <t>SMARCC1</t>
  </si>
  <si>
    <t>QNFHMEQLK</t>
  </si>
  <si>
    <t>EEVPLELVEAHVK</t>
  </si>
  <si>
    <t>EKPVDLQNFGLR</t>
  </si>
  <si>
    <t>AGGALCHILGAAYK</t>
  </si>
  <si>
    <t>HVTNPAFTK</t>
  </si>
  <si>
    <t>FUBP3</t>
  </si>
  <si>
    <t>IQFKPDDGISPER</t>
  </si>
  <si>
    <t>MVMIQDGPLPTGADKPLR</t>
  </si>
  <si>
    <t>SINQQSGAHVELQR</t>
  </si>
  <si>
    <t>LLGQIVDR</t>
  </si>
  <si>
    <t>AEGFVDALHR</t>
  </si>
  <si>
    <t>L3MBTL3</t>
  </si>
  <si>
    <t>DVEEDNEEEDPK</t>
  </si>
  <si>
    <t>DGVGTLPGSDLK</t>
  </si>
  <si>
    <t>SLFENQNITVIPSGFR</t>
  </si>
  <si>
    <t>VATVADTDDHR</t>
  </si>
  <si>
    <t>YLEETNSLPAPAR</t>
  </si>
  <si>
    <t>CIC</t>
  </si>
  <si>
    <t>VPGGSPLGVSLVYSDK</t>
  </si>
  <si>
    <t>TGTEAEDVLGELEYDK</t>
  </si>
  <si>
    <t>GPPPTTEEEASGPPGEPR</t>
  </si>
  <si>
    <t>GLGMFVWTNVEPR</t>
  </si>
  <si>
    <t>NSTDLDSAPEDPTSPK</t>
  </si>
  <si>
    <t>SIN3A</t>
  </si>
  <si>
    <t>HGGGTESLFFDK</t>
  </si>
  <si>
    <t>SLLNEIESIYDER</t>
  </si>
  <si>
    <t>AELVQLVSPFLGK</t>
  </si>
  <si>
    <t>LDNTLGGTSEVIHR</t>
  </si>
  <si>
    <t>SQSIDTPGVISR</t>
  </si>
  <si>
    <t>CDC5L</t>
  </si>
  <si>
    <t>LGLLGLPAPK</t>
  </si>
  <si>
    <t>TAAQCLEHYEFLLDK</t>
  </si>
  <si>
    <t>VGQASEIAR</t>
  </si>
  <si>
    <t>HEDSAIPR</t>
  </si>
  <si>
    <t>WYEWLDPSIK</t>
  </si>
  <si>
    <t>CRNKL1</t>
  </si>
  <si>
    <t>LVESDAEAEAVR</t>
  </si>
  <si>
    <t>MTATVENLTFQK</t>
  </si>
  <si>
    <t>FLASVPGTGVQR</t>
  </si>
  <si>
    <t>HGSTEPLVLAWSSQFR</t>
  </si>
  <si>
    <t>FAELETILGDIDR</t>
  </si>
  <si>
    <t>SCAF1</t>
  </si>
  <si>
    <t>AIQQAVGSSLQGDLPNDK</t>
  </si>
  <si>
    <t>EVLYDSEGLSGEER</t>
  </si>
  <si>
    <t>AQELIQATNQILSHR</t>
  </si>
  <si>
    <t>TPEVSFLPEEATEEAGVR</t>
  </si>
  <si>
    <t>XAB2</t>
  </si>
  <si>
    <t>LSPESAEEYIEYLK</t>
  </si>
  <si>
    <t>CVTDPAYEDVNNCHER</t>
  </si>
  <si>
    <t>EIINTYTEAVQTVDPFK</t>
  </si>
  <si>
    <t>AEQLAAEAER</t>
  </si>
  <si>
    <t>HENYDEALR</t>
  </si>
  <si>
    <t>UTP3</t>
  </si>
  <si>
    <t>ESPELLELIEDLK</t>
  </si>
  <si>
    <t>YSGELSGIR</t>
  </si>
  <si>
    <t>VPAHGHPVIER</t>
  </si>
  <si>
    <t>EEEEEAQIIQR</t>
  </si>
  <si>
    <t>EENSTEEQALEDQNAK</t>
  </si>
  <si>
    <t>TBK1</t>
  </si>
  <si>
    <t>VIGEDGQSVYK</t>
  </si>
  <si>
    <t>LSSSQGTIETSLQDIDSR</t>
  </si>
  <si>
    <t>LFAIEEETTTR</t>
  </si>
  <si>
    <t>VFNNISFLRPVDVQMR</t>
  </si>
  <si>
    <t>ELAENNHILER</t>
  </si>
  <si>
    <t>RUVBL1</t>
  </si>
  <si>
    <t>TMLYTPQEMK</t>
  </si>
  <si>
    <t>AVLLAGPPGTGK</t>
  </si>
  <si>
    <t>TALALAIAQELGSK</t>
  </si>
  <si>
    <t>YSVQLLTPANLLAK</t>
  </si>
  <si>
    <t>GTEDITSPHGIPLDLLDR</t>
  </si>
  <si>
    <t>LAS1L</t>
  </si>
  <si>
    <t>GLHSQNFTQALLER</t>
  </si>
  <si>
    <t>FSAGQWEAR</t>
  </si>
  <si>
    <t>GALQGSAWQVSSEDVR</t>
  </si>
  <si>
    <t>GSLPLSAHGIVVAWLSR</t>
  </si>
  <si>
    <t>SGNELPLAVASTADLIR</t>
  </si>
  <si>
    <t>UTP18</t>
  </si>
  <si>
    <t>TGNFISTSTSLPR</t>
  </si>
  <si>
    <t>LEEDKPAVER</t>
  </si>
  <si>
    <t>VAASTFSSDSK</t>
  </si>
  <si>
    <t>SGYFALGNEK</t>
  </si>
  <si>
    <t>AGAGPGGPPQKPAPSSQR</t>
  </si>
  <si>
    <r>
      <rPr>
        <rFont val="Times New Roman"/>
        <b/>
        <color rgb="FF000000"/>
        <sz val="12.0"/>
      </rPr>
      <t>​​Supplemental Table S4: Candidate nuclear interactors of CIC in NHA-</t>
    </r>
    <r>
      <rPr>
        <rFont val="Times New Roman"/>
        <b/>
        <i/>
        <color rgb="FF000000"/>
        <sz val="12.0"/>
      </rPr>
      <t>CIC</t>
    </r>
    <r>
      <rPr>
        <rFont val="Times New Roman"/>
        <b/>
        <color rgb="FF000000"/>
        <sz val="12.0"/>
        <vertAlign val="superscript"/>
      </rPr>
      <t>WT</t>
    </r>
    <r>
      <rPr>
        <rFont val="Times New Roman"/>
        <b/>
        <color rgb="FF000000"/>
        <sz val="12.0"/>
      </rPr>
      <t xml:space="preserve"> cells. b </t>
    </r>
    <r>
      <rPr>
        <rFont val="Times New Roman"/>
        <b val="0"/>
        <color rgb="FF000000"/>
        <sz val="12.0"/>
      </rPr>
      <t>IP-MS results for candidate CIC interactors identified in NHA-</t>
    </r>
    <r>
      <rPr>
        <rFont val="Times New Roman"/>
        <b val="0"/>
        <i/>
        <color rgb="FF000000"/>
        <sz val="12.0"/>
      </rPr>
      <t>CIC</t>
    </r>
    <r>
      <rPr>
        <rFont val="Times New Roman"/>
        <b val="0"/>
        <color rgb="FF000000"/>
        <sz val="12.0"/>
        <vertAlign val="superscript"/>
      </rPr>
      <t>WT</t>
    </r>
    <r>
      <rPr>
        <rFont val="Times New Roman"/>
        <b val="0"/>
        <color rgb="FF000000"/>
        <sz val="12.0"/>
      </rPr>
      <t xml:space="preserve"> cell lines. PSMs: number of total peptides observed. PEPs: total number of unique peptides observed. IgG1-3: input control input replicates. IP1-3: endogenous CIC IP replicates. log</t>
    </r>
    <r>
      <rPr>
        <rFont val="Times New Roman"/>
        <b val="0"/>
        <color rgb="FF000000"/>
        <sz val="12.0"/>
        <vertAlign val="subscript"/>
      </rPr>
      <t xml:space="preserve">2 </t>
    </r>
    <r>
      <rPr>
        <rFont val="Times New Roman"/>
        <b val="0"/>
        <color rgb="FF000000"/>
        <sz val="12.0"/>
      </rPr>
      <t>FC: log2-transformed IP/IgG ratio.</t>
    </r>
  </si>
  <si>
    <t>UniProt Accession</t>
  </si>
  <si>
    <t>Gene</t>
  </si>
  <si>
    <t>PSMs</t>
  </si>
  <si>
    <t>PEPs</t>
  </si>
  <si>
    <t>IgG1</t>
  </si>
  <si>
    <t>IgG2</t>
  </si>
  <si>
    <t>IgG3</t>
  </si>
  <si>
    <t>IP1</t>
  </si>
  <si>
    <t>IP2</t>
  </si>
  <si>
    <t>IP3</t>
  </si>
  <si>
    <t>Mean (IgG)</t>
  </si>
  <si>
    <t>Mean (IP)</t>
  </si>
  <si>
    <r>
      <rPr>
        <rFont val="Times New Roman"/>
        <b/>
        <color theme="1"/>
        <sz val="12.0"/>
      </rPr>
      <t>log</t>
    </r>
    <r>
      <rPr>
        <rFont val="Times New Roman"/>
        <b/>
        <color rgb="FF000000"/>
        <sz val="12.0"/>
        <vertAlign val="subscript"/>
      </rPr>
      <t>2</t>
    </r>
    <r>
      <rPr>
        <rFont val="Times New Roman"/>
        <b/>
        <color rgb="FF000000"/>
        <sz val="12.0"/>
      </rPr>
      <t xml:space="preserve"> FC</t>
    </r>
  </si>
  <si>
    <t>A0A075B6I1</t>
  </si>
  <si>
    <t>IGLV4-60</t>
  </si>
  <si>
    <t>Inf</t>
  </si>
  <si>
    <t>Q16653</t>
  </si>
  <si>
    <t>MOG</t>
  </si>
  <si>
    <t>Q6P2M8</t>
  </si>
  <si>
    <t>PNCK</t>
  </si>
  <si>
    <t>Q16760</t>
  </si>
  <si>
    <t>DGKD</t>
  </si>
  <si>
    <t>O95477</t>
  </si>
  <si>
    <t>ABCA1</t>
  </si>
  <si>
    <t>Q8IZJ6</t>
  </si>
  <si>
    <t>TDH</t>
  </si>
  <si>
    <t>P62899</t>
  </si>
  <si>
    <t>RPL31</t>
  </si>
  <si>
    <t>Q3SXZ7</t>
  </si>
  <si>
    <t>TTLL9</t>
  </si>
  <si>
    <t>Q3MHD2</t>
  </si>
  <si>
    <t>LSM12</t>
  </si>
  <si>
    <t>Q9NXV2</t>
  </si>
  <si>
    <t>KCTD5</t>
  </si>
  <si>
    <t>Q9BX66</t>
  </si>
  <si>
    <t>SORBS1</t>
  </si>
  <si>
    <t>O75116</t>
  </si>
  <si>
    <t>ROCK2</t>
  </si>
  <si>
    <t>P63167</t>
  </si>
  <si>
    <t>DYNLL1</t>
  </si>
  <si>
    <t>P62070</t>
  </si>
  <si>
    <t>RRAS2</t>
  </si>
  <si>
    <t>Q96FJ2</t>
  </si>
  <si>
    <t>DYNLL2</t>
  </si>
  <si>
    <t>Q14966</t>
  </si>
  <si>
    <t>Q07666</t>
  </si>
  <si>
    <t>KHDRBS1</t>
  </si>
  <si>
    <t>Q71RS6</t>
  </si>
  <si>
    <t>SLC24A5</t>
  </si>
  <si>
    <t>P84098</t>
  </si>
  <si>
    <t>RPL19</t>
  </si>
  <si>
    <t>P50914</t>
  </si>
  <si>
    <t>RPL14</t>
  </si>
  <si>
    <t>P61313</t>
  </si>
  <si>
    <t>RPL15</t>
  </si>
  <si>
    <t>Q9NQ55</t>
  </si>
  <si>
    <t>PPAN</t>
  </si>
  <si>
    <t>P62851</t>
  </si>
  <si>
    <t>RPS25</t>
  </si>
  <si>
    <t>Q12789</t>
  </si>
  <si>
    <t>P16104</t>
  </si>
  <si>
    <t>H2AFX</t>
  </si>
  <si>
    <t>O14979</t>
  </si>
  <si>
    <t>HNRNPDL</t>
  </si>
  <si>
    <t>A8MTY0</t>
  </si>
  <si>
    <t>ZNF724</t>
  </si>
  <si>
    <t>P62081</t>
  </si>
  <si>
    <t>RPS7</t>
  </si>
  <si>
    <t>Q04837</t>
  </si>
  <si>
    <t>SSBP1</t>
  </si>
  <si>
    <t>P06899</t>
  </si>
  <si>
    <t>HIST1H2BJ</t>
  </si>
  <si>
    <t>Q9NU02</t>
  </si>
  <si>
    <t>ANKEF1</t>
  </si>
  <si>
    <t>P62847</t>
  </si>
  <si>
    <t>RPS24</t>
  </si>
  <si>
    <t>P04908</t>
  </si>
  <si>
    <t>HIST1H2AB</t>
  </si>
  <si>
    <t>P0C0S5</t>
  </si>
  <si>
    <t>H2AFZ</t>
  </si>
  <si>
    <t>Q8N5Z5</t>
  </si>
  <si>
    <t>KCTD17</t>
  </si>
  <si>
    <t>P16401</t>
  </si>
  <si>
    <t>HIST1H1B</t>
  </si>
  <si>
    <t>P16402</t>
  </si>
  <si>
    <t>HIST1H1D</t>
  </si>
  <si>
    <t>Q9NSI6</t>
  </si>
  <si>
    <t>BRWD1</t>
  </si>
  <si>
    <t>Q13310</t>
  </si>
  <si>
    <t>PABPC4</t>
  </si>
  <si>
    <t>Q9Y224</t>
  </si>
  <si>
    <t>C14orf166</t>
  </si>
  <si>
    <t>P20962</t>
  </si>
  <si>
    <t>PTMS</t>
  </si>
  <si>
    <t>Q5BKZ1</t>
  </si>
  <si>
    <t>ZNF326</t>
  </si>
  <si>
    <t>P35268</t>
  </si>
  <si>
    <t>RPL22</t>
  </si>
  <si>
    <t>Q8IY49</t>
  </si>
  <si>
    <t>MMD2</t>
  </si>
  <si>
    <t>P40429</t>
  </si>
  <si>
    <t>RPL13A</t>
  </si>
  <si>
    <t>P46779</t>
  </si>
  <si>
    <t>RPL28</t>
  </si>
  <si>
    <t>Q12905</t>
  </si>
  <si>
    <t>ILF2</t>
  </si>
  <si>
    <t>Q16777</t>
  </si>
  <si>
    <t>HIST2H2AC</t>
  </si>
  <si>
    <t>Q99729</t>
  </si>
  <si>
    <t>HNRNPAB</t>
  </si>
  <si>
    <t>Q2TAY7</t>
  </si>
  <si>
    <t>SMU1</t>
  </si>
  <si>
    <t>P52926</t>
  </si>
  <si>
    <t>HMGA2</t>
  </si>
  <si>
    <t>P47914</t>
  </si>
  <si>
    <t>RPL29</t>
  </si>
  <si>
    <t>P11940</t>
  </si>
  <si>
    <t>PABPC1</t>
  </si>
  <si>
    <t>Q01081</t>
  </si>
  <si>
    <t>U2AF1</t>
  </si>
  <si>
    <t>P62244</t>
  </si>
  <si>
    <t>RPS15A</t>
  </si>
  <si>
    <t>P0DP09</t>
  </si>
  <si>
    <t>IGKV1-13</t>
  </si>
  <si>
    <t>P46013</t>
  </si>
  <si>
    <t>MKI67</t>
  </si>
  <si>
    <t>P46781</t>
  </si>
  <si>
    <t>RPS9</t>
  </si>
  <si>
    <t>Q8WWM7</t>
  </si>
  <si>
    <t>ATXN2L</t>
  </si>
  <si>
    <t>Q86V81</t>
  </si>
  <si>
    <t>ALYREF</t>
  </si>
  <si>
    <t>P62906</t>
  </si>
  <si>
    <t>RPL10A</t>
  </si>
  <si>
    <t>Q13185</t>
  </si>
  <si>
    <t>CBX3</t>
  </si>
  <si>
    <t>P61247</t>
  </si>
  <si>
    <t>RPS3A</t>
  </si>
  <si>
    <t>P61927</t>
  </si>
  <si>
    <t>RPL37</t>
  </si>
  <si>
    <t>Q14681</t>
  </si>
  <si>
    <t>KCTD2</t>
  </si>
  <si>
    <t>P10809</t>
  </si>
  <si>
    <t>HSPD1</t>
  </si>
  <si>
    <t>P51991</t>
  </si>
  <si>
    <t>HNRNPA3</t>
  </si>
  <si>
    <t>Q9H4H8</t>
  </si>
  <si>
    <t>FAM83D</t>
  </si>
  <si>
    <t>O75330</t>
  </si>
  <si>
    <t>HMMR</t>
  </si>
  <si>
    <t>P62318</t>
  </si>
  <si>
    <t>SNRPD3</t>
  </si>
  <si>
    <t>Q53EZ4</t>
  </si>
  <si>
    <t>CEP55</t>
  </si>
  <si>
    <t>P61254</t>
  </si>
  <si>
    <t>RPL26</t>
  </si>
  <si>
    <t>P26196</t>
  </si>
  <si>
    <t>DDX6</t>
  </si>
  <si>
    <t>O00425</t>
  </si>
  <si>
    <t>IGF2BP3</t>
  </si>
  <si>
    <t>O60814</t>
  </si>
  <si>
    <t>HIST1H2BK</t>
  </si>
  <si>
    <t>P05388</t>
  </si>
  <si>
    <t>RPLP0</t>
  </si>
  <si>
    <t>Q96A72</t>
  </si>
  <si>
    <t>MAGOHB</t>
  </si>
  <si>
    <t>P84243</t>
  </si>
  <si>
    <t>H3F3A</t>
  </si>
  <si>
    <t>Q15428</t>
  </si>
  <si>
    <t>SF3A2</t>
  </si>
  <si>
    <t>Q9UN86</t>
  </si>
  <si>
    <t>G3BP2</t>
  </si>
  <si>
    <t>P83731</t>
  </si>
  <si>
    <t>RPL24</t>
  </si>
  <si>
    <t>P62841</t>
  </si>
  <si>
    <t>RPS15</t>
  </si>
  <si>
    <t>O43293</t>
  </si>
  <si>
    <t>DAPK3</t>
  </si>
  <si>
    <t>P67809</t>
  </si>
  <si>
    <t>YBX1</t>
  </si>
  <si>
    <t>P62753</t>
  </si>
  <si>
    <t>RPS6</t>
  </si>
  <si>
    <t>Q9P2E9</t>
  </si>
  <si>
    <t>RRBP1</t>
  </si>
  <si>
    <t>P62917</t>
  </si>
  <si>
    <t>RPL8</t>
  </si>
  <si>
    <t>P49257</t>
  </si>
  <si>
    <t>LMAN1</t>
  </si>
  <si>
    <t>Q13573</t>
  </si>
  <si>
    <t>SNW1</t>
  </si>
  <si>
    <t>Q14103</t>
  </si>
  <si>
    <t>HNRNPD</t>
  </si>
  <si>
    <t>P16403</t>
  </si>
  <si>
    <t>HIST1H1C</t>
  </si>
  <si>
    <t>P38159</t>
  </si>
  <si>
    <t>RBMX</t>
  </si>
  <si>
    <t>P14866</t>
  </si>
  <si>
    <t>HNRNPL</t>
  </si>
  <si>
    <t>P62701</t>
  </si>
  <si>
    <t>RPS4X</t>
  </si>
  <si>
    <t>P22570</t>
  </si>
  <si>
    <t>FDXR</t>
  </si>
  <si>
    <t>P18621</t>
  </si>
  <si>
    <t>RPL17</t>
  </si>
  <si>
    <t>Q9H6F5</t>
  </si>
  <si>
    <t>CCDC86</t>
  </si>
  <si>
    <t>Q13151</t>
  </si>
  <si>
    <t>HNRNPA0</t>
  </si>
  <si>
    <t>P68431</t>
  </si>
  <si>
    <t>HIST1H3A</t>
  </si>
  <si>
    <t>Q8WYA0</t>
  </si>
  <si>
    <t>IFT81</t>
  </si>
  <si>
    <t>Q8IUE6</t>
  </si>
  <si>
    <t>HIST2H2AB</t>
  </si>
  <si>
    <t>P62750</t>
  </si>
  <si>
    <t>RPL23A</t>
  </si>
  <si>
    <t>P62805</t>
  </si>
  <si>
    <t>HIST1H4A</t>
  </si>
  <si>
    <t>P42766</t>
  </si>
  <si>
    <t>RPL35</t>
  </si>
  <si>
    <t>P62424</t>
  </si>
  <si>
    <t>RPL7A</t>
  </si>
  <si>
    <t>P46776</t>
  </si>
  <si>
    <t>RPL27A</t>
  </si>
  <si>
    <t>Q7Z417</t>
  </si>
  <si>
    <t>NUFIP2</t>
  </si>
  <si>
    <t>P15880</t>
  </si>
  <si>
    <t>RPS2</t>
  </si>
  <si>
    <t>Q9H930</t>
  </si>
  <si>
    <t>SP140L</t>
  </si>
  <si>
    <t>P62277</t>
  </si>
  <si>
    <t>RPS13</t>
  </si>
  <si>
    <t>P30050</t>
  </si>
  <si>
    <t>RPL12</t>
  </si>
  <si>
    <t>P39023</t>
  </si>
  <si>
    <t>RPL3</t>
  </si>
  <si>
    <t>Q9NUL3</t>
  </si>
  <si>
    <t>STAU2</t>
  </si>
  <si>
    <t>P06748</t>
  </si>
  <si>
    <t>NPM1</t>
  </si>
  <si>
    <t>P26373</t>
  </si>
  <si>
    <t>RPL13</t>
  </si>
  <si>
    <t>P55795</t>
  </si>
  <si>
    <t>HNRNPH2</t>
  </si>
  <si>
    <t>C9JLW8</t>
  </si>
  <si>
    <t>MCRIP1</t>
  </si>
  <si>
    <t>P17096</t>
  </si>
  <si>
    <t>HMGA1</t>
  </si>
  <si>
    <t>O76021</t>
  </si>
  <si>
    <t>RSL1D1</t>
  </si>
  <si>
    <t>Q9BQ75</t>
  </si>
  <si>
    <t>CMSS1</t>
  </si>
  <si>
    <t>P49458</t>
  </si>
  <si>
    <t>SRP9</t>
  </si>
  <si>
    <t>Q9NZI8</t>
  </si>
  <si>
    <t>IGF2BP1</t>
  </si>
  <si>
    <t>O95319</t>
  </si>
  <si>
    <t>CELF2</t>
  </si>
  <si>
    <t>P14678</t>
  </si>
  <si>
    <t>SNRPB</t>
  </si>
  <si>
    <t>P12236</t>
  </si>
  <si>
    <t>SLC25A6</t>
  </si>
  <si>
    <t>P31689</t>
  </si>
  <si>
    <t>DNAJA1</t>
  </si>
  <si>
    <t>Q9H7B2</t>
  </si>
  <si>
    <t>RPF2</t>
  </si>
  <si>
    <t>Q96RQ3</t>
  </si>
  <si>
    <t>MCCC1</t>
  </si>
  <si>
    <t>O95831</t>
  </si>
  <si>
    <t>AIFM1</t>
  </si>
  <si>
    <t>Q96DI7</t>
  </si>
  <si>
    <t>SNRNP40</t>
  </si>
  <si>
    <t>P61978</t>
  </si>
  <si>
    <t>HNRNPK</t>
  </si>
  <si>
    <t>P50454</t>
  </si>
  <si>
    <t>SERPINH1</t>
  </si>
  <si>
    <t>Q8NCA5</t>
  </si>
  <si>
    <t>FAM98A</t>
  </si>
  <si>
    <t>P62280</t>
  </si>
  <si>
    <t>RPS11</t>
  </si>
  <si>
    <t>P62829</t>
  </si>
  <si>
    <t>RPL23</t>
  </si>
  <si>
    <t>P36578</t>
  </si>
  <si>
    <t>RPL4</t>
  </si>
  <si>
    <t>P62263</t>
  </si>
  <si>
    <t>RPS14</t>
  </si>
  <si>
    <t>P51116</t>
  </si>
  <si>
    <t>FXR2</t>
  </si>
  <si>
    <t>Q9NW64</t>
  </si>
  <si>
    <t>RBM22</t>
  </si>
  <si>
    <t>Q99848</t>
  </si>
  <si>
    <t>EBNA1BP2</t>
  </si>
  <si>
    <t>O60506</t>
  </si>
  <si>
    <t>SYNCRIP</t>
  </si>
  <si>
    <t>P17844</t>
  </si>
  <si>
    <t>DDX5</t>
  </si>
  <si>
    <t>P11142</t>
  </si>
  <si>
    <t>HSPA8</t>
  </si>
  <si>
    <t>P51608</t>
  </si>
  <si>
    <t>MECP2</t>
  </si>
  <si>
    <t>O43390</t>
  </si>
  <si>
    <t>HNRNPR</t>
  </si>
  <si>
    <t>Q9NX63</t>
  </si>
  <si>
    <t>CHCHD3</t>
  </si>
  <si>
    <t>P31943</t>
  </si>
  <si>
    <t>HNRNPH1</t>
  </si>
  <si>
    <t>P62861</t>
  </si>
  <si>
    <t>FAU</t>
  </si>
  <si>
    <t>Q9Y2X3</t>
  </si>
  <si>
    <t>NOP58</t>
  </si>
  <si>
    <t>P55769</t>
  </si>
  <si>
    <t>SNU13</t>
  </si>
  <si>
    <t>Q15366</t>
  </si>
  <si>
    <t>PCBP2</t>
  </si>
  <si>
    <t>P29558</t>
  </si>
  <si>
    <t>RBMS1</t>
  </si>
  <si>
    <t>Q9Y3C6</t>
  </si>
  <si>
    <t>PPIL1</t>
  </si>
  <si>
    <t>P52272</t>
  </si>
  <si>
    <t>HNRNPM</t>
  </si>
  <si>
    <t>Q15233</t>
  </si>
  <si>
    <t>NONO</t>
  </si>
  <si>
    <t>P62854</t>
  </si>
  <si>
    <t>RPS26</t>
  </si>
  <si>
    <t>Q9NY12</t>
  </si>
  <si>
    <t>GAR1</t>
  </si>
  <si>
    <t>Q8TAD8</t>
  </si>
  <si>
    <t>SNIP1</t>
  </si>
  <si>
    <t>P26599</t>
  </si>
  <si>
    <t>PTBP1</t>
  </si>
  <si>
    <t>P18077</t>
  </si>
  <si>
    <t>RPL35A</t>
  </si>
  <si>
    <t>P22626</t>
  </si>
  <si>
    <t>HNRNPA2B1</t>
  </si>
  <si>
    <t>P62241</t>
  </si>
  <si>
    <t>RPS8</t>
  </si>
  <si>
    <t>Q9UHB6</t>
  </si>
  <si>
    <t>LIMA1</t>
  </si>
  <si>
    <t>P11021</t>
  </si>
  <si>
    <t>HSPA5</t>
  </si>
  <si>
    <t>P20700</t>
  </si>
  <si>
    <t>LMNB1</t>
  </si>
  <si>
    <t>P46777</t>
  </si>
  <si>
    <t>RPL5</t>
  </si>
  <si>
    <t>P52597</t>
  </si>
  <si>
    <t>HNRNPF</t>
  </si>
  <si>
    <t>O14950</t>
  </si>
  <si>
    <t>MYL12B</t>
  </si>
  <si>
    <t>P62266</t>
  </si>
  <si>
    <t>RPS23</t>
  </si>
  <si>
    <t>P62888</t>
  </si>
  <si>
    <t>RPL30</t>
  </si>
  <si>
    <t>Q9UKM9</t>
  </si>
  <si>
    <t>RALY</t>
  </si>
  <si>
    <t>O95816</t>
  </si>
  <si>
    <t>BAG2</t>
  </si>
  <si>
    <t>P08708</t>
  </si>
  <si>
    <t>RPS17</t>
  </si>
  <si>
    <t>Q9Y3C1</t>
  </si>
  <si>
    <t>NOP16</t>
  </si>
  <si>
    <t>P39019</t>
  </si>
  <si>
    <t>RPS19</t>
  </si>
  <si>
    <t>Q9HCD5</t>
  </si>
  <si>
    <t>NCOA5</t>
  </si>
  <si>
    <t>P27635</t>
  </si>
  <si>
    <t>RPL10</t>
  </si>
  <si>
    <t>Q15014</t>
  </si>
  <si>
    <t>MORF4L2</t>
  </si>
  <si>
    <t>Q07065</t>
  </si>
  <si>
    <t>CKAP4</t>
  </si>
  <si>
    <t>Q00325</t>
  </si>
  <si>
    <t>SLC25A3</t>
  </si>
  <si>
    <t>P14649</t>
  </si>
  <si>
    <t>MYL6B</t>
  </si>
  <si>
    <t>P46778</t>
  </si>
  <si>
    <t>RPL21</t>
  </si>
  <si>
    <t>Q9NX24</t>
  </si>
  <si>
    <t>NHP2</t>
  </si>
  <si>
    <t>P84090</t>
  </si>
  <si>
    <t>ERH</t>
  </si>
  <si>
    <t>P02545</t>
  </si>
  <si>
    <t>LMNA</t>
  </si>
  <si>
    <t>Q15654</t>
  </si>
  <si>
    <t>TRIP6</t>
  </si>
  <si>
    <t>P12956</t>
  </si>
  <si>
    <t>XRCC6</t>
  </si>
  <si>
    <t>P10412</t>
  </si>
  <si>
    <t>HIST1H1E</t>
  </si>
  <si>
    <t>P40937</t>
  </si>
  <si>
    <t>RFC5</t>
  </si>
  <si>
    <t>P83881</t>
  </si>
  <si>
    <t>RPL36A</t>
  </si>
  <si>
    <t>Q13642</t>
  </si>
  <si>
    <t>FHL1</t>
  </si>
  <si>
    <t>Q92522</t>
  </si>
  <si>
    <t>H1FX</t>
  </si>
  <si>
    <t>Q9Y265</t>
  </si>
  <si>
    <t>Q6DKI1</t>
  </si>
  <si>
    <t>RPL7L1</t>
  </si>
  <si>
    <t>O75475</t>
  </si>
  <si>
    <t>PSIP1</t>
  </si>
  <si>
    <t>P48201</t>
  </si>
  <si>
    <t>ATP5G3</t>
  </si>
  <si>
    <t>P38919</t>
  </si>
  <si>
    <t>EIF4A3</t>
  </si>
  <si>
    <t>P11387</t>
  </si>
  <si>
    <t>TOP1</t>
  </si>
  <si>
    <t>Q96QD9</t>
  </si>
  <si>
    <t>FYTTD1</t>
  </si>
  <si>
    <t>O43809</t>
  </si>
  <si>
    <t>NUDT21</t>
  </si>
  <si>
    <t>Q969Q0</t>
  </si>
  <si>
    <t>RPL36AL</t>
  </si>
  <si>
    <t>P09012</t>
  </si>
  <si>
    <t>SNRPA</t>
  </si>
  <si>
    <t>P62995</t>
  </si>
  <si>
    <t>TRA2B</t>
  </si>
  <si>
    <t>Q96HC4</t>
  </si>
  <si>
    <t>PDLIM5</t>
  </si>
  <si>
    <t>P49207</t>
  </si>
  <si>
    <t>RPL34</t>
  </si>
  <si>
    <t>Q9NYZ3</t>
  </si>
  <si>
    <t>GTSE1</t>
  </si>
  <si>
    <t>Q14192</t>
  </si>
  <si>
    <t>FHL2</t>
  </si>
  <si>
    <t>Q9NR56</t>
  </si>
  <si>
    <t>MBNL1</t>
  </si>
  <si>
    <t>Q14008</t>
  </si>
  <si>
    <t>CKAP5</t>
  </si>
  <si>
    <t>Q06787</t>
  </si>
  <si>
    <t>FMR1</t>
  </si>
  <si>
    <t>P37108</t>
  </si>
  <si>
    <t>SRP14</t>
  </si>
  <si>
    <t>P0DMV9</t>
  </si>
  <si>
    <t>HSPA1B</t>
  </si>
  <si>
    <t>Q9H0S4</t>
  </si>
  <si>
    <t>DDX47</t>
  </si>
  <si>
    <t>P38646</t>
  </si>
  <si>
    <t>HSPA9</t>
  </si>
  <si>
    <t>P07910</t>
  </si>
  <si>
    <t>HNRNPC</t>
  </si>
  <si>
    <t>P35237</t>
  </si>
  <si>
    <t>SERPINB6</t>
  </si>
  <si>
    <t>Q8NFW8</t>
  </si>
  <si>
    <t>CMAS</t>
  </si>
  <si>
    <t>P0C7T5</t>
  </si>
  <si>
    <t>P60709</t>
  </si>
  <si>
    <t>ACTB</t>
  </si>
  <si>
    <t>P68104</t>
  </si>
  <si>
    <t>EEF1A1</t>
  </si>
  <si>
    <t>Q00059</t>
  </si>
  <si>
    <t>TFAM</t>
  </si>
  <si>
    <t>P62249</t>
  </si>
  <si>
    <t>RPS16</t>
  </si>
  <si>
    <t>Q96E39</t>
  </si>
  <si>
    <t>RBMXL1</t>
  </si>
  <si>
    <t>Q9NRW3</t>
  </si>
  <si>
    <t>APOBEC3C</t>
  </si>
  <si>
    <t>P51114</t>
  </si>
  <si>
    <t>FXR1</t>
  </si>
  <si>
    <t>P28799</t>
  </si>
  <si>
    <t>GRN</t>
  </si>
  <si>
    <t>P55265</t>
  </si>
  <si>
    <t>ADAR</t>
  </si>
  <si>
    <t>Q9Y6M1</t>
  </si>
  <si>
    <t>IGF2BP2</t>
  </si>
  <si>
    <t>P18124</t>
  </si>
  <si>
    <t>RPL7</t>
  </si>
  <si>
    <t>O60832</t>
  </si>
  <si>
    <t>DKC1</t>
  </si>
  <si>
    <t>P62269</t>
  </si>
  <si>
    <t>RPS18</t>
  </si>
  <si>
    <t>O00567</t>
  </si>
  <si>
    <t>NOP56</t>
  </si>
  <si>
    <t>Q9BZE4</t>
  </si>
  <si>
    <t>GTPBP4</t>
  </si>
  <si>
    <t>O75367</t>
  </si>
  <si>
    <t>H2AFY</t>
  </si>
  <si>
    <t>Q9Y2R4</t>
  </si>
  <si>
    <t>DDX52</t>
  </si>
  <si>
    <t>Q9Y5S9</t>
  </si>
  <si>
    <t>RBM8A</t>
  </si>
  <si>
    <t>Q9Y3U8</t>
  </si>
  <si>
    <t>RPL36</t>
  </si>
  <si>
    <t>P62316</t>
  </si>
  <si>
    <t>SNRPD2</t>
  </si>
  <si>
    <t>P55084</t>
  </si>
  <si>
    <t>HADHB</t>
  </si>
  <si>
    <t>Q8WZ42</t>
  </si>
  <si>
    <t>TTN</t>
  </si>
  <si>
    <t>P62910</t>
  </si>
  <si>
    <t>RPL32</t>
  </si>
  <si>
    <t>Q6IQ22</t>
  </si>
  <si>
    <t>RAB12</t>
  </si>
  <si>
    <t>Q13557</t>
  </si>
  <si>
    <t>CAMK2D</t>
  </si>
  <si>
    <t>Q15717</t>
  </si>
  <si>
    <t>ELAVL1</t>
  </si>
  <si>
    <t>O95793</t>
  </si>
  <si>
    <t>STAU1</t>
  </si>
  <si>
    <t>P63244</t>
  </si>
  <si>
    <t>RACK1</t>
  </si>
  <si>
    <t>Q9NUQ6</t>
  </si>
  <si>
    <t>SPATS2L</t>
  </si>
  <si>
    <t>Q96I24</t>
  </si>
  <si>
    <t>P49411</t>
  </si>
  <si>
    <t>TUFM</t>
  </si>
  <si>
    <t>P32969</t>
  </si>
  <si>
    <t>RPL9</t>
  </si>
  <si>
    <t>P50402</t>
  </si>
  <si>
    <t>EMD</t>
  </si>
  <si>
    <t>Q13283</t>
  </si>
  <si>
    <t>G3BP1</t>
  </si>
  <si>
    <t>Q09161</t>
  </si>
  <si>
    <t>Q02878</t>
  </si>
  <si>
    <t>RPL6</t>
  </si>
  <si>
    <t>O00571</t>
  </si>
  <si>
    <t>DDX3X</t>
  </si>
  <si>
    <t>Q9Y3I0</t>
  </si>
  <si>
    <t>RTCB</t>
  </si>
  <si>
    <t>P05141</t>
  </si>
  <si>
    <t>P62979</t>
  </si>
  <si>
    <t>RPS27A</t>
  </si>
  <si>
    <t>Q6SPF0</t>
  </si>
  <si>
    <t>SAMD1</t>
  </si>
  <si>
    <t>Q02543</t>
  </si>
  <si>
    <t>RPL18A</t>
  </si>
  <si>
    <t>O00422</t>
  </si>
  <si>
    <t>SAP18</t>
  </si>
  <si>
    <t>P68363</t>
  </si>
  <si>
    <t>TUBA1B</t>
  </si>
  <si>
    <t>Q9UNW9</t>
  </si>
  <si>
    <t>NOVA2</t>
  </si>
  <si>
    <t>Q6P2Q9</t>
  </si>
  <si>
    <t>P52907</t>
  </si>
  <si>
    <t>CAPZA1</t>
  </si>
  <si>
    <t>P45973</t>
  </si>
  <si>
    <t>CBX5</t>
  </si>
  <si>
    <t>P83111</t>
  </si>
  <si>
    <t>LACTB</t>
  </si>
  <si>
    <t>P22087</t>
  </si>
  <si>
    <t>FBL</t>
  </si>
  <si>
    <t>Q96QR8</t>
  </si>
  <si>
    <t>PURB</t>
  </si>
  <si>
    <t>P06312</t>
  </si>
  <si>
    <t>IGKV4-1</t>
  </si>
  <si>
    <t>Q96GY0</t>
  </si>
  <si>
    <t>ZC2HC1A</t>
  </si>
  <si>
    <t>Q9UG63</t>
  </si>
  <si>
    <t>ABCF2</t>
  </si>
  <si>
    <t>P26368</t>
  </si>
  <si>
    <t>U2AF2</t>
  </si>
  <si>
    <t>Q5SSJ5</t>
  </si>
  <si>
    <t>HP1BP3</t>
  </si>
  <si>
    <t>P62158</t>
  </si>
  <si>
    <t>CALM1</t>
  </si>
  <si>
    <t>Q7Z7K6</t>
  </si>
  <si>
    <t>CENPV</t>
  </si>
  <si>
    <t>Q5XKP0</t>
  </si>
  <si>
    <t>MIC13</t>
  </si>
  <si>
    <t>Q00839</t>
  </si>
  <si>
    <t>HNRNPU</t>
  </si>
  <si>
    <t>P23396</t>
  </si>
  <si>
    <t>RPS3</t>
  </si>
  <si>
    <t>P16989</t>
  </si>
  <si>
    <t>YBX3</t>
  </si>
  <si>
    <t>Q6AHZ1</t>
  </si>
  <si>
    <t>ZNF518A</t>
  </si>
  <si>
    <t>Q14847</t>
  </si>
  <si>
    <t>LASP1</t>
  </si>
  <si>
    <t>P04899</t>
  </si>
  <si>
    <t>GNAI2</t>
  </si>
  <si>
    <t>P51153</t>
  </si>
  <si>
    <t>RAB13</t>
  </si>
  <si>
    <t>P06493</t>
  </si>
  <si>
    <t>CDK1</t>
  </si>
  <si>
    <t>Q09028</t>
  </si>
  <si>
    <t>RBBP4</t>
  </si>
  <si>
    <t>Q8IUC8</t>
  </si>
  <si>
    <t>GALNT13</t>
  </si>
  <si>
    <t>P55083</t>
  </si>
  <si>
    <t>MFAP4</t>
  </si>
  <si>
    <t>P60866</t>
  </si>
  <si>
    <t>RPS20</t>
  </si>
  <si>
    <t>Q06587</t>
  </si>
  <si>
    <t>RING1</t>
  </si>
  <si>
    <t>P61513</t>
  </si>
  <si>
    <t>RPL37A</t>
  </si>
  <si>
    <t>Q13148</t>
  </si>
  <si>
    <t>TARDBP</t>
  </si>
  <si>
    <t>P13010</t>
  </si>
  <si>
    <t>XRCC5</t>
  </si>
  <si>
    <t>O43143</t>
  </si>
  <si>
    <t>DHX15</t>
  </si>
  <si>
    <t>Q6ZW31</t>
  </si>
  <si>
    <t>SYDE1</t>
  </si>
  <si>
    <t>P07437</t>
  </si>
  <si>
    <t>Q8NEF9</t>
  </si>
  <si>
    <t>SRFBP1</t>
  </si>
  <si>
    <t>Q71RC2</t>
  </si>
  <si>
    <t>LARP4</t>
  </si>
  <si>
    <t>P78527</t>
  </si>
  <si>
    <t>Q96PK6</t>
  </si>
  <si>
    <t>RBM14</t>
  </si>
  <si>
    <t>O00429</t>
  </si>
  <si>
    <t>DNM1L</t>
  </si>
  <si>
    <t>Q96JJ3</t>
  </si>
  <si>
    <t>ELMO2</t>
  </si>
  <si>
    <t>Q12906</t>
  </si>
  <si>
    <t>ILF3</t>
  </si>
  <si>
    <t>P51955</t>
  </si>
  <si>
    <t>NEK2</t>
  </si>
  <si>
    <t>Q99700</t>
  </si>
  <si>
    <t>ATXN2</t>
  </si>
  <si>
    <t>Q9NR12</t>
  </si>
  <si>
    <t>PDLIM7</t>
  </si>
  <si>
    <t>P23246</t>
  </si>
  <si>
    <t>SFPQ</t>
  </si>
  <si>
    <t>Q9Y3B4</t>
  </si>
  <si>
    <t>SF3B6</t>
  </si>
  <si>
    <t>P63000</t>
  </si>
  <si>
    <t>RAC1</t>
  </si>
  <si>
    <t>Q9UNZ5</t>
  </si>
  <si>
    <t>C19orf53</t>
  </si>
  <si>
    <t>P61221</t>
  </si>
  <si>
    <t>ABCE1</t>
  </si>
  <si>
    <t>Q9BSB4</t>
  </si>
  <si>
    <t>ATG101</t>
  </si>
  <si>
    <t>Q14739</t>
  </si>
  <si>
    <t>LBR</t>
  </si>
  <si>
    <t>P62913</t>
  </si>
  <si>
    <t>RPL11</t>
  </si>
  <si>
    <t>P31942</t>
  </si>
  <si>
    <t>HNRNPH3</t>
  </si>
  <si>
    <t>P61353</t>
  </si>
  <si>
    <t>RPL27</t>
  </si>
  <si>
    <t>P62304</t>
  </si>
  <si>
    <t>SNRPE</t>
  </si>
  <si>
    <t>P09651</t>
  </si>
  <si>
    <t>HNRNPA1</t>
  </si>
  <si>
    <t>O75494</t>
  </si>
  <si>
    <t>SRSF10</t>
  </si>
  <si>
    <t>P19338</t>
  </si>
  <si>
    <t>NCL</t>
  </si>
  <si>
    <t>O95478</t>
  </si>
  <si>
    <t>NSA2</t>
  </si>
  <si>
    <t>Q15434</t>
  </si>
  <si>
    <t>RBMS2</t>
  </si>
  <si>
    <t>P05783</t>
  </si>
  <si>
    <t>KRT18</t>
  </si>
  <si>
    <t>Q9BVJ7</t>
  </si>
  <si>
    <t>DUSP23</t>
  </si>
  <si>
    <t>Q9UI12</t>
  </si>
  <si>
    <t>ATP6V1H</t>
  </si>
  <si>
    <t>Q9BUJ2</t>
  </si>
  <si>
    <t>HNRNPUL1</t>
  </si>
  <si>
    <t>Q86U86</t>
  </si>
  <si>
    <t>Q8IVF4</t>
  </si>
  <si>
    <t>Q49A26</t>
  </si>
  <si>
    <t>GLYR1</t>
  </si>
  <si>
    <t>Q9NR30</t>
  </si>
  <si>
    <t>DDX21</t>
  </si>
  <si>
    <t>P42677</t>
  </si>
  <si>
    <t>RPS27</t>
  </si>
  <si>
    <t>Q14152</t>
  </si>
  <si>
    <t>P29728</t>
  </si>
  <si>
    <t>OAS2</t>
  </si>
  <si>
    <t>Q9Y221</t>
  </si>
  <si>
    <t>NIP7</t>
  </si>
  <si>
    <t>Q9BQ39</t>
  </si>
  <si>
    <t>DDX50</t>
  </si>
  <si>
    <t>Q9BVP2</t>
  </si>
  <si>
    <t>GNL3</t>
  </si>
  <si>
    <t>Q9UBI6</t>
  </si>
  <si>
    <t>GNG12</t>
  </si>
  <si>
    <t>P16520</t>
  </si>
  <si>
    <t>GNB3</t>
  </si>
  <si>
    <t>Q96JM7</t>
  </si>
  <si>
    <t>Q92841</t>
  </si>
  <si>
    <t>DDX17</t>
  </si>
  <si>
    <t>Q92527</t>
  </si>
  <si>
    <t>ANKRD7</t>
  </si>
  <si>
    <t>Q9UH17</t>
  </si>
  <si>
    <t>APOBEC3B</t>
  </si>
  <si>
    <t>Q9NVP1</t>
  </si>
  <si>
    <t>DDX18</t>
  </si>
  <si>
    <t>Q9NQZ2</t>
  </si>
  <si>
    <t>Q9UMS4</t>
  </si>
  <si>
    <t>PRPF19</t>
  </si>
  <si>
    <t>Q13263</t>
  </si>
  <si>
    <t>Q06830</t>
  </si>
  <si>
    <t>PRDX1</t>
  </si>
  <si>
    <t>Q9Y3Y2</t>
  </si>
  <si>
    <t>CHTOP</t>
  </si>
  <si>
    <t>Q8IYB3</t>
  </si>
  <si>
    <t>Q9H0A0</t>
  </si>
  <si>
    <t>NAT10</t>
  </si>
  <si>
    <t>Q15149</t>
  </si>
  <si>
    <t>P17275</t>
  </si>
  <si>
    <t>JUNB</t>
  </si>
  <si>
    <t>Q00577</t>
  </si>
  <si>
    <t>PURA</t>
  </si>
  <si>
    <t>O75934</t>
  </si>
  <si>
    <t>BCAS2</t>
  </si>
  <si>
    <t>P13987</t>
  </si>
  <si>
    <t>CD59</t>
  </si>
  <si>
    <t>P62736</t>
  </si>
  <si>
    <t>ACTA2</t>
  </si>
  <si>
    <t>P62140</t>
  </si>
  <si>
    <t>PPP1CB</t>
  </si>
  <si>
    <t>Q04637</t>
  </si>
  <si>
    <t>EIF4G1</t>
  </si>
  <si>
    <t>P0DOX7</t>
  </si>
  <si>
    <t>IGK</t>
  </si>
  <si>
    <t>Q13595</t>
  </si>
  <si>
    <t>TRA2A</t>
  </si>
  <si>
    <t>O14497</t>
  </si>
  <si>
    <t>P52298</t>
  </si>
  <si>
    <t>NCBP2</t>
  </si>
  <si>
    <t>P49750</t>
  </si>
  <si>
    <t>P84103</t>
  </si>
  <si>
    <t>SRSF3</t>
  </si>
  <si>
    <t>Q15365</t>
  </si>
  <si>
    <t>PCBP1</t>
  </si>
  <si>
    <t>Q9HCE1</t>
  </si>
  <si>
    <t>MOV10</t>
  </si>
  <si>
    <t>Q6P3W7</t>
  </si>
  <si>
    <t>Q9NVI7</t>
  </si>
  <si>
    <t>ATAD3A</t>
  </si>
  <si>
    <t>Q8N9T8</t>
  </si>
  <si>
    <t>Q68CP9</t>
  </si>
  <si>
    <t>Q2M2I5</t>
  </si>
  <si>
    <t>KRT24</t>
  </si>
  <si>
    <t>P04259</t>
  </si>
  <si>
    <t>KRT6B</t>
  </si>
  <si>
    <t>P36542</t>
  </si>
  <si>
    <t>ATP5C1</t>
  </si>
  <si>
    <t>P18754</t>
  </si>
  <si>
    <t>RCC1</t>
  </si>
  <si>
    <t>P25705</t>
  </si>
  <si>
    <t>ATP5A1</t>
  </si>
  <si>
    <t>Q04695</t>
  </si>
  <si>
    <t>KRT17</t>
  </si>
  <si>
    <t>Q9ULW3</t>
  </si>
  <si>
    <t>ABT1</t>
  </si>
  <si>
    <t>Q9Y5J1</t>
  </si>
  <si>
    <t>P62826</t>
  </si>
  <si>
    <t>RAN</t>
  </si>
  <si>
    <t>P36873</t>
  </si>
  <si>
    <t>PPP1CC</t>
  </si>
  <si>
    <t>Q9HCS7</t>
  </si>
  <si>
    <t>O94906</t>
  </si>
  <si>
    <t>Q13435</t>
  </si>
  <si>
    <t>O15078</t>
  </si>
  <si>
    <t>CEP290</t>
  </si>
  <si>
    <t>Q9BY77</t>
  </si>
  <si>
    <t>POLDIP3</t>
  </si>
  <si>
    <t>P06730</t>
  </si>
  <si>
    <t>EIF4E</t>
  </si>
  <si>
    <t>Q9UJV9</t>
  </si>
  <si>
    <t>DDX41</t>
  </si>
  <si>
    <t>P62891</t>
  </si>
  <si>
    <t>RPL39</t>
  </si>
  <si>
    <t>Q96ST3</t>
  </si>
  <si>
    <t>Q02978</t>
  </si>
  <si>
    <t>SLC25A11</t>
  </si>
  <si>
    <t>Q9Y5A9</t>
  </si>
  <si>
    <t>YTHDF2</t>
  </si>
  <si>
    <t>Q14258</t>
  </si>
  <si>
    <t>TRIM25</t>
  </si>
  <si>
    <t>P0DJH9</t>
  </si>
  <si>
    <t>RD3L</t>
  </si>
  <si>
    <t>O43395</t>
  </si>
  <si>
    <t>PRPF3</t>
  </si>
  <si>
    <t>P31040</t>
  </si>
  <si>
    <t>P04843</t>
  </si>
  <si>
    <t>RPN1</t>
  </si>
  <si>
    <t>Q5T2N8</t>
  </si>
  <si>
    <t>Q9H0W9</t>
  </si>
  <si>
    <t>C11orf54</t>
  </si>
  <si>
    <t>Q13242</t>
  </si>
  <si>
    <t>SRSF9</t>
  </si>
  <si>
    <t>Q86V48</t>
  </si>
  <si>
    <t>LUZP1</t>
  </si>
  <si>
    <t>Q8IWS0</t>
  </si>
  <si>
    <t>PHF6</t>
  </si>
  <si>
    <t>Q9UN79</t>
  </si>
  <si>
    <t>SOX13</t>
  </si>
  <si>
    <t>Q9BZJ0</t>
  </si>
  <si>
    <t>Q9BU76</t>
  </si>
  <si>
    <t>MMTAG2</t>
  </si>
  <si>
    <t>O15042</t>
  </si>
  <si>
    <t>P52701</t>
  </si>
  <si>
    <t>P04792</t>
  </si>
  <si>
    <t>HSPB1</t>
  </si>
  <si>
    <t>P49770</t>
  </si>
  <si>
    <t>EIF2B2</t>
  </si>
  <si>
    <t>P62273</t>
  </si>
  <si>
    <t>RPS29</t>
  </si>
  <si>
    <t>P51531</t>
  </si>
  <si>
    <t>P32456</t>
  </si>
  <si>
    <t>GBP2</t>
  </si>
  <si>
    <t>P54886</t>
  </si>
  <si>
    <t>O60264</t>
  </si>
  <si>
    <t>SMARCA5</t>
  </si>
  <si>
    <t>Q9H7N4</t>
  </si>
  <si>
    <t>Q86YZ3</t>
  </si>
  <si>
    <t>HRNR</t>
  </si>
  <si>
    <t>O94776</t>
  </si>
  <si>
    <t>MTA2</t>
  </si>
  <si>
    <t>P0DOY2</t>
  </si>
  <si>
    <t>IGLC2</t>
  </si>
  <si>
    <t>P27816</t>
  </si>
  <si>
    <t>MAP4</t>
  </si>
  <si>
    <t>Q8NB90</t>
  </si>
  <si>
    <t>SPATA5</t>
  </si>
  <si>
    <t>P08670</t>
  </si>
  <si>
    <t>VIM</t>
  </si>
  <si>
    <t>P81605</t>
  </si>
  <si>
    <t>DCD</t>
  </si>
  <si>
    <t>P21399</t>
  </si>
  <si>
    <t>ACO1</t>
  </si>
  <si>
    <t>P09661</t>
  </si>
  <si>
    <t>SNRPA1</t>
  </si>
  <si>
    <t>Q9H8G2</t>
  </si>
  <si>
    <t>CAAP1</t>
  </si>
  <si>
    <t>P27694</t>
  </si>
  <si>
    <t>RPA1</t>
  </si>
  <si>
    <t>Q92900</t>
  </si>
  <si>
    <t>UPF1</t>
  </si>
  <si>
    <t>Q6NUQ4</t>
  </si>
  <si>
    <t>TMEM214</t>
  </si>
  <si>
    <t>Q9Y4W2</t>
  </si>
  <si>
    <t>Q9UHD2</t>
  </si>
  <si>
    <t>P35249</t>
  </si>
  <si>
    <t>RFC4</t>
  </si>
  <si>
    <t>Q92922</t>
  </si>
  <si>
    <t>P01859</t>
  </si>
  <si>
    <t>IGHG2</t>
  </si>
  <si>
    <t>Q9UNS2</t>
  </si>
  <si>
    <t>COPS3</t>
  </si>
  <si>
    <t>P06702</t>
  </si>
  <si>
    <t>S100A9</t>
  </si>
  <si>
    <t>P24928</t>
  </si>
  <si>
    <t>P45880</t>
  </si>
  <si>
    <t>VDAC2</t>
  </si>
  <si>
    <t>Q9BXL7</t>
  </si>
  <si>
    <t>CARD11</t>
  </si>
  <si>
    <t>P02533</t>
  </si>
  <si>
    <t>KRT14</t>
  </si>
  <si>
    <t>Q8IX01</t>
  </si>
  <si>
    <t>P35030</t>
  </si>
  <si>
    <t>PRSS3</t>
  </si>
  <si>
    <t>P04406</t>
  </si>
  <si>
    <t>GAPDH</t>
  </si>
  <si>
    <t>Q96RK0</t>
  </si>
  <si>
    <t>P56537</t>
  </si>
  <si>
    <t>P13647</t>
  </si>
  <si>
    <t>KRT5</t>
  </si>
  <si>
    <t>Q14004</t>
  </si>
  <si>
    <t>Q01546</t>
  </si>
  <si>
    <t>KRT76</t>
  </si>
  <si>
    <t>P46783</t>
  </si>
  <si>
    <t>RPS10</t>
  </si>
  <si>
    <t>Q16352</t>
  </si>
  <si>
    <t>INA</t>
  </si>
  <si>
    <t>Q8TAQ2</t>
  </si>
  <si>
    <t>P13645</t>
  </si>
  <si>
    <t>KRT10</t>
  </si>
  <si>
    <t>P35527</t>
  </si>
  <si>
    <t>KRT9</t>
  </si>
  <si>
    <t>Q99459</t>
  </si>
  <si>
    <t>P04264</t>
  </si>
  <si>
    <t>KRT1</t>
  </si>
  <si>
    <t>Q8TCU4</t>
  </si>
  <si>
    <t>ALMS1</t>
  </si>
  <si>
    <t>O60224</t>
  </si>
  <si>
    <t>SSX4</t>
  </si>
  <si>
    <t>P35908</t>
  </si>
  <si>
    <t>KRT2</t>
  </si>
  <si>
    <t>P0DOX5</t>
  </si>
  <si>
    <t>IGG1</t>
  </si>
  <si>
    <t>P05198</t>
  </si>
  <si>
    <t>EIF2S1</t>
  </si>
  <si>
    <t>P51532</t>
  </si>
  <si>
    <t>Q5S007</t>
  </si>
  <si>
    <t>LRRK2</t>
  </si>
  <si>
    <t>Q86V24</t>
  </si>
  <si>
    <t>ADIPOR2</t>
  </si>
  <si>
    <t>Q14532</t>
  </si>
  <si>
    <t>KRT32</t>
  </si>
  <si>
    <t>Q15323</t>
  </si>
  <si>
    <t>KRT31</t>
  </si>
  <si>
    <t>Q14533</t>
  </si>
  <si>
    <t>KRT81</t>
  </si>
  <si>
    <t>P15924</t>
  </si>
  <si>
    <t>Q8TDD1</t>
  </si>
  <si>
    <t>Q9ULL1</t>
  </si>
  <si>
    <t>PLEKHG1</t>
  </si>
  <si>
    <t>A6NJ88</t>
  </si>
  <si>
    <t>SAGE2P</t>
  </si>
  <si>
    <t>P78386</t>
  </si>
  <si>
    <t>KRT85</t>
  </si>
  <si>
    <t>Q9NRM2</t>
  </si>
  <si>
    <t>ZNF277</t>
  </si>
  <si>
    <t>Q9NSB4</t>
  </si>
  <si>
    <t>KRT82</t>
  </si>
  <si>
    <t>Q9UNM6</t>
  </si>
  <si>
    <t>PSMD13</t>
  </si>
  <si>
    <r>
      <rPr>
        <rFont val="Times New Roman"/>
        <b/>
        <color rgb="FF000000"/>
        <sz val="12.0"/>
      </rPr>
      <t>​​Supplemental Table S4: Candidate nuclear interactors of CIC in NHA-</t>
    </r>
    <r>
      <rPr>
        <rFont val="Times New Roman"/>
        <b/>
        <i/>
        <color rgb="FF000000"/>
        <sz val="12.0"/>
      </rPr>
      <t>CIC</t>
    </r>
    <r>
      <rPr>
        <rFont val="Times New Roman"/>
        <b/>
        <color rgb="FF000000"/>
        <sz val="12.0"/>
      </rPr>
      <t xml:space="preserve">WT cells. c </t>
    </r>
    <r>
      <rPr>
        <rFont val="Times New Roman"/>
        <b val="0"/>
        <color rgb="FF000000"/>
        <sz val="12.0"/>
      </rPr>
      <t>High-confidence candidate CIC interactors that were identified in both HEK-</t>
    </r>
    <r>
      <rPr>
        <rFont val="Times New Roman"/>
        <b val="0"/>
        <i/>
        <color rgb="FF000000"/>
        <sz val="12.0"/>
      </rPr>
      <t>CIC</t>
    </r>
    <r>
      <rPr>
        <rFont val="Times New Roman"/>
        <b val="0"/>
        <color rgb="FF000000"/>
        <sz val="12.0"/>
      </rPr>
      <t>WT cells (Supplemental Table S4a) and in NHA-</t>
    </r>
    <r>
      <rPr>
        <rFont val="Times New Roman"/>
        <b val="0"/>
        <i/>
        <color rgb="FF000000"/>
        <sz val="12.0"/>
      </rPr>
      <t>CIC</t>
    </r>
    <r>
      <rPr>
        <rFont val="Times New Roman"/>
        <b val="0"/>
        <color rgb="FF000000"/>
        <sz val="12.0"/>
      </rPr>
      <t>WT cells (b).</t>
    </r>
  </si>
  <si>
    <t>Accession</t>
  </si>
  <si>
    <r>
      <rPr>
        <rFont val="Times New Roman"/>
        <b/>
        <color rgb="FF000000"/>
        <sz val="12.0"/>
      </rPr>
      <t>​​Supplemental Table S4: Candidate nuclear interactors of CIC in NHA-</t>
    </r>
    <r>
      <rPr>
        <rFont val="Times New Roman"/>
        <b/>
        <i/>
        <color rgb="FF000000"/>
        <sz val="12.0"/>
      </rPr>
      <t>CIC</t>
    </r>
    <r>
      <rPr>
        <rFont val="Times New Roman"/>
        <b/>
        <color rgb="FF000000"/>
        <sz val="12.0"/>
      </rPr>
      <t xml:space="preserve">WT cells. d </t>
    </r>
    <r>
      <rPr>
        <rFont val="Times New Roman"/>
        <b val="0"/>
        <color rgb="FF000000"/>
        <sz val="12.0"/>
      </rPr>
      <t>Enrichment analysis results for high-confidence candidate interactors shown in c (ClusterProfiler output) with cluster assignment grouping similar terms together (see Supplemental Methods).</t>
    </r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Cluster_ID</t>
  </si>
  <si>
    <t>GO:0006364</t>
  </si>
  <si>
    <t>rRNA processing</t>
  </si>
  <si>
    <t>31/156</t>
  </si>
  <si>
    <t>227/18866</t>
  </si>
  <si>
    <t>RPS24/RPS9/RPL10A/RPS6/RPL7A/RSL1D1/RPS14/NOP58/GAR1/RPL35A/RPS8/RPL5/DDX47/RPS16/RPL7/DKC1/NOP56/GTPBP4/DDX52/PRKDC/RPL11/RPL27/DDX21/DDX17/DDX18/UTP3/NAT10/KRI1/UTP18/LAS1L/DDX54</t>
  </si>
  <si>
    <t>GO:0016072</t>
  </si>
  <si>
    <t>rRNA metabolic process</t>
  </si>
  <si>
    <t>238/18866</t>
  </si>
  <si>
    <t>GO:0022613</t>
  </si>
  <si>
    <t>ribonucleoprotein complex biogenesis</t>
  </si>
  <si>
    <t>48/156</t>
  </si>
  <si>
    <t>482/18866</t>
  </si>
  <si>
    <t>RPS24/RPS9/RPL10A/RPS6/RBMX/RPL23A/RPL7A/RPL12/RPL3/NPM1/RSL1D1/RPS14/NOP58/GAR1/RPL35A/RPS8/RPL5/RUVBL1/PSIP1/DDX47/RPS16/ADAR/RPL7/DKC1/NOP56/GTPBP4/DDX52/NCBP1/RPL6/DDX3X/PRPF8/XRCC5/PRKDC/RPL11/RPL27/DDX21/DDX17/DDX18/UTP3/PRPF19/NAT10/KRI1/UTP18/PRPF3/SRSF9/CRNKL1/LAS1L/DDX54</t>
  </si>
  <si>
    <t>GO:0034470</t>
  </si>
  <si>
    <t>ncRNA processing</t>
  </si>
  <si>
    <t>33/156</t>
  </si>
  <si>
    <t>400/18866</t>
  </si>
  <si>
    <t>RPS24/RPS9/RPL10A/RPS6/RPL7A/RSL1D1/RPS14/NOP58/GAR1/RPL35A/HNRNPA2B1/RPS8/RPL5/DDX47/RPS16/ADAR/RPL7/DKC1/NOP56/GTPBP4/DDX52/PRKDC/RPL11/RPL27/DDX21/DDX17/DDX18/UTP3/NAT10/KRI1/UTP18/LAS1L/DDX54</t>
  </si>
  <si>
    <t>GO:0034660</t>
  </si>
  <si>
    <t>ncRNA metabolic process</t>
  </si>
  <si>
    <t>493/18866</t>
  </si>
  <si>
    <t>GO:0042254</t>
  </si>
  <si>
    <t>ribosome biogenesis</t>
  </si>
  <si>
    <t>38/156</t>
  </si>
  <si>
    <t>310/18866</t>
  </si>
  <si>
    <t>RPS24/RPS9/RPL10A/RPS6/RPL23A/RPL7A/RPL12/RPL3/NPM1/RSL1D1/RPS14/NOP58/GAR1/RPL35A/RPS8/RPL5/DDX47/RPS16/RPL7/DKC1/NOP56/GTPBP4/DDX52/RPL6/DDX3X/XRCC5/PRKDC/RPL11/RPL27/DDX21/DDX17/DDX18/UTP3/NAT10/KRI1/UTP18/LAS1L/DDX54</t>
  </si>
  <si>
    <t>GO:0000184</t>
  </si>
  <si>
    <t>nuclear-transcribed mRNA catabolic process, nonsense-mediated decay</t>
  </si>
  <si>
    <t>32/156</t>
  </si>
  <si>
    <t>120/18866</t>
  </si>
  <si>
    <t>RPL19/RPL15/RPS24/RPL29/PABPC1/RPS15A/RPS9/RPL10A/RPS3A/RPS6/RPL8/RPS4X/RPL23A/RPL7A/RPL12/RPL3/RPL13/RPL4/RPS14/RPL35A/RPS8/RPL5/RPS23/RPL30/RPS16/RPL7/RPS18/NCBP1/RPL6/RPL11/RPL27/UPF1</t>
  </si>
  <si>
    <t>GO:0000956</t>
  </si>
  <si>
    <t>nuclear-transcribed mRNA catabolic process</t>
  </si>
  <si>
    <t>210/18866</t>
  </si>
  <si>
    <t>RPL19/RPL15/RPS24/RPL29/PABPC1/RPS15A/RPS9/RPL10A/RPS3A/RPS6/RPL8/RPS4X/RPL23A/RPL7A/RPL12/RPL3/RPL13/RPL4/RPS14/DDX5/RPL35A/RPS8/RPL5/RPS23/RPL30/RPS16/RPL7/RPS18/NCBP1/RPL6/RPL11/RPL27/UPF1</t>
  </si>
  <si>
    <t>GO:0006401</t>
  </si>
  <si>
    <t>RNA catabolic process</t>
  </si>
  <si>
    <t>51/156</t>
  </si>
  <si>
    <t>415/18866</t>
  </si>
  <si>
    <t>RPL19/RPL15/RPS24/PABPC4/RPL29/PABPC1/RPS15A/RPS9/RPL10A/RPS3A/IGF2BP3/YBX1/RPS6/RPL8/HNRNPD/RPS4X/HNRNPA0/RPL23A/RPL7A/RPL12/RPL3/NPM1/RPL13/IGF2BP1/RPL4/RPS14/SYNCRIP/DDX5/HSPA8/HNRNPR/HNRNPM/RPL35A/RPS8/RPL5/RPS23/RPL30/FMR1/HNRNPC/RPS16/IGF2BP2/RPL7/DKC1/RPS18/ELAVL1/NCBP1/RPL6/HNRNPU/RPL11/RPL27/VIM/UPF1</t>
  </si>
  <si>
    <t>GO:0006402</t>
  </si>
  <si>
    <t>mRNA catabolic process</t>
  </si>
  <si>
    <t>50/156</t>
  </si>
  <si>
    <t>376/18866</t>
  </si>
  <si>
    <t>RPL19/RPL15/RPS24/PABPC4/RPL29/PABPC1/RPS15A/RPS9/RPL10A/RPS3A/IGF2BP3/YBX1/RPS6/RPL8/HNRNPD/RPS4X/HNRNPA0/RPL23A/RPL7A/RPL12/RPL3/NPM1/RPL13/IGF2BP1/RPL4/RPS14/SYNCRIP/DDX5/HSPA8/HNRNPR/HNRNPM/RPL35A/RPS8/RPL5/RPS23/RPL30/FMR1/HNRNPC/RPS16/IGF2BP2/RPL7/RPS18/ELAVL1/NCBP1/RPL6/HNRNPU/RPL11/RPL27/VIM/UPF1</t>
  </si>
  <si>
    <t>GO:0006413</t>
  </si>
  <si>
    <t>translational initiation</t>
  </si>
  <si>
    <t>35/156</t>
  </si>
  <si>
    <t>192/18866</t>
  </si>
  <si>
    <t>KHDRBS1/RPL19/RPL15/RPS24/RPL29/PABPC1/RPS15A/RPS9/RPL10A/RPS3A/RPS6/RPL8/RPS4X/RPL23A/RPL7A/RPL12/RPL3/NPM1/RPL13/RPL4/RPS14/RPL35A/RPS8/RPL5/RPS23/RPL30/FMR1/RPS16/RPL7/RPS18/NCBP1/RPL6/DDX3X/RPL11/RPL27</t>
  </si>
  <si>
    <t>GO:0006605</t>
  </si>
  <si>
    <t>protein targeting</t>
  </si>
  <si>
    <t>444/18866</t>
  </si>
  <si>
    <t>RPL19/RPL15/RPS24/RPL29/RPS15A/RPS9/RPL10A/RPS3A/HSPD1/RPS6/RPL8/RPS4X/RPL23A/RPL7A/RPL12/RPL3/RPL13/RPL4/RPS14/HSPA8/RPL35A/RPS8/RPL5/RPS23/RPL30/RPS16/RPL7/RPS18/RPL6/RPL11/RPL27</t>
  </si>
  <si>
    <t>GO:0006612</t>
  </si>
  <si>
    <t>protein targeting to membrane</t>
  </si>
  <si>
    <t>29/156</t>
  </si>
  <si>
    <t>RPL19/RPL15/RPS24/RPL29/RPS15A/RPS9/RPL10A/RPS3A/RPS6/RPL8/RPS4X/RPL23A/RPL7A/RPL12/RPL3/RPL13/RPL4/RPS14/RPL35A/RPS8/RPL5/RPS23/RPL30/RPS16/RPL7/RPS18/RPL6/RPL11/RPL27</t>
  </si>
  <si>
    <t>GO:0006613</t>
  </si>
  <si>
    <t>cotranslational protein targeting to membrane</t>
  </si>
  <si>
    <t>109/18866</t>
  </si>
  <si>
    <t>GO:0006614</t>
  </si>
  <si>
    <t>SRP-dependent cotranslational protein targeting to membrane</t>
  </si>
  <si>
    <t>105/18866</t>
  </si>
  <si>
    <t>GO:0019080</t>
  </si>
  <si>
    <t>viral gene expression</t>
  </si>
  <si>
    <t>195/18866</t>
  </si>
  <si>
    <t>RPL19/RPL15/RPS24/RPL29/RPS15A/RPS9/RPL10A/RPS3A/RPS6/RPL8/SNW1/RPS4X/RPL23A/RPL7A/RPL12/RPL3/RPL13/RPL4/RPS14/PTBP1/RPL35A/RPS8/RPL5/RPS23/RPL30/RPS16/RPL7/RPS18/RPL6/RPL11/RPL27/SMARCA4</t>
  </si>
  <si>
    <t>GO:0019083</t>
  </si>
  <si>
    <t>viral transcription</t>
  </si>
  <si>
    <t>178/18866</t>
  </si>
  <si>
    <t>RPL19/RPL15/RPS24/RPL29/RPS15A/RPS9/RPL10A/RPS3A/RPS6/RPL8/SNW1/RPS4X/RPL23A/RPL7A/RPL12/RPL3/RPL13/RPL4/RPS14/RPL35A/RPS8/RPL5/RPS23/RPL30/RPS16/RPL7/RPS18/RPL6/RPL11/RPL27/SMARCA4</t>
  </si>
  <si>
    <t>GO:0045047</t>
  </si>
  <si>
    <t>protein targeting to ER</t>
  </si>
  <si>
    <t>GO:0070972</t>
  </si>
  <si>
    <t>protein localization to endoplasmic reticulum</t>
  </si>
  <si>
    <t>152/18866</t>
  </si>
  <si>
    <t>GO:0072599</t>
  </si>
  <si>
    <t>establishment of protein localization to endoplasmic reticulum</t>
  </si>
  <si>
    <t>124/18866</t>
  </si>
  <si>
    <t>GO:0090150</t>
  </si>
  <si>
    <t>establishment of protein localization to membrane</t>
  </si>
  <si>
    <t>30/156</t>
  </si>
  <si>
    <t>342/18866</t>
  </si>
  <si>
    <t>RPL19/RPL15/RPS24/RPL29/RPS15A/RPS9/RPL10A/RPS3A/RPS6/RPL8/RPS4X/RPL23A/RPL7A/RPL12/RPL3/RPL13/RPL4/RPS14/RPL35A/RPS8/RPL5/RPS23/RPL30/RPS16/RPL7/RPS18/RPL6/RPL11/RPL27/KRT18</t>
  </si>
  <si>
    <t>GO:0006278</t>
  </si>
  <si>
    <t>RNA-dependent DNA biosynthetic process</t>
  </si>
  <si>
    <t>7/156</t>
  </si>
  <si>
    <t>76/18866</t>
  </si>
  <si>
    <t>GAR1/HNRNPC/DKC1/HNRNPU/XRCC5/HNRNPA1/NAT10</t>
  </si>
  <si>
    <t>GO:0007004</t>
  </si>
  <si>
    <t>telomere maintenance via telomerase</t>
  </si>
  <si>
    <t>69/18866</t>
  </si>
  <si>
    <t>GO:0010639</t>
  </si>
  <si>
    <t>negative regulation of organelle organization</t>
  </si>
  <si>
    <t>11/156</t>
  </si>
  <si>
    <t>416/18866</t>
  </si>
  <si>
    <t>NPM1/LIMA1/HNRNPC/SLC25A5/HNRNPU/XRCC5/RBM14/DNM1L/HNRNPA1/NAT10/SIN3A</t>
  </si>
  <si>
    <t>GO:0010833</t>
  </si>
  <si>
    <t>telomere maintenance via telomere lengthening</t>
  </si>
  <si>
    <t>8/156</t>
  </si>
  <si>
    <t>81/18866</t>
  </si>
  <si>
    <t>GAR1/HNRNPA2B1/HNRNPC/DKC1/HNRNPU/XRCC5/HNRNPA1/NAT10</t>
  </si>
  <si>
    <t>GO:0032205</t>
  </si>
  <si>
    <t>negative regulation of telomere maintenance</t>
  </si>
  <si>
    <t>5/156</t>
  </si>
  <si>
    <t>36/18866</t>
  </si>
  <si>
    <t>HNRNPC/HNRNPU/XRCC5/HNRNPA1/NAT10</t>
  </si>
  <si>
    <t>GO:0032210</t>
  </si>
  <si>
    <t>regulation of telomere maintenance via telomerase</t>
  </si>
  <si>
    <t>6/156</t>
  </si>
  <si>
    <t>53/18866</t>
  </si>
  <si>
    <t>HNRNPC/DKC1/HNRNPU/XRCC5/HNRNPA1/NAT10</t>
  </si>
  <si>
    <t>GO:0032211</t>
  </si>
  <si>
    <t>negative regulation of telomere maintenance via telomerase</t>
  </si>
  <si>
    <t>4/156</t>
  </si>
  <si>
    <t>20/18866</t>
  </si>
  <si>
    <t>HNRNPC/HNRNPU/HNRNPA1/NAT10</t>
  </si>
  <si>
    <t>GO:0051053</t>
  </si>
  <si>
    <t>negative regulation of DNA metabolic process</t>
  </si>
  <si>
    <t>127/18866</t>
  </si>
  <si>
    <t>HNRNPC/HNRNPU/XRCC5/HNRNPA1/TRIM28/NAT10</t>
  </si>
  <si>
    <t>GO:0071897</t>
  </si>
  <si>
    <t>DNA biosynthetic process</t>
  </si>
  <si>
    <t>9/156</t>
  </si>
  <si>
    <t>196/18866</t>
  </si>
  <si>
    <t>HNRNPD/GAR1/HNRNPA2B1/HNRNPC/DKC1/HNRNPU/XRCC5/HNRNPA1/NAT10</t>
  </si>
  <si>
    <t>GO:1904356</t>
  </si>
  <si>
    <t>regulation of telomere maintenance via telomere lengthening</t>
  </si>
  <si>
    <t>61/18866</t>
  </si>
  <si>
    <t>HNRNPA2B1/HNRNPC/DKC1/HNRNPU/XRCC5/HNRNPA1/NAT10</t>
  </si>
  <si>
    <t>GO:1904357</t>
  </si>
  <si>
    <t>negative regulation of telomere maintenance via telomere lengthening</t>
  </si>
  <si>
    <t>27/18866</t>
  </si>
  <si>
    <t>GO:2000278</t>
  </si>
  <si>
    <t>regulation of DNA biosynthetic process</t>
  </si>
  <si>
    <t>HNRNPD/HNRNPA2B1/HNRNPC/DKC1/HNRNPU/XRCC5/HNRNPA1/NAT10</t>
  </si>
  <si>
    <t>GO:2000279</t>
  </si>
  <si>
    <t>negative regulation of DNA biosynthetic process</t>
  </si>
  <si>
    <t>39/18866</t>
  </si>
  <si>
    <t>GO:2001251</t>
  </si>
  <si>
    <t>negative regulation of chromosome organization</t>
  </si>
  <si>
    <t>148/18866</t>
  </si>
  <si>
    <t>HNRNPC/HNRNPU/XRCC5/HNRNPA1/NAT10/SIN3A</t>
  </si>
  <si>
    <t>GO:0000723</t>
  </si>
  <si>
    <t>telomere maintenance</t>
  </si>
  <si>
    <t>14/156</t>
  </si>
  <si>
    <t>161/18866</t>
  </si>
  <si>
    <t>HNRNPD/GAR1/HNRNPA2B1/XRCC6/HNRNPC/DKC1/HNRNPU/XRCC5/PRKDC/HNRNPA1/GNL3/NAT10/YLPM1/UPF1</t>
  </si>
  <si>
    <t>GO:0032200</t>
  </si>
  <si>
    <t>telomere organization</t>
  </si>
  <si>
    <t>174/18866</t>
  </si>
  <si>
    <t>GO:0032204</t>
  </si>
  <si>
    <t>regulation of telomere maintenance</t>
  </si>
  <si>
    <t>80/18866</t>
  </si>
  <si>
    <t>HNRNPD/HNRNPA2B1/HNRNPC/DKC1/HNRNPU/XRCC5/HNRNPA1/GNL3/NAT10/YLPM1/UPF1</t>
  </si>
  <si>
    <t>GO:0032206</t>
  </si>
  <si>
    <t>positive regulation of telomere maintenance</t>
  </si>
  <si>
    <t>51/18866</t>
  </si>
  <si>
    <t>HNRNPD/HNRNPA2B1/DKC1/XRCC5/HNRNPA1/GNL3</t>
  </si>
  <si>
    <t>GO:0032212</t>
  </si>
  <si>
    <t>positive regulation of telomere maintenance via telomerase</t>
  </si>
  <si>
    <t>3/156</t>
  </si>
  <si>
    <t>34/18866</t>
  </si>
  <si>
    <t>DKC1/XRCC5/HNRNPA1</t>
  </si>
  <si>
    <t>GO:0033044</t>
  </si>
  <si>
    <t>regulation of chromosome organization</t>
  </si>
  <si>
    <t>19/156</t>
  </si>
  <si>
    <t>356/18866</t>
  </si>
  <si>
    <t>MKI67/SNW1/HNRNPD/MECP2/HNRNPA2B1/FMR1/HNRNPC/DKC1/HNRNPU/XRCC5/SFPQ/HNRNPA1/GLYR1/GNL3/TRIM28/NAT10/YLPM1/SIN3A/UPF1</t>
  </si>
  <si>
    <t>GO:0051052</t>
  </si>
  <si>
    <t>regulation of DNA metabolic process</t>
  </si>
  <si>
    <t>15/156</t>
  </si>
  <si>
    <t>365/18866</t>
  </si>
  <si>
    <t>HNRNPD/NPM1/MECP2/HNRNPA2B1/HNRNPC/DKC1/HNRNPU/XRCC5/PRKDC/HNRNPA1/GNL3/TRIM28/NAT10/YLPM1/UPF1</t>
  </si>
  <si>
    <t>GO:0051054</t>
  </si>
  <si>
    <t>positive regulation of DNA metabolic process</t>
  </si>
  <si>
    <t>200/18866</t>
  </si>
  <si>
    <t>HNRNPD/MECP2/HNRNPA2B1/DKC1/XRCC5/PRKDC/HNRNPA1/GNL3/TRIM28</t>
  </si>
  <si>
    <t>GO:0051972</t>
  </si>
  <si>
    <t>regulation of telomerase activity</t>
  </si>
  <si>
    <t>48/18866</t>
  </si>
  <si>
    <t>HNRNPD/HNRNPA2B1/DKC1/XRCC5</t>
  </si>
  <si>
    <t>GO:0051973</t>
  </si>
  <si>
    <t>positive regulation of telomerase activity</t>
  </si>
  <si>
    <t>GO:0060249</t>
  </si>
  <si>
    <t>anatomical structure homeostasis</t>
  </si>
  <si>
    <t>16/156</t>
  </si>
  <si>
    <t>469/18866</t>
  </si>
  <si>
    <t>HNRNPD/GAR1/HNRNPA2B1/XRCC6/HNRNPC/ACTB/DKC1/HNRNPU/XRCC5/PRKDC/HNRNPA1/GNL3/NAT10/YLPM1/UPF1/KRT1</t>
  </si>
  <si>
    <t>GO:1904358</t>
  </si>
  <si>
    <t>positive regulation of telomere maintenance via telomere lengthening</t>
  </si>
  <si>
    <t>37/18866</t>
  </si>
  <si>
    <t>HNRNPA2B1/DKC1/XRCC5/HNRNPA1</t>
  </si>
  <si>
    <t>GO:2000573</t>
  </si>
  <si>
    <t>positive regulation of DNA biosynthetic process</t>
  </si>
  <si>
    <t>HNRNPD/HNRNPA2B1/DKC1/XRCC5/HNRNPA1</t>
  </si>
  <si>
    <t>GO:2001252</t>
  </si>
  <si>
    <t>positive regulation of chromosome organization</t>
  </si>
  <si>
    <t>182/18866</t>
  </si>
  <si>
    <t>SNW1/HNRNPD/MECP2/HNRNPA2B1/FMR1/DKC1/HNRNPU/XRCC5/SFPQ/HNRNPA1/GLYR1/GNL3/TRIM28/SIN3A</t>
  </si>
  <si>
    <t>GO:0006403</t>
  </si>
  <si>
    <t>RNA localization</t>
  </si>
  <si>
    <t>21/156</t>
  </si>
  <si>
    <t>236/18866</t>
  </si>
  <si>
    <t>KHDRBS1/IGF2BP3/G3BP2/YBX1/NPM1/IGF2BP1/NOP58/HNRNPA2B1/RUVBL1/FMR1/IGF2BP2/DKC1/NCBP1/U2AF2/HNRNPU/SFPQ/HNRNPA1/SRRM1/SRSF3/SRSF9/UPF1</t>
  </si>
  <si>
    <t>GO:0015931</t>
  </si>
  <si>
    <t>nucleobase-containing compound transport</t>
  </si>
  <si>
    <t>261/18866</t>
  </si>
  <si>
    <t>KHDRBS1/IGF2BP3/G3BP2/YBX1/NPM1/IGF2BP1/HNRNPA2B1/FMR1/IGF2BP2/NCBP1/SLC25A5/U2AF2/HNRNPU/SFPQ/HNRNPA1/SRRM1/SRSF3/SRSF9/UPF1</t>
  </si>
  <si>
    <t>GO:0050657</t>
  </si>
  <si>
    <t>nucleic acid transport</t>
  </si>
  <si>
    <t>18/156</t>
  </si>
  <si>
    <t>KHDRBS1/IGF2BP3/G3BP2/YBX1/NPM1/IGF2BP1/HNRNPA2B1/FMR1/IGF2BP2/NCBP1/U2AF2/HNRNPU/SFPQ/HNRNPA1/SRRM1/SRSF3/SRSF9/UPF1</t>
  </si>
  <si>
    <t>GO:0050658</t>
  </si>
  <si>
    <t>RNA transport</t>
  </si>
  <si>
    <t>GO:0051028</t>
  </si>
  <si>
    <t>mRNA transport</t>
  </si>
  <si>
    <t>13/156</t>
  </si>
  <si>
    <t>IGF2BP3/G3BP2/IGF2BP1/HNRNPA2B1/FMR1/IGF2BP2/NCBP1/U2AF2/HNRNPA1/SRRM1/SRSF3/SRSF9/UPF1</t>
  </si>
  <si>
    <t>GO:0051236</t>
  </si>
  <si>
    <t>establishment of RNA localization</t>
  </si>
  <si>
    <t>203/18866</t>
  </si>
  <si>
    <t>GO:0006405</t>
  </si>
  <si>
    <t>RNA export from nucleus</t>
  </si>
  <si>
    <t>10/156</t>
  </si>
  <si>
    <t>144/18866</t>
  </si>
  <si>
    <t>KHDRBS1/NPM1/HNRNPA2B1/NCBP1/U2AF2/HNRNPA1/SRRM1/SRSF3/SRSF9/UPF1</t>
  </si>
  <si>
    <t>GO:0006406</t>
  </si>
  <si>
    <t>mRNA export from nucleus</t>
  </si>
  <si>
    <t>113/18866</t>
  </si>
  <si>
    <t>HNRNPA2B1/NCBP1/U2AF2/SRRM1/SRSF3/SRSF9/UPF1</t>
  </si>
  <si>
    <t>GO:0006611</t>
  </si>
  <si>
    <t>protein export from nucleus</t>
  </si>
  <si>
    <t>184/18866</t>
  </si>
  <si>
    <t>NPM1/HNRNPA2B1/HSPA9/NCBP1/U2AF2/SRRM1/SRSF3/SRSF9/UPF1</t>
  </si>
  <si>
    <t>GO:0006913</t>
  </si>
  <si>
    <t>nucleocytoplasmic transport</t>
  </si>
  <si>
    <t>354/18866</t>
  </si>
  <si>
    <t>KHDRBS1/NPM1/HNRNPA2B1/HSPA9/ELAVL1/NCBP1/U2AF2/HNRNPA1/TRIM28/SRRM1/SRSF3/SRSF9/UPF1</t>
  </si>
  <si>
    <t>GO:0031123</t>
  </si>
  <si>
    <t>RNA 3'-end processing</t>
  </si>
  <si>
    <t>153/18866</t>
  </si>
  <si>
    <t>PABPC1/DKC1/NCBP1/U2AF2/SRRM1/SRSF3/SRSF9</t>
  </si>
  <si>
    <t>GO:0031124</t>
  </si>
  <si>
    <t>mRNA 3'-end processing</t>
  </si>
  <si>
    <t>101/18866</t>
  </si>
  <si>
    <t>PABPC1/NCBP1/U2AF2/SRRM1/SRSF3/SRSF9</t>
  </si>
  <si>
    <t>GO:0031503</t>
  </si>
  <si>
    <t>protein-containing complex localization</t>
  </si>
  <si>
    <t>291/18866</t>
  </si>
  <si>
    <t>NPM1/HNRNPA2B1/NCBP1/U2AF2/HNRNPU/SFPQ/SRRM1/SRSF3/SRSF9/UPF1</t>
  </si>
  <si>
    <t>GO:0051168</t>
  </si>
  <si>
    <t>nuclear export</t>
  </si>
  <si>
    <t>204/18866</t>
  </si>
  <si>
    <t>KHDRBS1/NPM1/HNRNPA2B1/HSPA9/NCBP1/U2AF2/HNRNPA1/SRRM1/SRSF3/SRSF9/UPF1</t>
  </si>
  <si>
    <t>GO:0051169</t>
  </si>
  <si>
    <t>nuclear transport</t>
  </si>
  <si>
    <t>357/18866</t>
  </si>
  <si>
    <t>KHDRBS1/NPM1/HNRNPA2B1/PSIP1/HSPA9/ELAVL1/NCBP1/U2AF2/HNRNPA1/TRIM28/SRRM1/SRSF3/SRSF9/UPF1</t>
  </si>
  <si>
    <t>GO:0071166</t>
  </si>
  <si>
    <t>ribonucleoprotein complex localization</t>
  </si>
  <si>
    <t>131/18866</t>
  </si>
  <si>
    <t>NPM1/HNRNPA2B1/NCBP1/U2AF2/SRRM1/SRSF3/SRSF9/UPF1</t>
  </si>
  <si>
    <t>GO:0071426</t>
  </si>
  <si>
    <t>ribonucleoprotein complex export from nucleus</t>
  </si>
  <si>
    <t>130/18866</t>
  </si>
  <si>
    <t>GO:0071427</t>
  </si>
  <si>
    <t>mRNA-containing ribonucleoprotein complex export from nucleus</t>
  </si>
  <si>
    <t>GO:0009895</t>
  </si>
  <si>
    <t>negative regulation of catabolic process</t>
  </si>
  <si>
    <t>323/18866</t>
  </si>
  <si>
    <t>PABPC1/YBX1/HNRNPD/HNRNPA0/IGF2BP1/SYNCRIP/RPL5/FMR1/HNRNPC/DKC1/ELAVL1/HNRNPU/RPL11/SMARCC1</t>
  </si>
  <si>
    <t>GO:0031330</t>
  </si>
  <si>
    <t>negative regulation of cellular catabolic process</t>
  </si>
  <si>
    <t>265/18866</t>
  </si>
  <si>
    <t>GO:0043487</t>
  </si>
  <si>
    <t>regulation of RNA stability</t>
  </si>
  <si>
    <t>20/156</t>
  </si>
  <si>
    <t>PABPC4/PABPC1/IGF2BP3/YBX1/HNRNPD/HNRNPA0/NPM1/IGF2BP1/SYNCRIP/HSPA8/HNRNPR/HNRNPM/FMR1/HNRNPC/IGF2BP2/DKC1/ELAVL1/HNRNPU/VIM/UPF1</t>
  </si>
  <si>
    <t>GO:0043488</t>
  </si>
  <si>
    <t>regulation of mRNA stability</t>
  </si>
  <si>
    <t>186/18866</t>
  </si>
  <si>
    <t>PABPC4/PABPC1/IGF2BP3/YBX1/HNRNPD/HNRNPA0/NPM1/IGF2BP1/SYNCRIP/HSPA8/HNRNPR/HNRNPM/FMR1/HNRNPC/IGF2BP2/ELAVL1/HNRNPU/VIM/UPF1</t>
  </si>
  <si>
    <t>GO:0043489</t>
  </si>
  <si>
    <t>RNA stabilization</t>
  </si>
  <si>
    <t>58/18866</t>
  </si>
  <si>
    <t>PABPC1/YBX1/HNRNPD/HNRNPA0/IGF2BP1/SYNCRIP/HNRNPC/DKC1/ELAVL1/HNRNPU</t>
  </si>
  <si>
    <t>GO:0048255</t>
  </si>
  <si>
    <t>mRNA stabilization</t>
  </si>
  <si>
    <t>PABPC1/YBX1/HNRNPD/HNRNPA0/IGF2BP1/SYNCRIP/HNRNPC/ELAVL1/HNRNPU</t>
  </si>
  <si>
    <t>GO:0061013</t>
  </si>
  <si>
    <t>regulation of mRNA catabolic process</t>
  </si>
  <si>
    <t>208/18866</t>
  </si>
  <si>
    <t>GO:1902369</t>
  </si>
  <si>
    <t>negative regulation of RNA catabolic process</t>
  </si>
  <si>
    <t>68/18866</t>
  </si>
  <si>
    <t>PABPC1/YBX1/HNRNPD/HNRNPA0/IGF2BP1/SYNCRIP/FMR1/HNRNPC/DKC1/ELAVL1/HNRNPU</t>
  </si>
  <si>
    <t>GO:1902373</t>
  </si>
  <si>
    <t>negative regulation of mRNA catabolic process</t>
  </si>
  <si>
    <t>PABPC1/YBX1/HNRNPD/HNRNPA0/IGF2BP1/SYNCRIP/FMR1/HNRNPC/ELAVL1/HNRNPU</t>
  </si>
  <si>
    <t>GO:1903312</t>
  </si>
  <si>
    <t>negative regulation of mRNA metabolic process</t>
  </si>
  <si>
    <t>17/156</t>
  </si>
  <si>
    <t>88/18866</t>
  </si>
  <si>
    <t>PABPC1/YBX1/HNRNPD/RBMX/HNRNPL/HNRNPA0/IGF2BP1/HNRNPK/SYNCRIP/PTBP1/HNRNPA2B1/FMR1/HNRNPC/ELAVL1/U2AF2/HNRNPU/SRSF9</t>
  </si>
  <si>
    <t>GO:0019079</t>
  </si>
  <si>
    <t>viral genome replication</t>
  </si>
  <si>
    <t>PABPC1/DDX5/HSPA8/FMR1/ADAR/DDX3X/ILF3/TRIM28</t>
  </si>
  <si>
    <t>GO:0043903</t>
  </si>
  <si>
    <t>regulation of interspecies interactions between organisms</t>
  </si>
  <si>
    <t>231/18866</t>
  </si>
  <si>
    <t>PABPC1/SNW1/DDX5/HSPA8/FMR1/ADAR/DDX3X/ILF3/TRIM28/SMARCA4</t>
  </si>
  <si>
    <t>GO:0045069</t>
  </si>
  <si>
    <t>regulation of viral genome replication</t>
  </si>
  <si>
    <t>100/18866</t>
  </si>
  <si>
    <t>GO:0045070</t>
  </si>
  <si>
    <t>positive regulation of viral genome replication</t>
  </si>
  <si>
    <t>PABPC1/HSPA8/ADAR/DDX3X</t>
  </si>
  <si>
    <t>GO:0048524</t>
  </si>
  <si>
    <t>positive regulation of viral process</t>
  </si>
  <si>
    <t>107/18866</t>
  </si>
  <si>
    <t>PABPC1/SNW1/HSPA8/FMR1/ADAR/DDX3X/SMARCA4</t>
  </si>
  <si>
    <t>GO:0050792</t>
  </si>
  <si>
    <t>regulation of viral process</t>
  </si>
  <si>
    <t>217/18866</t>
  </si>
  <si>
    <t>GO:1903900</t>
  </si>
  <si>
    <t>regulation of viral life cycle</t>
  </si>
  <si>
    <t>157/18866</t>
  </si>
  <si>
    <t>GO:1903902</t>
  </si>
  <si>
    <t>positive regulation of viral life cycle</t>
  </si>
  <si>
    <t>PABPC1/HSPA8/FMR1/ADAR/DDX3X</t>
  </si>
  <si>
    <t>GO:0000375</t>
  </si>
  <si>
    <t>RNA splicing, via transesterification reactions</t>
  </si>
  <si>
    <t>44/156</t>
  </si>
  <si>
    <t>393/18866</t>
  </si>
  <si>
    <t>KHDRBS1/PABPC1/YBX1/SNW1/HNRNPD/RBMX/HNRNPL/HNRNPA0/HNRNPH2/HNRNPK/SYNCRIP/DDX5/HSPA8/HNRNPR/HNRNPH1/HNRNPM/NONO/PTBP1/HNRNPA2B1/HNRNPF/PSIP1/FMR1/HNRNPC/ELAVL1/NCBP1/PRPF8/U2AF2/HNRNPU/DHX15/SFPQ/HNRNPH3/HNRNPA1/NCL/HNRNPUL1/DDX17/PRPF19/SRRM1/SRSF3/SF3B2/PRPF3/SRSF9/CRNKL1/U2SURP/CDC5L</t>
  </si>
  <si>
    <t>GO:0000377</t>
  </si>
  <si>
    <t>RNA splicing, via transesterification reactions with bulged adenosine as nucleophile</t>
  </si>
  <si>
    <t>390/18866</t>
  </si>
  <si>
    <t>GO:0000380</t>
  </si>
  <si>
    <t>alternative mRNA splicing, via spliceosome</t>
  </si>
  <si>
    <t>87/18866</t>
  </si>
  <si>
    <t>KHDRBS1/RBMX/HNRNPL/DDX5/HNRNPM/PTBP1/FMR1/HNRNPU/SFPQ/HNRNPA1/DDX17/SRSF3/SRSF9</t>
  </si>
  <si>
    <t>GO:0000381</t>
  </si>
  <si>
    <t>regulation of alternative mRNA splicing, via spliceosome</t>
  </si>
  <si>
    <t>KHDRBS1/RBMX/HNRNPL/DDX5/PTBP1/FMR1/HNRNPU/HNRNPA1/DDX17/SRSF3/SRSF9</t>
  </si>
  <si>
    <t>GO:0000398</t>
  </si>
  <si>
    <t>mRNA splicing, via spliceosome</t>
  </si>
  <si>
    <t>GO:0008380</t>
  </si>
  <si>
    <t>RNA splicing</t>
  </si>
  <si>
    <t>487/18866</t>
  </si>
  <si>
    <t>ZNF638/KHDRBS1/ZNF326/PABPC1/YBX1/SNW1/HNRNPD/RBMX/HNRNPL/HNRNPA0/HNRNPH2/HNRNPK/SYNCRIP/DDX5/HSPA8/HNRNPR/HNRNPH1/HNRNPM/NONO/PTBP1/HNRNPA2B1/HNRNPF/PSIP1/FMR1/DDX47/HNRNPC/ELAVL1/NCBP1/PRPF8/U2AF2/HNRNPU/DHX15/SFPQ/HNRNPH3/HNRNPA1/NCL/HNRNPUL1/DDX17/PRPF19/SRRM1/SRSF3/SF3B2/PRPF3/SRSF9/CRNKL1/U2SURP/SUGP2/CDC5L</t>
  </si>
  <si>
    <t>GO:0043484</t>
  </si>
  <si>
    <t>regulation of RNA splicing</t>
  </si>
  <si>
    <t>24/156</t>
  </si>
  <si>
    <t>156/18866</t>
  </si>
  <si>
    <t>KHDRBS1/ZNF326/SNW1/RBMX/HNRNPL/HNRNPH2/HNRNPK/DDX5/HSPA8/HNRNPH1/PTBP1/HNRNPA2B1/HNRNPF/FMR1/NCBP1/U2AF2/HNRNPU/HNRNPH3/HNRNPA1/NCL/DDX17/PRPF19/SRSF3/SRSF9</t>
  </si>
  <si>
    <t>GO:0048024</t>
  </si>
  <si>
    <t>regulation of mRNA splicing, via spliceosome</t>
  </si>
  <si>
    <t>KHDRBS1/SNW1/RBMX/HNRNPL/HNRNPK/DDX5/HSPA8/PTBP1/HNRNPA2B1/FMR1/NCBP1/U2AF2/HNRNPU/HNRNPA1/NCL/DDX17/PRPF19/SRSF3/SRSF9</t>
  </si>
  <si>
    <t>GO:0050684</t>
  </si>
  <si>
    <t>regulation of mRNA processing</t>
  </si>
  <si>
    <t>GO:1903311</t>
  </si>
  <si>
    <t>regulation of mRNA metabolic process</t>
  </si>
  <si>
    <t>344/18866</t>
  </si>
  <si>
    <t>KHDRBS1/PABPC4/PABPC1/IGF2BP3/YBX1/SNW1/HNRNPD/RBMX/HNRNPL/HNRNPA0/NPM1/IGF2BP1/HNRNPK/SYNCRIP/DDX5/HSPA8/HNRNPR/HNRNPM/PTBP1/HNRNPA2B1/FMR1/HNRNPC/IGF2BP2/ELAVL1/NCBP1/U2AF2/HNRNPU/HNRNPA1/NCL/DDX17/PRPF19/SRSF3/SRSF9/VIM/UPF1</t>
  </si>
  <si>
    <t>GO:0002218</t>
  </si>
  <si>
    <t>activation of innate immune response</t>
  </si>
  <si>
    <t>NONO/XRCC6/XRCC5/PRKDC/RBM14/SFPQ/SIN3A</t>
  </si>
  <si>
    <t>GO:0002833</t>
  </si>
  <si>
    <t>positive regulation of response to biotic stimulus</t>
  </si>
  <si>
    <t>251/18866</t>
  </si>
  <si>
    <t>HSPD1/NONO/XRCC6/XRCC5/PRKDC/RBM14/SFPQ/SIN3A</t>
  </si>
  <si>
    <t>GO:0045088</t>
  </si>
  <si>
    <t>regulation of innate immune response</t>
  </si>
  <si>
    <t>307/18866</t>
  </si>
  <si>
    <t>NONO/XRCC6/ADAR/XRCC5/PRKDC/RBM14/SFPQ/SIN3A</t>
  </si>
  <si>
    <t>GO:0045089</t>
  </si>
  <si>
    <t>positive regulation of innate immune response</t>
  </si>
  <si>
    <t>213/18866</t>
  </si>
  <si>
    <t>GO:0019042</t>
  </si>
  <si>
    <t>viral latency</t>
  </si>
  <si>
    <t>11/18866</t>
  </si>
  <si>
    <t>XRCC6/PSIP1/XRCC5</t>
  </si>
  <si>
    <t>GO:0032392</t>
  </si>
  <si>
    <t>DNA geometric change</t>
  </si>
  <si>
    <t>116/18866</t>
  </si>
  <si>
    <t>HNRNPA2B1/XRCC6/RUVBL1/G3BP1/DDX3X/XRCC5</t>
  </si>
  <si>
    <t>GO:0032479</t>
  </si>
  <si>
    <t>regulation of type I interferon production</t>
  </si>
  <si>
    <t>125/18866</t>
  </si>
  <si>
    <t>HSPD1/XRCC6/DDX3X/XRCC5/PRKDC</t>
  </si>
  <si>
    <t>GO:0032481</t>
  </si>
  <si>
    <t>positive regulation of type I interferon production</t>
  </si>
  <si>
    <t>74/18866</t>
  </si>
  <si>
    <t>GO:0032508</t>
  </si>
  <si>
    <t>DNA duplex unwinding</t>
  </si>
  <si>
    <t>108/18866</t>
  </si>
  <si>
    <t>XRCC6/RUVBL1/G3BP1/DDX3X/XRCC5</t>
  </si>
  <si>
    <t>GO:0032606</t>
  </si>
  <si>
    <t>type I interferon production</t>
  </si>
  <si>
    <t>HSPD1/XRCC6/G3BP1/DDX3X/XRCC5/PRKDC</t>
  </si>
  <si>
    <t>GO:0042538</t>
  </si>
  <si>
    <t>hyperosmotic salinity response</t>
  </si>
  <si>
    <t>2/156</t>
  </si>
  <si>
    <t>13/18866</t>
  </si>
  <si>
    <t>XRCC6/XRCC5</t>
  </si>
  <si>
    <t>GO:0071103</t>
  </si>
  <si>
    <t>DNA conformation change</t>
  </si>
  <si>
    <t>12/156</t>
  </si>
  <si>
    <t>355/18866</t>
  </si>
  <si>
    <t>NPM1/HNRNPA2B1/XRCC6/RUVBL1/TOP1/TTN/G3BP1/DDX3X/HP1BP3/XRCC5/TRIM28/SMARCA5</t>
  </si>
  <si>
    <t>GO:0071470</t>
  </si>
  <si>
    <t>cellular response to osmotic stress</t>
  </si>
  <si>
    <t>42/18866</t>
  </si>
  <si>
    <t>XRCC6/DDX3X/XRCC5</t>
  </si>
  <si>
    <t>GO:0071472</t>
  </si>
  <si>
    <t>cellular response to salt stress</t>
  </si>
  <si>
    <t>12/18866</t>
  </si>
  <si>
    <t>GO:0071481</t>
  </si>
  <si>
    <t>cellular response to X-ray</t>
  </si>
  <si>
    <t>GO:0009913</t>
  </si>
  <si>
    <t>epidermal cell differentiation</t>
  </si>
  <si>
    <t>KRT18/KRT6B/KRT14/KRT5/KRT10/KRT9/KRT1/KRT2/DSP</t>
  </si>
  <si>
    <t>GO:0018149</t>
  </si>
  <si>
    <t>peptide cross-linking</t>
  </si>
  <si>
    <t>KRT10/KRT1/KRT2/DSP</t>
  </si>
  <si>
    <t>GO:0030216</t>
  </si>
  <si>
    <t>keratinocyte differentiation</t>
  </si>
  <si>
    <t>306/18866</t>
  </si>
  <si>
    <t>GO:0031424</t>
  </si>
  <si>
    <t>keratinization</t>
  </si>
  <si>
    <t>225/18866</t>
  </si>
  <si>
    <t>GO:0045103</t>
  </si>
  <si>
    <t>intermediate filament-based process</t>
  </si>
  <si>
    <t>KRT18/PLEC/VIM/KRT14/KRT9/KRT2/DSP</t>
  </si>
  <si>
    <t>GO:0045104</t>
  </si>
  <si>
    <t>intermediate filament cytoskeleton organization</t>
  </si>
  <si>
    <t>50/18866</t>
  </si>
  <si>
    <t>GO:0045109</t>
  </si>
  <si>
    <t>intermediate filament organization</t>
  </si>
  <si>
    <t>25/18866</t>
  </si>
  <si>
    <t>VIM/KRT14/KRT9/KRT2/DSP</t>
  </si>
  <si>
    <t>GO:0070268</t>
  </si>
  <si>
    <t>cornification</t>
  </si>
  <si>
    <t>GO:0006333</t>
  </si>
  <si>
    <t>chromatin assembly or disassembly</t>
  </si>
  <si>
    <t>220/18866</t>
  </si>
  <si>
    <t>NPM1/RUVBL1/HP1BP3/TRIM28/SMARCA5/SMARCC1/SMARCC2/SMARCA4</t>
  </si>
  <si>
    <t>GO:0006338</t>
  </si>
  <si>
    <t>chromatin remodeling</t>
  </si>
  <si>
    <t>218/18866</t>
  </si>
  <si>
    <t>NPM1/RUVBL1/TOP1/HNRNPC/ACTB/PBRM1/TRIM28/SMARCA2/SMARCA5/SMARCC1/SMARCC2/SMARCA4</t>
  </si>
  <si>
    <t>GO:0034080</t>
  </si>
  <si>
    <t>CENP-A containing nucleosome assembly</t>
  </si>
  <si>
    <t>43/18866</t>
  </si>
  <si>
    <t>NPM1/RUVBL1/SMARCA5</t>
  </si>
  <si>
    <t>GO:0034728</t>
  </si>
  <si>
    <t>nucleosome organization</t>
  </si>
  <si>
    <t>183/18866</t>
  </si>
  <si>
    <t>NPM1/RUVBL1/HP1BP3/SMARCA5/SMARCC1/SMARCC2/SMARCA4</t>
  </si>
  <si>
    <t>GO:0043044</t>
  </si>
  <si>
    <t>ATP-dependent chromatin remodeling</t>
  </si>
  <si>
    <t>90/18866</t>
  </si>
  <si>
    <t>NPM1/RUVBL1/HNRNPC/ACTB/PBRM1/SMARCA2/SMARCA5/SMARCC1/SMARCC2/SMARCA4</t>
  </si>
  <si>
    <t>GO:0061641</t>
  </si>
  <si>
    <t>CENP-A containing chromatin organization</t>
  </si>
  <si>
    <t>GO:0006337</t>
  </si>
  <si>
    <t>nucleosome disassembly</t>
  </si>
  <si>
    <t>18/18866</t>
  </si>
  <si>
    <t>SMARCC1/SMARCC2/SMARCA4</t>
  </si>
  <si>
    <t>GO:0030521</t>
  </si>
  <si>
    <t>androgen receptor signaling pathway</t>
  </si>
  <si>
    <t>DDX5/DDX17/SMARCA4</t>
  </si>
  <si>
    <t>GO:0031498</t>
  </si>
  <si>
    <t>chromatin disassembly</t>
  </si>
  <si>
    <t>GO:0032986</t>
  </si>
  <si>
    <t>protein-DNA complex disassembly</t>
  </si>
  <si>
    <t>GO:0098760</t>
  </si>
  <si>
    <t>response to interleukin-7</t>
  </si>
  <si>
    <t>HSPD1/YBX1/SMARCA4</t>
  </si>
  <si>
    <t>GO:0098761</t>
  </si>
  <si>
    <t>cellular response to interleukin-7</t>
  </si>
  <si>
    <t>GO:1901838</t>
  </si>
  <si>
    <t>positive regulation of transcription of nucleolar large rRNA by RNA polymerase I</t>
  </si>
  <si>
    <t>10/18866</t>
  </si>
  <si>
    <t>NCL/SMARCA4</t>
  </si>
  <si>
    <t>GO:0000154</t>
  </si>
  <si>
    <t>rRNA modification</t>
  </si>
  <si>
    <t>40/18866</t>
  </si>
  <si>
    <t>GAR1/DKC1/NAT10</t>
  </si>
  <si>
    <t>GO:0031118</t>
  </si>
  <si>
    <t>rRNA pseudouridine synthesis</t>
  </si>
  <si>
    <t>GAR1/DKC1</t>
  </si>
  <si>
    <t>GO:0070198</t>
  </si>
  <si>
    <t>protein localization to chromosome, telomeric region</t>
  </si>
  <si>
    <t>30/18866</t>
  </si>
  <si>
    <t>DKC1/XRCC5/GNL3</t>
  </si>
  <si>
    <t>GO:1904816</t>
  </si>
  <si>
    <t>positive regulation of protein localization to chromosome, telomeric region</t>
  </si>
  <si>
    <t>DKC1/GNL3</t>
  </si>
  <si>
    <t>GO:1990823</t>
  </si>
  <si>
    <t>response to leukemia inhibitory factor</t>
  </si>
  <si>
    <t>97/18866</t>
  </si>
  <si>
    <t>SLC25A5/HNRNPU/XRCC5/NCL/SRSF3/SMARCA5</t>
  </si>
  <si>
    <t>GO:1990830</t>
  </si>
  <si>
    <t>cellular response to leukemia inhibitory factor</t>
  </si>
  <si>
    <t>GO:0000027</t>
  </si>
  <si>
    <t>ribosomal large subunit assembly</t>
  </si>
  <si>
    <t>RPL23A/RPL12/RPL3/RPL5/RPL6/RPL11</t>
  </si>
  <si>
    <t>GO:0002181</t>
  </si>
  <si>
    <t>cytoplasmic translation</t>
  </si>
  <si>
    <t>103/18866</t>
  </si>
  <si>
    <t>RPL19/RPL15/RPL29/RPL10A/RPL8/RPL35A/RPS23/RPL30/FMR1/RPL6/RPL11</t>
  </si>
  <si>
    <t>GO:0022618</t>
  </si>
  <si>
    <t>ribonucleoprotein complex assembly</t>
  </si>
  <si>
    <t>233/18866</t>
  </si>
  <si>
    <t>RBMX/RPL23A/RPL12/RPL3/RPS14/RPL5/RUVBL1/PSIP1/ADAR/NCBP1/RPL6/PRPF8/XRCC5/PRKDC/RPL11/PRPF19/PRPF3/SRSF9/CRNKL1</t>
  </si>
  <si>
    <t>GO:0042255</t>
  </si>
  <si>
    <t>ribosome assembly</t>
  </si>
  <si>
    <t>67/18866</t>
  </si>
  <si>
    <t>RPL23A/RPL12/RPL3/NPM1/RPS14/RPL5/RPL6/DDX3X/XRCC5/PRKDC/RPL11</t>
  </si>
  <si>
    <t>GO:0042273</t>
  </si>
  <si>
    <t>ribosomal large subunit biogenesis</t>
  </si>
  <si>
    <t>RPL10A/RPL23A/RPL7A/RPL12/RPL3/NPM1/RSL1D1/RPL35A/RPL5/RPL7/GTPBP4/RPL6/RPL11/DDX18/LAS1L</t>
  </si>
  <si>
    <t>GO:0071826</t>
  </si>
  <si>
    <t>ribonucleoprotein complex subunit organization</t>
  </si>
  <si>
    <t>240/18866</t>
  </si>
  <si>
    <t>GO:0000028</t>
  </si>
  <si>
    <t>ribosomal small subunit assembly</t>
  </si>
  <si>
    <t>21/18866</t>
  </si>
  <si>
    <t>RPS14/XRCC5/PRKDC</t>
  </si>
  <si>
    <t>GO:0000460</t>
  </si>
  <si>
    <t>maturation of 5.8S rRNA</t>
  </si>
  <si>
    <t>PRKDC/KRI1/LAS1L</t>
  </si>
  <si>
    <t>GO:0000462</t>
  </si>
  <si>
    <t>maturation of SSU-rRNA from tricistronic rRNA transcript (SSU-rRNA, 5.8S rRNA, LSU-rRNA)</t>
  </si>
  <si>
    <t>38/18866</t>
  </si>
  <si>
    <t>RPS14/RPS8/RPS16/UTP3/KRI1</t>
  </si>
  <si>
    <t>GO:0002262</t>
  </si>
  <si>
    <t>myeloid cell homeostasis</t>
  </si>
  <si>
    <t>154/18866</t>
  </si>
  <si>
    <t>RPS24/RPS14/HSPA9/ADAR/PRKDC/L3MBTL3</t>
  </si>
  <si>
    <t>GO:0030218</t>
  </si>
  <si>
    <t>erythrocyte differentiation</t>
  </si>
  <si>
    <t>121/18866</t>
  </si>
  <si>
    <t>RPS14/HSPA9/ADAR/PRKDC/L3MBTL3</t>
  </si>
  <si>
    <t>GO:0030490</t>
  </si>
  <si>
    <t>maturation of SSU-rRNA</t>
  </si>
  <si>
    <t>RPS14/RPS8/RPS16/DDX52/UTP3/NAT10/KRI1</t>
  </si>
  <si>
    <t>GO:0034101</t>
  </si>
  <si>
    <t>erythrocyte homeostasis</t>
  </si>
  <si>
    <t>129/18866</t>
  </si>
  <si>
    <t>GO:0042274</t>
  </si>
  <si>
    <t>ribosomal small subunit biogenesis</t>
  </si>
  <si>
    <t>75/18866</t>
  </si>
  <si>
    <t>RPS24/RPS6/NPM1/RPS14/RPS8/RPS16/DDX52/XRCC5/PRKDC/UTP3/NAT10/KRI1</t>
  </si>
  <si>
    <t>GO:0000245</t>
  </si>
  <si>
    <t>spliceosomal complex assembly</t>
  </si>
  <si>
    <t>85/18866</t>
  </si>
  <si>
    <t>RBMX/PSIP1/NCBP1/PRPF19/SRSF9/CRNKL1</t>
  </si>
  <si>
    <t>GO:0033119</t>
  </si>
  <si>
    <t>negative regulation of RNA splicing</t>
  </si>
  <si>
    <t>26/18866</t>
  </si>
  <si>
    <t>RBMX/HNRNPL/HNRNPK/PTBP1/HNRNPA2B1/U2AF2/SRSF9</t>
  </si>
  <si>
    <t>GO:0045292</t>
  </si>
  <si>
    <t>mRNA cis splicing, via spliceosome</t>
  </si>
  <si>
    <t>57/18866</t>
  </si>
  <si>
    <t>PSIP1/NCBP1/SRSF3/SRSF9</t>
  </si>
  <si>
    <t>GO:0048025</t>
  </si>
  <si>
    <t>negative regulation of mRNA splicing, via spliceosome</t>
  </si>
  <si>
    <t>22/18866</t>
  </si>
  <si>
    <t>GO:0050686</t>
  </si>
  <si>
    <t>negative regulation of mRNA processing</t>
  </si>
  <si>
    <t>31/18866</t>
  </si>
  <si>
    <t>GO:0035722</t>
  </si>
  <si>
    <t>interleukin-12-mediated signaling pathway</t>
  </si>
  <si>
    <t>47/18866</t>
  </si>
  <si>
    <t>HNRNPDL/HNRNPA2B1/LMNB1/HNRNPF/HSPA9</t>
  </si>
  <si>
    <t>GO:0070671</t>
  </si>
  <si>
    <t>response to interleukin-12</t>
  </si>
  <si>
    <t>GO:0071349</t>
  </si>
  <si>
    <t>cellular response to interleukin-12</t>
  </si>
  <si>
    <t>49/18866</t>
  </si>
  <si>
    <t>GO:0008543</t>
  </si>
  <si>
    <t>fibroblast growth factor receptor signaling pathway</t>
  </si>
  <si>
    <t>118/18866</t>
  </si>
  <si>
    <t>HNRNPH1/HNRNPM/PTBP1/HNRNPF/NCBP1/HNRNPA1</t>
  </si>
  <si>
    <t>GO:0044344</t>
  </si>
  <si>
    <t>cellular response to fibroblast growth factor stimulus</t>
  </si>
  <si>
    <t>146/18866</t>
  </si>
  <si>
    <t>HNRNPH1/HNRNPM/PTBP1/HNRNPF/NCBP1/HNRNPA1/CDC5L</t>
  </si>
  <si>
    <t>GO:0071774</t>
  </si>
  <si>
    <t>response to fibroblast growth factor</t>
  </si>
  <si>
    <t>GO:0006458</t>
  </si>
  <si>
    <t>'de novo' protein folding</t>
  </si>
  <si>
    <t>41/18866</t>
  </si>
  <si>
    <t>HSPD1/HSPA8/HSPA9</t>
  </si>
  <si>
    <t>GO:0033120</t>
  </si>
  <si>
    <t>positive regulation of RNA splicing</t>
  </si>
  <si>
    <t>SNW1/RBMX/HSPA8/NCBP1/U2AF2/NCL/PRPF19</t>
  </si>
  <si>
    <t>GO:0042026</t>
  </si>
  <si>
    <t>protein refolding</t>
  </si>
  <si>
    <t>23/18866</t>
  </si>
  <si>
    <t>GO:0048026</t>
  </si>
  <si>
    <t>positive regulation of mRNA splicing, via spliceosome</t>
  </si>
  <si>
    <t>SNW1/RBMX/HSPA8/NCBP1/NCL/PRPF19</t>
  </si>
  <si>
    <t>GO:0050685</t>
  </si>
  <si>
    <t>positive regulation of mRNA processing</t>
  </si>
  <si>
    <t>33/18866</t>
  </si>
  <si>
    <t>GO:0051702</t>
  </si>
  <si>
    <t>interaction with symbiont</t>
  </si>
  <si>
    <t>93/18866</t>
  </si>
  <si>
    <t>HSPD1/SNW1/HSPA8/FMR1/SMARCA4</t>
  </si>
  <si>
    <t>GO:0051851</t>
  </si>
  <si>
    <t>modulation by host of symbiont process</t>
  </si>
  <si>
    <t>62/18866</t>
  </si>
  <si>
    <t>SNW1/HSPA8/FMR1/SMARCA4</t>
  </si>
  <si>
    <t>GO:1903313</t>
  </si>
  <si>
    <t>positive regulation of mRNA metabolic process</t>
  </si>
  <si>
    <t>82/18866</t>
  </si>
  <si>
    <t>PABPC1/SNW1/HNRNPD/RBMX/HSPA8/HNRNPR/NCBP1/NCL/PRPF19/UPF1</t>
  </si>
  <si>
    <t>GO:0042035</t>
  </si>
  <si>
    <t>regulation of cytokine biosynthetic process</t>
  </si>
  <si>
    <t>16/18866</t>
  </si>
  <si>
    <t>IGF2BP3/IGF2BP1/IGF2BP2</t>
  </si>
  <si>
    <t>GO:0042089</t>
  </si>
  <si>
    <t>cytokine biosynthetic process</t>
  </si>
  <si>
    <t>GO:0042107</t>
  </si>
  <si>
    <t>cytokine metabolic process</t>
  </si>
  <si>
    <t>GO:0007623</t>
  </si>
  <si>
    <t>circadian rhythm</t>
  </si>
  <si>
    <t>HNRNPD/HNRNPL/HNRNPR/NONO/TOP1/HNRNPU/PRKDC/SFPQ/SIN3A</t>
  </si>
  <si>
    <t>GO:0042752</t>
  </si>
  <si>
    <t>regulation of circadian rhythm</t>
  </si>
  <si>
    <t>122/18866</t>
  </si>
  <si>
    <t>HNRNPD/NONO/PRKDC/SFPQ/SIN3A</t>
  </si>
  <si>
    <t>GO:0048511</t>
  </si>
  <si>
    <t>rhythmic process</t>
  </si>
  <si>
    <t>305/18866</t>
  </si>
  <si>
    <t>HNRNPD/HNRNPL/DDX5/HNRNPR/NONO/TOP1/HNRNPU/PRKDC/DNM1L/SFPQ/SIN3A</t>
  </si>
  <si>
    <t>GO:0098935</t>
  </si>
  <si>
    <t>dendritic transport</t>
  </si>
  <si>
    <t>HNRNPU/SFPQ</t>
  </si>
  <si>
    <t>GO:0099640</t>
  </si>
  <si>
    <t>axo-dendritic protein transport</t>
  </si>
  <si>
    <t>GO:0000244</t>
  </si>
  <si>
    <t>spliceosomal tri-snRNP complex assembly</t>
  </si>
  <si>
    <t>PRPF8/PRPF19/PRPF3</t>
  </si>
  <si>
    <t>GO:0000463</t>
  </si>
  <si>
    <t>maturation of LSU-rRNA from tricistronic rRNA transcript (SSU-rRNA, 5.8S rRNA, LSU-rRNA)</t>
  </si>
  <si>
    <t>15/18866</t>
  </si>
  <si>
    <t>RPL7/GTPBP4/DDX18</t>
  </si>
  <si>
    <t>GO:0000470</t>
  </si>
  <si>
    <t>maturation of LSU-rRNA</t>
  </si>
  <si>
    <t>28/18866</t>
  </si>
  <si>
    <t>RPL10A/RPL7A/RSL1D1/RPL7/GTPBP4/DDX18/LAS1L</t>
  </si>
  <si>
    <t>GO:0001649</t>
  </si>
  <si>
    <t>osteoblast differentiation</t>
  </si>
  <si>
    <t>RBMX/RSL1D1/SYNCRIP/DDX5/HNRNPC/ADAR/GTPBP4/HNRNPU/DDX21</t>
  </si>
  <si>
    <t>GO:0006446</t>
  </si>
  <si>
    <t>regulation of translational initiation</t>
  </si>
  <si>
    <t>79/18866</t>
  </si>
  <si>
    <t>KHDRBS1/NPM1/FMR1/NCBP1/DDX3X</t>
  </si>
  <si>
    <t>GO:0009615</t>
  </si>
  <si>
    <t>response to virus</t>
  </si>
  <si>
    <t>349/18866</t>
  </si>
  <si>
    <t>RPS15A/FMR1/ADAR/G3BP1/DDX3X/ILF3/HNRNPUL1/DDX21/DDX17/SIN3A</t>
  </si>
  <si>
    <t>GO:0010826</t>
  </si>
  <si>
    <t>negative regulation of centrosome duplication</t>
  </si>
  <si>
    <t>NPM1/RBM14</t>
  </si>
  <si>
    <t>GO:0031397</t>
  </si>
  <si>
    <t>negative regulation of protein ubiquitination</t>
  </si>
  <si>
    <t>RPL5/GTPBP4/U2AF2/RPL11</t>
  </si>
  <si>
    <t>GO:0031581</t>
  </si>
  <si>
    <t>hemidesmosome assembly</t>
  </si>
  <si>
    <t>PLEC/KRT14/KRT5</t>
  </si>
  <si>
    <t>GO:0034063</t>
  </si>
  <si>
    <t>stress granule assembly</t>
  </si>
  <si>
    <t>ATXN2L/G3BP2/RPS23/G3BP1/DDX3X</t>
  </si>
  <si>
    <t>GO:0040029</t>
  </si>
  <si>
    <t>regulation of gene expression, epigenetic</t>
  </si>
  <si>
    <t>209/18866</t>
  </si>
  <si>
    <t>MECP2/ACTB/HNRNPU/DDX21/SIN3A/SMARCA5/UPF1</t>
  </si>
  <si>
    <t>GO:0070935</t>
  </si>
  <si>
    <t>3'-UTR-mediated mRNA stabilization</t>
  </si>
  <si>
    <t>HNRNPA0/HNRNPC/ELAVL1</t>
  </si>
  <si>
    <t>GO:0072332</t>
  </si>
  <si>
    <t>intrinsic apoptotic signaling pathway by p53 class mediator</t>
  </si>
  <si>
    <t>78/18866</t>
  </si>
  <si>
    <t>SNW1/HNRNPK/DDX5/RPL11</t>
  </si>
  <si>
    <t>GO:0097193</t>
  </si>
  <si>
    <t>intrinsic apoptotic signaling pathway</t>
  </si>
  <si>
    <t>290/18866</t>
  </si>
  <si>
    <t>SNW1/HNRNPK/DDX5/NONO/DDX3X/PRKDC/DNM1L/SFPQ/RPL11</t>
  </si>
  <si>
    <t>GO:1902275</t>
  </si>
  <si>
    <t>regulation of chromatin organization</t>
  </si>
  <si>
    <t>MKI67/SNW1/MECP2/FMR1/HNRNPU/GLYR1/TRIM28/SIN3A</t>
  </si>
  <si>
    <t>GO:1902415</t>
  </si>
  <si>
    <t>regulation of mRNA binding</t>
  </si>
  <si>
    <t>HNRNPL/FMR1</t>
  </si>
  <si>
    <t>GO:1902751</t>
  </si>
  <si>
    <t>positive regulation of cell cycle G2/M phase transition</t>
  </si>
  <si>
    <t>NPM1/MECP2/SIN3A</t>
  </si>
  <si>
    <t>GO:1903320</t>
  </si>
  <si>
    <t>regulation of protein modification by small protein conjugation or removal</t>
  </si>
  <si>
    <t>242/18866</t>
  </si>
  <si>
    <t>RPL5/GTPBP4/DDX3X/U2AF2/DNM1L/RPL11/GNL3</t>
  </si>
  <si>
    <t>GO:1904666</t>
  </si>
  <si>
    <t>regulation of ubiquitin protein ligase activity</t>
  </si>
  <si>
    <t>24/18866</t>
  </si>
  <si>
    <t>RPL5/DNM1L/RPL11</t>
  </si>
  <si>
    <t>GO:1905214</t>
  </si>
  <si>
    <t>regulation of RNA binding</t>
  </si>
  <si>
    <t>HNRNPL/FMR1/NCBP1</t>
  </si>
  <si>
    <t>GO:1905269</t>
  </si>
  <si>
    <t>positive regulation of chromatin organization</t>
  </si>
  <si>
    <t>106/18866</t>
  </si>
  <si>
    <t>SNW1/MECP2/FMR1/GLYR1/TRIM28/SIN3A</t>
  </si>
  <si>
    <t>GO:2001242</t>
  </si>
  <si>
    <t>regulation of intrinsic apoptotic signaling pathway</t>
  </si>
  <si>
    <t>166/18866</t>
  </si>
  <si>
    <t>HNRNPK/NONO/DDX3X/DNM1L/SFPQ/RPL11</t>
  </si>
  <si>
    <t>GO:0006417</t>
  </si>
  <si>
    <t>regulation of translation</t>
  </si>
  <si>
    <t>27/156</t>
  </si>
  <si>
    <t>450/18866</t>
  </si>
  <si>
    <t>KHDRBS1/PABPC1/RPS9/IGF2BP3/YBX1/HNRNPD/HNRNPL/RPS4X/NPM1/IGF2BP1/RPS14/SYNCRIP/HNRNPR/PTBP1/RPL5/RPL30/FMR1/IGF2BP2/ELAVL1/NCBP1/DDX3X/PRKDC/ILF3/NCL/NAT10/VIM/UPF1</t>
  </si>
  <si>
    <t>GO:0034250</t>
  </si>
  <si>
    <t>positive regulation of cellular amide metabolic process</t>
  </si>
  <si>
    <t>167/18866</t>
  </si>
  <si>
    <t>KHDRBS1/PABPC1/RPS9/HNRNPD/HNRNPL/RPS4X/NPM1/RPL5/RPL30/FMR1/ELAVL1/DDX3X/PRKDC/NAT10/VIM</t>
  </si>
  <si>
    <t>GO:0045727</t>
  </si>
  <si>
    <t>positive regulation of translation</t>
  </si>
  <si>
    <t>136/18866</t>
  </si>
  <si>
    <t>GO:0017148</t>
  </si>
  <si>
    <t>negative regulation of translation</t>
  </si>
  <si>
    <t>IGF2BP3/YBX1/HNRNPD/IGF2BP1/SYNCRIP/HNRNPR/FMR1/IGF2BP2/DDX3X/ILF3/NCL/UPF1</t>
  </si>
  <si>
    <t>GO:0034249</t>
  </si>
  <si>
    <t>negative regulation of cellular amide metabolic process</t>
  </si>
  <si>
    <t>GO:0050779</t>
  </si>
  <si>
    <t>RNA destabilization</t>
  </si>
  <si>
    <t>35/18866</t>
  </si>
  <si>
    <t>HNRNPD/HNRNPR/UPF1</t>
  </si>
  <si>
    <t>GO:0061014</t>
  </si>
  <si>
    <t>positive regulation of mRNA catabolic process</t>
  </si>
  <si>
    <t>PABPC1/HNRNPD/HNRNPR/UPF1</t>
  </si>
  <si>
    <t>GO:0061157</t>
  </si>
  <si>
    <t>mRNA destabilization</t>
  </si>
  <si>
    <t>32/1886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2.0"/>
      <color theme="1"/>
      <name val="Arial"/>
      <scheme val="minor"/>
    </font>
    <font>
      <b/>
      <sz val="12.0"/>
      <color rgb="FF000000"/>
      <name val="Times New Roman"/>
    </font>
    <font>
      <b/>
      <sz val="12.0"/>
      <color theme="1"/>
      <name val="Times New Roman"/>
    </font>
    <font>
      <sz val="12.0"/>
      <color theme="1"/>
      <name val="Calibri"/>
    </font>
    <font>
      <b/>
      <sz val="12.0"/>
      <color theme="1"/>
      <name val="Calibri"/>
    </font>
    <font>
      <b/>
      <sz val="12.0"/>
      <color theme="1"/>
      <name val="Arial"/>
    </font>
    <font>
      <sz val="12.0"/>
      <color theme="1"/>
      <name val="Times New Roman"/>
    </font>
    <font>
      <sz val="12.0"/>
      <color theme="1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center"/>
    </xf>
    <xf borderId="0" fillId="0" fontId="2" numFmtId="0" xfId="0" applyFont="1"/>
    <xf borderId="0" fillId="0" fontId="3" numFmtId="0" xfId="0" applyFont="1"/>
    <xf borderId="0" fillId="0" fontId="4" numFmtId="0" xfId="0" applyAlignment="1" applyFont="1">
      <alignment horizontal="center"/>
    </xf>
    <xf borderId="0" fillId="0" fontId="3" numFmtId="0" xfId="0" applyAlignment="1" applyFont="1">
      <alignment horizontal="center"/>
    </xf>
    <xf borderId="1" fillId="0" fontId="5" numFmtId="0" xfId="0" applyAlignment="1" applyBorder="1" applyFont="1">
      <alignment horizontal="center" shrinkToFit="0" vertical="center" wrapText="1"/>
    </xf>
    <xf borderId="0" fillId="0" fontId="6" numFmtId="0" xfId="0" applyAlignment="1" applyFont="1">
      <alignment horizontal="center"/>
    </xf>
    <xf borderId="0" fillId="0" fontId="7" numFmtId="0" xfId="0" applyAlignment="1" applyFont="1">
      <alignment horizontal="center"/>
    </xf>
    <xf borderId="0" fillId="0" fontId="1" numFmtId="0" xfId="0" applyFont="1"/>
    <xf borderId="1" fillId="0" fontId="2" numFmtId="0" xfId="0" applyAlignment="1" applyBorder="1" applyFont="1">
      <alignment horizontal="center" shrinkToFit="0" vertical="center" wrapText="1"/>
    </xf>
    <xf borderId="1" fillId="0" fontId="2" numFmtId="0" xfId="0" applyAlignment="1" applyBorder="1" applyFont="1">
      <alignment horizontal="center" vertical="center"/>
    </xf>
    <xf borderId="0" fillId="0" fontId="2" numFmtId="0" xfId="0" applyAlignment="1" applyFont="1">
      <alignment horizontal="center" shrinkToFit="0" vertical="center" wrapText="1"/>
    </xf>
    <xf borderId="0" fillId="0" fontId="6" numFmtId="0" xfId="0" applyAlignment="1" applyFont="1">
      <alignment horizontal="center" shrinkToFit="0" vertical="center" wrapText="1"/>
    </xf>
    <xf borderId="0" fillId="0" fontId="6" numFmtId="0" xfId="0" applyAlignment="1" applyFont="1">
      <alignment vertical="center"/>
    </xf>
    <xf borderId="0" fillId="0" fontId="6" numFmtId="0" xfId="0" applyFont="1"/>
    <xf borderId="0" fillId="0" fontId="6" numFmtId="0" xfId="0" applyAlignment="1" applyFont="1">
      <alignment horizontal="center" vertical="center"/>
    </xf>
    <xf borderId="0" fillId="0" fontId="1" numFmtId="0" xfId="0" applyAlignment="1" applyFont="1">
      <alignment readingOrder="0" shrinkToFit="0" wrapText="1"/>
    </xf>
    <xf borderId="0" fillId="0" fontId="7" numFmtId="0" xfId="0" applyFont="1"/>
    <xf borderId="1" fillId="0" fontId="2" numFmtId="0" xfId="0" applyAlignment="1" applyBorder="1" applyFont="1">
      <alignment horizontal="center"/>
    </xf>
    <xf borderId="0" fillId="0" fontId="1" numFmtId="0" xfId="0" applyAlignment="1" applyFont="1">
      <alignment horizontal="left" readingOrder="0" shrinkToFit="0" wrapText="1"/>
    </xf>
    <xf borderId="0" fillId="0" fontId="1" numFmtId="0" xfId="0" applyAlignment="1" applyFont="1">
      <alignment horizontal="left" shrinkToFit="0" wrapText="1"/>
    </xf>
    <xf borderId="1" fillId="0" fontId="5" numFmtId="0" xfId="0" applyBorder="1" applyFont="1"/>
    <xf borderId="0" fillId="0" fontId="8" numFmtId="0" xfId="0" applyFont="1"/>
    <xf borderId="0" fillId="0" fontId="7" numFmtId="11" xfId="0" applyFont="1" applyNumberFormat="1"/>
    <xf borderId="0" fillId="0" fontId="5" numFmtId="0" xfId="0" applyFont="1"/>
  </cellXfs>
  <cellStyles count="1">
    <cellStyle xfId="0" name="Normal" builtinId="0"/>
  </cellStyles>
  <dxfs count="1">
    <dxf>
      <font/>
      <fill>
        <patternFill patternType="solid">
          <fgColor rgb="FFFF0000"/>
          <bgColor rgb="FFFF00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1" width="5.3"/>
    <col customWidth="1" min="2" max="2" width="9.9"/>
    <col customWidth="1" min="3" max="3" width="22.9"/>
    <col customWidth="1" min="4" max="4" width="10.3"/>
    <col customWidth="1" min="5" max="5" width="11.4"/>
    <col customWidth="1" min="6" max="6" width="6.1"/>
    <col customWidth="1" min="7" max="7" width="7.9"/>
    <col customWidth="1" min="8" max="26" width="10.0"/>
  </cols>
  <sheetData>
    <row r="1" ht="18.0" customHeight="1">
      <c r="A1" s="1" t="s">
        <v>0</v>
      </c>
      <c r="B1" s="2"/>
      <c r="C1" s="2"/>
      <c r="D1" s="3"/>
      <c r="E1" s="3"/>
      <c r="F1" s="3"/>
      <c r="G1" s="3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5.75" customHeight="1">
      <c r="A2" s="2"/>
      <c r="B2" s="5"/>
      <c r="C2" s="6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5.75" customHeight="1">
      <c r="A3" s="7" t="s">
        <v>1</v>
      </c>
      <c r="B3" s="7" t="s">
        <v>2</v>
      </c>
      <c r="C3" s="7" t="s">
        <v>3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5.75" customHeight="1">
      <c r="A4" s="8">
        <v>1.0</v>
      </c>
      <c r="B4" s="9" t="s">
        <v>4</v>
      </c>
      <c r="C4" s="9" t="s">
        <v>5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5.75" customHeight="1">
      <c r="A5" s="8">
        <v>2.0</v>
      </c>
      <c r="B5" s="9" t="s">
        <v>4</v>
      </c>
      <c r="C5" s="9" t="s">
        <v>6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ht="15.75" customHeight="1">
      <c r="A6" s="8">
        <v>3.0</v>
      </c>
      <c r="B6" s="9" t="s">
        <v>4</v>
      </c>
      <c r="C6" s="9" t="s">
        <v>7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15.75" customHeight="1">
      <c r="A7" s="8">
        <v>4.0</v>
      </c>
      <c r="B7" s="9" t="s">
        <v>4</v>
      </c>
      <c r="C7" s="9" t="s">
        <v>8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15.75" customHeight="1">
      <c r="A8" s="8">
        <v>5.0</v>
      </c>
      <c r="B8" s="9" t="s">
        <v>4</v>
      </c>
      <c r="C8" s="9" t="s">
        <v>9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15.75" customHeight="1">
      <c r="A9" s="8">
        <v>6.0</v>
      </c>
      <c r="B9" s="9" t="s">
        <v>10</v>
      </c>
      <c r="C9" s="9" t="s">
        <v>11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15.75" customHeight="1">
      <c r="A10" s="8">
        <v>7.0</v>
      </c>
      <c r="B10" s="9" t="s">
        <v>10</v>
      </c>
      <c r="C10" s="9" t="s">
        <v>12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15.75" customHeight="1">
      <c r="A11" s="8">
        <v>8.0</v>
      </c>
      <c r="B11" s="9" t="s">
        <v>10</v>
      </c>
      <c r="C11" s="9" t="s">
        <v>13</v>
      </c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5.75" customHeight="1">
      <c r="A12" s="8">
        <v>9.0</v>
      </c>
      <c r="B12" s="9" t="s">
        <v>10</v>
      </c>
      <c r="C12" s="9" t="s">
        <v>14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5.75" customHeight="1">
      <c r="A13" s="8">
        <v>10.0</v>
      </c>
      <c r="B13" s="9" t="s">
        <v>10</v>
      </c>
      <c r="C13" s="9" t="s">
        <v>15</v>
      </c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5.75" customHeight="1">
      <c r="A14" s="8">
        <v>11.0</v>
      </c>
      <c r="B14" s="9" t="s">
        <v>16</v>
      </c>
      <c r="C14" s="9" t="s">
        <v>17</v>
      </c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5.75" customHeight="1">
      <c r="A15" s="8">
        <v>12.0</v>
      </c>
      <c r="B15" s="9" t="s">
        <v>16</v>
      </c>
      <c r="C15" s="9" t="s">
        <v>18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5.75" customHeight="1">
      <c r="A16" s="8">
        <v>13.0</v>
      </c>
      <c r="B16" s="9" t="s">
        <v>16</v>
      </c>
      <c r="C16" s="9" t="s">
        <v>19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5.75" customHeight="1">
      <c r="A17" s="8">
        <v>14.0</v>
      </c>
      <c r="B17" s="9" t="s">
        <v>16</v>
      </c>
      <c r="C17" s="9" t="s">
        <v>20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5.75" customHeight="1">
      <c r="A18" s="8">
        <v>15.0</v>
      </c>
      <c r="B18" s="9" t="s">
        <v>16</v>
      </c>
      <c r="C18" s="9" t="s">
        <v>21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5.75" customHeight="1">
      <c r="A19" s="8">
        <v>16.0</v>
      </c>
      <c r="B19" s="9" t="s">
        <v>22</v>
      </c>
      <c r="C19" s="9" t="s">
        <v>23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5.75" customHeight="1">
      <c r="A20" s="8">
        <v>17.0</v>
      </c>
      <c r="B20" s="9" t="s">
        <v>22</v>
      </c>
      <c r="C20" s="9" t="s">
        <v>24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5.75" customHeight="1">
      <c r="A21" s="8">
        <v>18.0</v>
      </c>
      <c r="B21" s="9" t="s">
        <v>22</v>
      </c>
      <c r="C21" s="9" t="s">
        <v>25</v>
      </c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5.75" customHeight="1">
      <c r="A22" s="8">
        <v>19.0</v>
      </c>
      <c r="B22" s="9" t="s">
        <v>22</v>
      </c>
      <c r="C22" s="9" t="s">
        <v>26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5.75" customHeight="1">
      <c r="A23" s="8">
        <v>20.0</v>
      </c>
      <c r="B23" s="9" t="s">
        <v>22</v>
      </c>
      <c r="C23" s="9" t="s">
        <v>27</v>
      </c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5.75" customHeight="1">
      <c r="A24" s="8">
        <v>21.0</v>
      </c>
      <c r="B24" s="9" t="s">
        <v>28</v>
      </c>
      <c r="C24" s="9" t="s">
        <v>29</v>
      </c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5.75" customHeight="1">
      <c r="A25" s="8">
        <v>22.0</v>
      </c>
      <c r="B25" s="9" t="s">
        <v>28</v>
      </c>
      <c r="C25" s="9" t="s">
        <v>30</v>
      </c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5.75" customHeight="1">
      <c r="A26" s="8">
        <v>23.0</v>
      </c>
      <c r="B26" s="9" t="s">
        <v>28</v>
      </c>
      <c r="C26" s="9" t="s">
        <v>31</v>
      </c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5.75" customHeight="1">
      <c r="A27" s="8">
        <v>24.0</v>
      </c>
      <c r="B27" s="9" t="s">
        <v>28</v>
      </c>
      <c r="C27" s="9" t="s">
        <v>32</v>
      </c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5.75" customHeight="1">
      <c r="A28" s="8">
        <v>25.0</v>
      </c>
      <c r="B28" s="9" t="s">
        <v>28</v>
      </c>
      <c r="C28" s="9" t="s">
        <v>33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5.75" customHeight="1">
      <c r="A29" s="8">
        <v>26.0</v>
      </c>
      <c r="B29" s="9" t="s">
        <v>34</v>
      </c>
      <c r="C29" s="9" t="s">
        <v>35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5.75" customHeight="1">
      <c r="A30" s="8">
        <v>27.0</v>
      </c>
      <c r="B30" s="9" t="s">
        <v>34</v>
      </c>
      <c r="C30" s="9" t="s">
        <v>36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5.75" customHeight="1">
      <c r="A31" s="8">
        <v>28.0</v>
      </c>
      <c r="B31" s="9" t="s">
        <v>34</v>
      </c>
      <c r="C31" s="9" t="s">
        <v>37</v>
      </c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5.75" customHeight="1">
      <c r="A32" s="8">
        <v>29.0</v>
      </c>
      <c r="B32" s="9" t="s">
        <v>34</v>
      </c>
      <c r="C32" s="9" t="s">
        <v>38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5.75" customHeight="1">
      <c r="A33" s="8">
        <v>30.0</v>
      </c>
      <c r="B33" s="9" t="s">
        <v>34</v>
      </c>
      <c r="C33" s="9" t="s">
        <v>39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5.75" customHeight="1">
      <c r="A34" s="8">
        <v>31.0</v>
      </c>
      <c r="B34" s="9" t="s">
        <v>40</v>
      </c>
      <c r="C34" s="9" t="s">
        <v>41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5.75" customHeight="1">
      <c r="A35" s="8">
        <v>32.0</v>
      </c>
      <c r="B35" s="9" t="s">
        <v>40</v>
      </c>
      <c r="C35" s="9" t="s">
        <v>42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5.75" customHeight="1">
      <c r="A36" s="8">
        <v>33.0</v>
      </c>
      <c r="B36" s="9" t="s">
        <v>40</v>
      </c>
      <c r="C36" s="9" t="s">
        <v>43</v>
      </c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5.75" customHeight="1">
      <c r="A37" s="8">
        <v>34.0</v>
      </c>
      <c r="B37" s="9" t="s">
        <v>40</v>
      </c>
      <c r="C37" s="9" t="s">
        <v>44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5.75" customHeight="1">
      <c r="A38" s="8">
        <v>35.0</v>
      </c>
      <c r="B38" s="9" t="s">
        <v>40</v>
      </c>
      <c r="C38" s="9" t="s">
        <v>45</v>
      </c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5.75" customHeight="1">
      <c r="A39" s="8">
        <v>36.0</v>
      </c>
      <c r="B39" s="9" t="s">
        <v>46</v>
      </c>
      <c r="C39" s="9" t="s">
        <v>47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5.75" customHeight="1">
      <c r="A40" s="8">
        <v>37.0</v>
      </c>
      <c r="B40" s="9" t="s">
        <v>46</v>
      </c>
      <c r="C40" s="9" t="s">
        <v>48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5.75" customHeight="1">
      <c r="A41" s="8">
        <v>38.0</v>
      </c>
      <c r="B41" s="9" t="s">
        <v>46</v>
      </c>
      <c r="C41" s="9" t="s">
        <v>49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5.75" customHeight="1">
      <c r="A42" s="8">
        <v>39.0</v>
      </c>
      <c r="B42" s="9" t="s">
        <v>46</v>
      </c>
      <c r="C42" s="9" t="s">
        <v>50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5.75" customHeight="1">
      <c r="A43" s="8">
        <v>40.0</v>
      </c>
      <c r="B43" s="9" t="s">
        <v>46</v>
      </c>
      <c r="C43" s="9" t="s">
        <v>51</v>
      </c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5.75" customHeight="1">
      <c r="A44" s="8">
        <v>41.0</v>
      </c>
      <c r="B44" s="9" t="s">
        <v>52</v>
      </c>
      <c r="C44" s="9" t="s">
        <v>53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5.75" customHeight="1">
      <c r="A45" s="8">
        <v>42.0</v>
      </c>
      <c r="B45" s="9" t="s">
        <v>52</v>
      </c>
      <c r="C45" s="9" t="s">
        <v>54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5.75" customHeight="1">
      <c r="A46" s="8">
        <v>43.0</v>
      </c>
      <c r="B46" s="9" t="s">
        <v>52</v>
      </c>
      <c r="C46" s="9" t="s">
        <v>55</v>
      </c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5.75" customHeight="1">
      <c r="A47" s="8">
        <v>44.0</v>
      </c>
      <c r="B47" s="9" t="s">
        <v>52</v>
      </c>
      <c r="C47" s="9" t="s">
        <v>56</v>
      </c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5.75" customHeight="1">
      <c r="A48" s="8">
        <v>45.0</v>
      </c>
      <c r="B48" s="9" t="s">
        <v>52</v>
      </c>
      <c r="C48" s="9" t="s">
        <v>57</v>
      </c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5.75" customHeight="1">
      <c r="A49" s="8">
        <v>46.0</v>
      </c>
      <c r="B49" s="9" t="s">
        <v>58</v>
      </c>
      <c r="C49" s="9" t="s">
        <v>59</v>
      </c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5.75" customHeight="1">
      <c r="A50" s="8">
        <v>47.0</v>
      </c>
      <c r="B50" s="9" t="s">
        <v>58</v>
      </c>
      <c r="C50" s="9" t="s">
        <v>60</v>
      </c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5.75" customHeight="1">
      <c r="A51" s="8">
        <v>48.0</v>
      </c>
      <c r="B51" s="9" t="s">
        <v>58</v>
      </c>
      <c r="C51" s="9" t="s">
        <v>61</v>
      </c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5.75" customHeight="1">
      <c r="A52" s="8">
        <v>49.0</v>
      </c>
      <c r="B52" s="9" t="s">
        <v>58</v>
      </c>
      <c r="C52" s="9" t="s">
        <v>62</v>
      </c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5.75" customHeight="1">
      <c r="A53" s="8">
        <v>50.0</v>
      </c>
      <c r="B53" s="9" t="s">
        <v>58</v>
      </c>
      <c r="C53" s="9" t="s">
        <v>63</v>
      </c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5.75" customHeight="1">
      <c r="A54" s="8">
        <v>51.0</v>
      </c>
      <c r="B54" s="9" t="s">
        <v>64</v>
      </c>
      <c r="C54" s="9" t="s">
        <v>65</v>
      </c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5.75" customHeight="1">
      <c r="A55" s="8">
        <v>52.0</v>
      </c>
      <c r="B55" s="9" t="s">
        <v>64</v>
      </c>
      <c r="C55" s="9" t="s">
        <v>66</v>
      </c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5.75" customHeight="1">
      <c r="A56" s="8">
        <v>53.0</v>
      </c>
      <c r="B56" s="9" t="s">
        <v>64</v>
      </c>
      <c r="C56" s="9" t="s">
        <v>67</v>
      </c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5.75" customHeight="1">
      <c r="A57" s="8">
        <v>54.0</v>
      </c>
      <c r="B57" s="9" t="s">
        <v>64</v>
      </c>
      <c r="C57" s="9" t="s">
        <v>68</v>
      </c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5.75" customHeight="1">
      <c r="A58" s="8">
        <v>55.0</v>
      </c>
      <c r="B58" s="9" t="s">
        <v>64</v>
      </c>
      <c r="C58" s="9" t="s">
        <v>69</v>
      </c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5.75" customHeight="1">
      <c r="A59" s="8">
        <v>56.0</v>
      </c>
      <c r="B59" s="9" t="s">
        <v>70</v>
      </c>
      <c r="C59" s="9" t="s">
        <v>71</v>
      </c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5.75" customHeight="1">
      <c r="A60" s="8">
        <v>57.0</v>
      </c>
      <c r="B60" s="9" t="s">
        <v>70</v>
      </c>
      <c r="C60" s="9" t="s">
        <v>72</v>
      </c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5.75" customHeight="1">
      <c r="A61" s="8">
        <v>58.0</v>
      </c>
      <c r="B61" s="9" t="s">
        <v>70</v>
      </c>
      <c r="C61" s="9" t="s">
        <v>73</v>
      </c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5.75" customHeight="1">
      <c r="A62" s="8">
        <v>59.0</v>
      </c>
      <c r="B62" s="9" t="s">
        <v>70</v>
      </c>
      <c r="C62" s="9" t="s">
        <v>74</v>
      </c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5.75" customHeight="1">
      <c r="A63" s="8">
        <v>60.0</v>
      </c>
      <c r="B63" s="9" t="s">
        <v>70</v>
      </c>
      <c r="C63" s="9" t="s">
        <v>75</v>
      </c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5.75" customHeight="1">
      <c r="A64" s="8">
        <v>61.0</v>
      </c>
      <c r="B64" s="9" t="s">
        <v>76</v>
      </c>
      <c r="C64" s="9" t="s">
        <v>77</v>
      </c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5.75" customHeight="1">
      <c r="A65" s="8">
        <v>62.0</v>
      </c>
      <c r="B65" s="9" t="s">
        <v>76</v>
      </c>
      <c r="C65" s="9" t="s">
        <v>78</v>
      </c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5.75" customHeight="1">
      <c r="A66" s="8">
        <v>63.0</v>
      </c>
      <c r="B66" s="9" t="s">
        <v>76</v>
      </c>
      <c r="C66" s="9" t="s">
        <v>79</v>
      </c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5.75" customHeight="1">
      <c r="A67" s="8">
        <v>64.0</v>
      </c>
      <c r="B67" s="9" t="s">
        <v>76</v>
      </c>
      <c r="C67" s="9" t="s">
        <v>80</v>
      </c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5.75" customHeight="1">
      <c r="A68" s="8">
        <v>65.0</v>
      </c>
      <c r="B68" s="9" t="s">
        <v>76</v>
      </c>
      <c r="C68" s="9" t="s">
        <v>81</v>
      </c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5.75" customHeight="1">
      <c r="A69" s="8">
        <v>66.0</v>
      </c>
      <c r="B69" s="9" t="s">
        <v>82</v>
      </c>
      <c r="C69" s="9" t="s">
        <v>83</v>
      </c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5.75" customHeight="1">
      <c r="A70" s="8">
        <v>67.0</v>
      </c>
      <c r="B70" s="9" t="s">
        <v>82</v>
      </c>
      <c r="C70" s="9" t="s">
        <v>84</v>
      </c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5.75" customHeight="1">
      <c r="A71" s="8">
        <v>68.0</v>
      </c>
      <c r="B71" s="9" t="s">
        <v>82</v>
      </c>
      <c r="C71" s="9" t="s">
        <v>85</v>
      </c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5.75" customHeight="1">
      <c r="A72" s="8">
        <v>69.0</v>
      </c>
      <c r="B72" s="9" t="s">
        <v>82</v>
      </c>
      <c r="C72" s="9" t="s">
        <v>86</v>
      </c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5.75" customHeight="1">
      <c r="A73" s="8">
        <v>70.0</v>
      </c>
      <c r="B73" s="9" t="s">
        <v>82</v>
      </c>
      <c r="C73" s="9" t="s">
        <v>87</v>
      </c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5.75" customHeight="1">
      <c r="A74" s="8">
        <v>71.0</v>
      </c>
      <c r="B74" s="9" t="s">
        <v>88</v>
      </c>
      <c r="C74" s="9" t="s">
        <v>89</v>
      </c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5.75" customHeight="1">
      <c r="A75" s="8">
        <v>72.0</v>
      </c>
      <c r="B75" s="9" t="s">
        <v>88</v>
      </c>
      <c r="C75" s="9" t="s">
        <v>90</v>
      </c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5.75" customHeight="1">
      <c r="A76" s="8">
        <v>73.0</v>
      </c>
      <c r="B76" s="9" t="s">
        <v>88</v>
      </c>
      <c r="C76" s="9" t="s">
        <v>91</v>
      </c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5.75" customHeight="1">
      <c r="A77" s="8">
        <v>74.0</v>
      </c>
      <c r="B77" s="9" t="s">
        <v>88</v>
      </c>
      <c r="C77" s="9" t="s">
        <v>92</v>
      </c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5.75" customHeight="1">
      <c r="A78" s="8">
        <v>75.0</v>
      </c>
      <c r="B78" s="9" t="s">
        <v>88</v>
      </c>
      <c r="C78" s="9" t="s">
        <v>93</v>
      </c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5.75" customHeight="1">
      <c r="A79" s="8">
        <v>76.0</v>
      </c>
      <c r="B79" s="9" t="s">
        <v>94</v>
      </c>
      <c r="C79" s="9" t="s">
        <v>95</v>
      </c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5.75" customHeight="1">
      <c r="A80" s="8">
        <v>77.0</v>
      </c>
      <c r="B80" s="9" t="s">
        <v>94</v>
      </c>
      <c r="C80" s="9" t="s">
        <v>96</v>
      </c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5.75" customHeight="1">
      <c r="A81" s="8">
        <v>78.0</v>
      </c>
      <c r="B81" s="9" t="s">
        <v>94</v>
      </c>
      <c r="C81" s="9" t="s">
        <v>97</v>
      </c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5.75" customHeight="1">
      <c r="A82" s="8">
        <v>79.0</v>
      </c>
      <c r="B82" s="9" t="s">
        <v>94</v>
      </c>
      <c r="C82" s="9" t="s">
        <v>98</v>
      </c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5.75" customHeight="1">
      <c r="A83" s="8">
        <v>80.0</v>
      </c>
      <c r="B83" s="9" t="s">
        <v>94</v>
      </c>
      <c r="C83" s="9" t="s">
        <v>99</v>
      </c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5.75" customHeight="1">
      <c r="A84" s="8">
        <v>81.0</v>
      </c>
      <c r="B84" s="9" t="s">
        <v>100</v>
      </c>
      <c r="C84" s="9" t="s">
        <v>101</v>
      </c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5.75" customHeight="1">
      <c r="A85" s="8">
        <v>82.0</v>
      </c>
      <c r="B85" s="9" t="s">
        <v>100</v>
      </c>
      <c r="C85" s="9" t="s">
        <v>102</v>
      </c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5.75" customHeight="1">
      <c r="A86" s="8">
        <v>83.0</v>
      </c>
      <c r="B86" s="9" t="s">
        <v>100</v>
      </c>
      <c r="C86" s="9" t="s">
        <v>103</v>
      </c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5.75" customHeight="1">
      <c r="A87" s="8">
        <v>84.0</v>
      </c>
      <c r="B87" s="9" t="s">
        <v>100</v>
      </c>
      <c r="C87" s="9" t="s">
        <v>104</v>
      </c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5.75" customHeight="1">
      <c r="A88" s="8">
        <v>85.0</v>
      </c>
      <c r="B88" s="9" t="s">
        <v>100</v>
      </c>
      <c r="C88" s="9" t="s">
        <v>105</v>
      </c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5.75" customHeight="1">
      <c r="A89" s="8">
        <v>86.0</v>
      </c>
      <c r="B89" s="9" t="s">
        <v>106</v>
      </c>
      <c r="C89" s="9" t="s">
        <v>107</v>
      </c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5.75" customHeight="1">
      <c r="A90" s="8">
        <v>87.0</v>
      </c>
      <c r="B90" s="9" t="s">
        <v>106</v>
      </c>
      <c r="C90" s="9" t="s">
        <v>108</v>
      </c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5.75" customHeight="1">
      <c r="A91" s="8">
        <v>88.0</v>
      </c>
      <c r="B91" s="9" t="s">
        <v>106</v>
      </c>
      <c r="C91" s="9" t="s">
        <v>109</v>
      </c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5.75" customHeight="1">
      <c r="A92" s="8">
        <v>89.0</v>
      </c>
      <c r="B92" s="9" t="s">
        <v>106</v>
      </c>
      <c r="C92" s="9" t="s">
        <v>110</v>
      </c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5.75" customHeight="1">
      <c r="A93" s="8">
        <v>90.0</v>
      </c>
      <c r="B93" s="9" t="s">
        <v>106</v>
      </c>
      <c r="C93" s="9" t="s">
        <v>111</v>
      </c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5.75" customHeight="1">
      <c r="A94" s="8">
        <v>91.0</v>
      </c>
      <c r="B94" s="9" t="s">
        <v>112</v>
      </c>
      <c r="C94" s="9" t="s">
        <v>113</v>
      </c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5.75" customHeight="1">
      <c r="A95" s="8">
        <v>92.0</v>
      </c>
      <c r="B95" s="9" t="s">
        <v>112</v>
      </c>
      <c r="C95" s="9" t="s">
        <v>114</v>
      </c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5.75" customHeight="1">
      <c r="A96" s="8">
        <v>93.0</v>
      </c>
      <c r="B96" s="9" t="s">
        <v>112</v>
      </c>
      <c r="C96" s="9" t="s">
        <v>115</v>
      </c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5.75" customHeight="1">
      <c r="A97" s="8">
        <v>94.0</v>
      </c>
      <c r="B97" s="9" t="s">
        <v>112</v>
      </c>
      <c r="C97" s="9" t="s">
        <v>116</v>
      </c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5.75" customHeight="1">
      <c r="A98" s="8">
        <v>95.0</v>
      </c>
      <c r="B98" s="9" t="s">
        <v>112</v>
      </c>
      <c r="C98" s="9" t="s">
        <v>117</v>
      </c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5.75" customHeight="1">
      <c r="A99" s="8">
        <v>96.0</v>
      </c>
      <c r="B99" s="9" t="s">
        <v>118</v>
      </c>
      <c r="C99" s="9" t="s">
        <v>119</v>
      </c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5.75" customHeight="1">
      <c r="A100" s="8">
        <v>97.0</v>
      </c>
      <c r="B100" s="9" t="s">
        <v>118</v>
      </c>
      <c r="C100" s="9" t="s">
        <v>120</v>
      </c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5.75" customHeight="1">
      <c r="A101" s="8">
        <v>98.0</v>
      </c>
      <c r="B101" s="9" t="s">
        <v>118</v>
      </c>
      <c r="C101" s="9" t="s">
        <v>121</v>
      </c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5.75" customHeight="1">
      <c r="A102" s="8">
        <v>99.0</v>
      </c>
      <c r="B102" s="9" t="s">
        <v>118</v>
      </c>
      <c r="C102" s="9" t="s">
        <v>122</v>
      </c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5.75" customHeight="1">
      <c r="A103" s="8">
        <v>100.0</v>
      </c>
      <c r="B103" s="9" t="s">
        <v>118</v>
      </c>
      <c r="C103" s="9" t="s">
        <v>123</v>
      </c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5.75" customHeight="1">
      <c r="A104" s="8">
        <v>101.0</v>
      </c>
      <c r="B104" s="9" t="s">
        <v>124</v>
      </c>
      <c r="C104" s="9" t="s">
        <v>125</v>
      </c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5.75" customHeight="1">
      <c r="A105" s="8">
        <v>102.0</v>
      </c>
      <c r="B105" s="9" t="s">
        <v>124</v>
      </c>
      <c r="C105" s="9" t="s">
        <v>126</v>
      </c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5.75" customHeight="1">
      <c r="A106" s="8">
        <v>103.0</v>
      </c>
      <c r="B106" s="9" t="s">
        <v>124</v>
      </c>
      <c r="C106" s="9" t="s">
        <v>127</v>
      </c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5.75" customHeight="1">
      <c r="A107" s="8">
        <v>104.0</v>
      </c>
      <c r="B107" s="9" t="s">
        <v>124</v>
      </c>
      <c r="C107" s="9" t="s">
        <v>128</v>
      </c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5.75" customHeight="1">
      <c r="A108" s="8">
        <v>105.0</v>
      </c>
      <c r="B108" s="9" t="s">
        <v>124</v>
      </c>
      <c r="C108" s="9" t="s">
        <v>129</v>
      </c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5.75" customHeight="1">
      <c r="A109" s="8">
        <v>106.0</v>
      </c>
      <c r="B109" s="9" t="s">
        <v>130</v>
      </c>
      <c r="C109" s="9" t="s">
        <v>131</v>
      </c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5.75" customHeight="1">
      <c r="A110" s="8">
        <v>107.0</v>
      </c>
      <c r="B110" s="9" t="s">
        <v>130</v>
      </c>
      <c r="C110" s="9" t="s">
        <v>132</v>
      </c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5.75" customHeight="1">
      <c r="A111" s="8">
        <v>108.0</v>
      </c>
      <c r="B111" s="9" t="s">
        <v>130</v>
      </c>
      <c r="C111" s="9" t="s">
        <v>133</v>
      </c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5.75" customHeight="1">
      <c r="A112" s="8">
        <v>109.0</v>
      </c>
      <c r="B112" s="9" t="s">
        <v>130</v>
      </c>
      <c r="C112" s="9" t="s">
        <v>134</v>
      </c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5.75" customHeight="1">
      <c r="A113" s="8">
        <v>110.0</v>
      </c>
      <c r="B113" s="9" t="s">
        <v>130</v>
      </c>
      <c r="C113" s="9" t="s">
        <v>135</v>
      </c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5.75" customHeight="1">
      <c r="A114" s="8">
        <v>111.0</v>
      </c>
      <c r="B114" s="9" t="s">
        <v>136</v>
      </c>
      <c r="C114" s="9" t="s">
        <v>137</v>
      </c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5.75" customHeight="1">
      <c r="A115" s="8">
        <v>112.0</v>
      </c>
      <c r="B115" s="9" t="s">
        <v>136</v>
      </c>
      <c r="C115" s="9" t="s">
        <v>138</v>
      </c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5.75" customHeight="1">
      <c r="A116" s="8">
        <v>113.0</v>
      </c>
      <c r="B116" s="9" t="s">
        <v>136</v>
      </c>
      <c r="C116" s="9" t="s">
        <v>139</v>
      </c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5.75" customHeight="1">
      <c r="A117" s="8">
        <v>114.0</v>
      </c>
      <c r="B117" s="9" t="s">
        <v>136</v>
      </c>
      <c r="C117" s="9" t="s">
        <v>140</v>
      </c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5.75" customHeight="1">
      <c r="A118" s="8">
        <v>115.0</v>
      </c>
      <c r="B118" s="9" t="s">
        <v>136</v>
      </c>
      <c r="C118" s="9" t="s">
        <v>141</v>
      </c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5.75" customHeight="1">
      <c r="A119" s="8">
        <v>116.0</v>
      </c>
      <c r="B119" s="9" t="s">
        <v>142</v>
      </c>
      <c r="C119" s="9" t="s">
        <v>143</v>
      </c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5.75" customHeight="1">
      <c r="A120" s="8">
        <v>117.0</v>
      </c>
      <c r="B120" s="9" t="s">
        <v>142</v>
      </c>
      <c r="C120" s="9" t="s">
        <v>144</v>
      </c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5.75" customHeight="1">
      <c r="A121" s="8">
        <v>118.0</v>
      </c>
      <c r="B121" s="9" t="s">
        <v>142</v>
      </c>
      <c r="C121" s="9" t="s">
        <v>145</v>
      </c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5.75" customHeight="1">
      <c r="A122" s="8">
        <v>119.0</v>
      </c>
      <c r="B122" s="9" t="s">
        <v>142</v>
      </c>
      <c r="C122" s="9" t="s">
        <v>146</v>
      </c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5.75" customHeight="1">
      <c r="A123" s="8">
        <v>120.0</v>
      </c>
      <c r="B123" s="9" t="s">
        <v>142</v>
      </c>
      <c r="C123" s="9" t="s">
        <v>147</v>
      </c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5.75" customHeight="1">
      <c r="A124" s="8">
        <v>121.0</v>
      </c>
      <c r="B124" s="9" t="s">
        <v>148</v>
      </c>
      <c r="C124" s="9" t="s">
        <v>149</v>
      </c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5.75" customHeight="1">
      <c r="A125" s="8">
        <v>122.0</v>
      </c>
      <c r="B125" s="9" t="s">
        <v>148</v>
      </c>
      <c r="C125" s="9" t="s">
        <v>150</v>
      </c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5.75" customHeight="1">
      <c r="A126" s="8">
        <v>123.0</v>
      </c>
      <c r="B126" s="9" t="s">
        <v>148</v>
      </c>
      <c r="C126" s="9" t="s">
        <v>151</v>
      </c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5.75" customHeight="1">
      <c r="A127" s="8">
        <v>124.0</v>
      </c>
      <c r="B127" s="9" t="s">
        <v>148</v>
      </c>
      <c r="C127" s="9" t="s">
        <v>152</v>
      </c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5.75" customHeight="1">
      <c r="A128" s="8">
        <v>125.0</v>
      </c>
      <c r="B128" s="9" t="s">
        <v>148</v>
      </c>
      <c r="C128" s="9" t="s">
        <v>153</v>
      </c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5.75" customHeight="1">
      <c r="A129" s="8">
        <v>126.0</v>
      </c>
      <c r="B129" s="9" t="s">
        <v>154</v>
      </c>
      <c r="C129" s="9" t="s">
        <v>155</v>
      </c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5.75" customHeight="1">
      <c r="A130" s="8">
        <v>127.0</v>
      </c>
      <c r="B130" s="9" t="s">
        <v>154</v>
      </c>
      <c r="C130" s="9" t="s">
        <v>156</v>
      </c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5.75" customHeight="1">
      <c r="A131" s="8">
        <v>128.0</v>
      </c>
      <c r="B131" s="9" t="s">
        <v>154</v>
      </c>
      <c r="C131" s="9" t="s">
        <v>157</v>
      </c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5.75" customHeight="1">
      <c r="A132" s="8">
        <v>129.0</v>
      </c>
      <c r="B132" s="9" t="s">
        <v>154</v>
      </c>
      <c r="C132" s="9" t="s">
        <v>158</v>
      </c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5.75" customHeight="1">
      <c r="A133" s="8">
        <v>130.0</v>
      </c>
      <c r="B133" s="9" t="s">
        <v>154</v>
      </c>
      <c r="C133" s="9" t="s">
        <v>159</v>
      </c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5.75" customHeight="1">
      <c r="A134" s="8">
        <v>131.0</v>
      </c>
      <c r="B134" s="9" t="s">
        <v>160</v>
      </c>
      <c r="C134" s="9" t="s">
        <v>161</v>
      </c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5.75" customHeight="1">
      <c r="A135" s="8">
        <v>132.0</v>
      </c>
      <c r="B135" s="9" t="s">
        <v>160</v>
      </c>
      <c r="C135" s="9" t="s">
        <v>162</v>
      </c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5.75" customHeight="1">
      <c r="A136" s="8">
        <v>133.0</v>
      </c>
      <c r="B136" s="9" t="s">
        <v>160</v>
      </c>
      <c r="C136" s="9" t="s">
        <v>163</v>
      </c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5.75" customHeight="1">
      <c r="A137" s="8">
        <v>134.0</v>
      </c>
      <c r="B137" s="9" t="s">
        <v>160</v>
      </c>
      <c r="C137" s="9" t="s">
        <v>164</v>
      </c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5.75" customHeight="1">
      <c r="A138" s="8">
        <v>135.0</v>
      </c>
      <c r="B138" s="9" t="s">
        <v>160</v>
      </c>
      <c r="C138" s="9" t="s">
        <v>165</v>
      </c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5.75" customHeight="1">
      <c r="A139" s="8">
        <v>136.0</v>
      </c>
      <c r="B139" s="9" t="s">
        <v>166</v>
      </c>
      <c r="C139" s="9" t="s">
        <v>167</v>
      </c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5.75" customHeight="1">
      <c r="A140" s="8">
        <v>137.0</v>
      </c>
      <c r="B140" s="9" t="s">
        <v>166</v>
      </c>
      <c r="C140" s="9" t="s">
        <v>168</v>
      </c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5.75" customHeight="1">
      <c r="A141" s="8">
        <v>138.0</v>
      </c>
      <c r="B141" s="9" t="s">
        <v>166</v>
      </c>
      <c r="C141" s="9" t="s">
        <v>169</v>
      </c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5.75" customHeight="1">
      <c r="A142" s="8">
        <v>139.0</v>
      </c>
      <c r="B142" s="9" t="s">
        <v>166</v>
      </c>
      <c r="C142" s="9" t="s">
        <v>170</v>
      </c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5.75" customHeight="1">
      <c r="A143" s="8">
        <v>140.0</v>
      </c>
      <c r="B143" s="9" t="s">
        <v>166</v>
      </c>
      <c r="C143" s="9" t="s">
        <v>171</v>
      </c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5.75" customHeight="1">
      <c r="A144" s="8">
        <v>141.0</v>
      </c>
      <c r="B144" s="9" t="s">
        <v>172</v>
      </c>
      <c r="C144" s="9" t="s">
        <v>173</v>
      </c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5.75" customHeight="1">
      <c r="A145" s="8">
        <v>142.0</v>
      </c>
      <c r="B145" s="9" t="s">
        <v>172</v>
      </c>
      <c r="C145" s="9" t="s">
        <v>174</v>
      </c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5.75" customHeight="1">
      <c r="A146" s="8">
        <v>143.0</v>
      </c>
      <c r="B146" s="9" t="s">
        <v>172</v>
      </c>
      <c r="C146" s="9" t="s">
        <v>175</v>
      </c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5.75" customHeight="1">
      <c r="A147" s="8">
        <v>144.0</v>
      </c>
      <c r="B147" s="9" t="s">
        <v>172</v>
      </c>
      <c r="C147" s="9" t="s">
        <v>176</v>
      </c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5.75" customHeight="1">
      <c r="A148" s="8">
        <v>145.0</v>
      </c>
      <c r="B148" s="9" t="s">
        <v>172</v>
      </c>
      <c r="C148" s="9" t="s">
        <v>177</v>
      </c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5.75" customHeight="1">
      <c r="A149" s="8">
        <v>146.0</v>
      </c>
      <c r="B149" s="9" t="s">
        <v>178</v>
      </c>
      <c r="C149" s="9" t="s">
        <v>179</v>
      </c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5.75" customHeight="1">
      <c r="A150" s="8">
        <v>147.0</v>
      </c>
      <c r="B150" s="9" t="s">
        <v>178</v>
      </c>
      <c r="C150" s="9" t="s">
        <v>180</v>
      </c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5.75" customHeight="1">
      <c r="A151" s="8">
        <v>148.0</v>
      </c>
      <c r="B151" s="9" t="s">
        <v>178</v>
      </c>
      <c r="C151" s="9" t="s">
        <v>181</v>
      </c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5.75" customHeight="1">
      <c r="A152" s="8">
        <v>149.0</v>
      </c>
      <c r="B152" s="9" t="s">
        <v>178</v>
      </c>
      <c r="C152" s="9" t="s">
        <v>182</v>
      </c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5.75" customHeight="1">
      <c r="A153" s="8">
        <v>150.0</v>
      </c>
      <c r="B153" s="9" t="s">
        <v>178</v>
      </c>
      <c r="C153" s="9" t="s">
        <v>183</v>
      </c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5.75" customHeight="1">
      <c r="A154" s="8">
        <v>151.0</v>
      </c>
      <c r="B154" s="9" t="s">
        <v>184</v>
      </c>
      <c r="C154" s="9" t="s">
        <v>185</v>
      </c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5.75" customHeight="1">
      <c r="A155" s="8">
        <v>152.0</v>
      </c>
      <c r="B155" s="9" t="s">
        <v>184</v>
      </c>
      <c r="C155" s="9" t="s">
        <v>186</v>
      </c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5.75" customHeight="1">
      <c r="A156" s="8">
        <v>153.0</v>
      </c>
      <c r="B156" s="9" t="s">
        <v>184</v>
      </c>
      <c r="C156" s="9" t="s">
        <v>187</v>
      </c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5.75" customHeight="1">
      <c r="A157" s="8">
        <v>154.0</v>
      </c>
      <c r="B157" s="9" t="s">
        <v>184</v>
      </c>
      <c r="C157" s="9" t="s">
        <v>188</v>
      </c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5.75" customHeight="1">
      <c r="A158" s="8">
        <v>155.0</v>
      </c>
      <c r="B158" s="9" t="s">
        <v>184</v>
      </c>
      <c r="C158" s="9" t="s">
        <v>189</v>
      </c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5.75" customHeight="1">
      <c r="A159" s="8">
        <v>156.0</v>
      </c>
      <c r="B159" s="9" t="s">
        <v>190</v>
      </c>
      <c r="C159" s="9" t="s">
        <v>191</v>
      </c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5.75" customHeight="1">
      <c r="A160" s="8">
        <v>157.0</v>
      </c>
      <c r="B160" s="9" t="s">
        <v>190</v>
      </c>
      <c r="C160" s="9" t="s">
        <v>192</v>
      </c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5.75" customHeight="1">
      <c r="A161" s="8">
        <v>158.0</v>
      </c>
      <c r="B161" s="9" t="s">
        <v>190</v>
      </c>
      <c r="C161" s="9" t="s">
        <v>193</v>
      </c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5.75" customHeight="1">
      <c r="A162" s="8">
        <v>159.0</v>
      </c>
      <c r="B162" s="9" t="s">
        <v>190</v>
      </c>
      <c r="C162" s="9" t="s">
        <v>194</v>
      </c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5.75" customHeight="1">
      <c r="A163" s="8">
        <v>160.0</v>
      </c>
      <c r="B163" s="9" t="s">
        <v>190</v>
      </c>
      <c r="C163" s="9" t="s">
        <v>195</v>
      </c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5.75" customHeight="1">
      <c r="A164" s="8">
        <v>161.0</v>
      </c>
      <c r="B164" s="9" t="s">
        <v>196</v>
      </c>
      <c r="C164" s="9" t="s">
        <v>197</v>
      </c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5.75" customHeight="1">
      <c r="A165" s="8">
        <v>162.0</v>
      </c>
      <c r="B165" s="9" t="s">
        <v>196</v>
      </c>
      <c r="C165" s="9" t="s">
        <v>198</v>
      </c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5.75" customHeight="1">
      <c r="A166" s="8">
        <v>163.0</v>
      </c>
      <c r="B166" s="9" t="s">
        <v>196</v>
      </c>
      <c r="C166" s="9" t="s">
        <v>199</v>
      </c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5.75" customHeight="1">
      <c r="A167" s="8">
        <v>164.0</v>
      </c>
      <c r="B167" s="9" t="s">
        <v>196</v>
      </c>
      <c r="C167" s="9" t="s">
        <v>200</v>
      </c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5.75" customHeight="1">
      <c r="A168" s="8">
        <v>165.0</v>
      </c>
      <c r="B168" s="9" t="s">
        <v>196</v>
      </c>
      <c r="C168" s="9" t="s">
        <v>201</v>
      </c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5.75" customHeight="1">
      <c r="A169" s="8">
        <v>166.0</v>
      </c>
      <c r="B169" s="9" t="s">
        <v>202</v>
      </c>
      <c r="C169" s="9" t="s">
        <v>203</v>
      </c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5.75" customHeight="1">
      <c r="A170" s="8">
        <v>167.0</v>
      </c>
      <c r="B170" s="9" t="s">
        <v>202</v>
      </c>
      <c r="C170" s="9" t="s">
        <v>204</v>
      </c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5.75" customHeight="1">
      <c r="A171" s="8">
        <v>168.0</v>
      </c>
      <c r="B171" s="9" t="s">
        <v>202</v>
      </c>
      <c r="C171" s="9" t="s">
        <v>205</v>
      </c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5.75" customHeight="1">
      <c r="A172" s="8">
        <v>169.0</v>
      </c>
      <c r="B172" s="9" t="s">
        <v>202</v>
      </c>
      <c r="C172" s="9" t="s">
        <v>206</v>
      </c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5.75" customHeight="1">
      <c r="A173" s="8">
        <v>170.0</v>
      </c>
      <c r="B173" s="9" t="s">
        <v>202</v>
      </c>
      <c r="C173" s="9" t="s">
        <v>207</v>
      </c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5.75" customHeight="1">
      <c r="A174" s="8">
        <v>171.0</v>
      </c>
      <c r="B174" s="9" t="s">
        <v>208</v>
      </c>
      <c r="C174" s="9" t="s">
        <v>209</v>
      </c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5.75" customHeight="1">
      <c r="A175" s="8">
        <v>172.0</v>
      </c>
      <c r="B175" s="9" t="s">
        <v>208</v>
      </c>
      <c r="C175" s="9" t="s">
        <v>210</v>
      </c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5.75" customHeight="1">
      <c r="A176" s="8">
        <v>173.0</v>
      </c>
      <c r="B176" s="9" t="s">
        <v>208</v>
      </c>
      <c r="C176" s="9" t="s">
        <v>211</v>
      </c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5.75" customHeight="1">
      <c r="A177" s="8">
        <v>174.0</v>
      </c>
      <c r="B177" s="9" t="s">
        <v>208</v>
      </c>
      <c r="C177" s="9" t="s">
        <v>212</v>
      </c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5.75" customHeight="1">
      <c r="A178" s="8">
        <v>175.0</v>
      </c>
      <c r="B178" s="9" t="s">
        <v>208</v>
      </c>
      <c r="C178" s="9" t="s">
        <v>213</v>
      </c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5.75" customHeight="1">
      <c r="A179" s="8">
        <v>176.0</v>
      </c>
      <c r="B179" s="9" t="s">
        <v>214</v>
      </c>
      <c r="C179" s="9" t="s">
        <v>215</v>
      </c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5.75" customHeight="1">
      <c r="A180" s="8">
        <v>177.0</v>
      </c>
      <c r="B180" s="9" t="s">
        <v>214</v>
      </c>
      <c r="C180" s="9" t="s">
        <v>216</v>
      </c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5.75" customHeight="1">
      <c r="A181" s="8">
        <v>178.0</v>
      </c>
      <c r="B181" s="9" t="s">
        <v>214</v>
      </c>
      <c r="C181" s="9" t="s">
        <v>217</v>
      </c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5.75" customHeight="1">
      <c r="A182" s="8">
        <v>179.0</v>
      </c>
      <c r="B182" s="9" t="s">
        <v>214</v>
      </c>
      <c r="C182" s="9" t="s">
        <v>218</v>
      </c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5.75" customHeight="1">
      <c r="A183" s="8">
        <v>180.0</v>
      </c>
      <c r="B183" s="9" t="s">
        <v>214</v>
      </c>
      <c r="C183" s="9" t="s">
        <v>219</v>
      </c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5.75" customHeight="1">
      <c r="A184" s="8">
        <v>181.0</v>
      </c>
      <c r="B184" s="9" t="s">
        <v>220</v>
      </c>
      <c r="C184" s="9" t="s">
        <v>221</v>
      </c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5.75" customHeight="1">
      <c r="A185" s="8">
        <v>182.0</v>
      </c>
      <c r="B185" s="9" t="s">
        <v>220</v>
      </c>
      <c r="C185" s="9" t="s">
        <v>222</v>
      </c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5.75" customHeight="1">
      <c r="A186" s="8">
        <v>183.0</v>
      </c>
      <c r="B186" s="9" t="s">
        <v>220</v>
      </c>
      <c r="C186" s="9" t="s">
        <v>223</v>
      </c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5.75" customHeight="1">
      <c r="A187" s="8">
        <v>184.0</v>
      </c>
      <c r="B187" s="9" t="s">
        <v>220</v>
      </c>
      <c r="C187" s="9" t="s">
        <v>224</v>
      </c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5.75" customHeight="1">
      <c r="A188" s="8">
        <v>185.0</v>
      </c>
      <c r="B188" s="9" t="s">
        <v>220</v>
      </c>
      <c r="C188" s="9" t="s">
        <v>225</v>
      </c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5.75" customHeight="1">
      <c r="A189" s="8">
        <v>186.0</v>
      </c>
      <c r="B189" s="9" t="s">
        <v>226</v>
      </c>
      <c r="C189" s="9" t="s">
        <v>227</v>
      </c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5.75" customHeight="1">
      <c r="A190" s="8">
        <v>187.0</v>
      </c>
      <c r="B190" s="9" t="s">
        <v>226</v>
      </c>
      <c r="C190" s="9" t="s">
        <v>228</v>
      </c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5.75" customHeight="1">
      <c r="A191" s="8">
        <v>188.0</v>
      </c>
      <c r="B191" s="9" t="s">
        <v>226</v>
      </c>
      <c r="C191" s="9" t="s">
        <v>229</v>
      </c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5.75" customHeight="1">
      <c r="A192" s="8">
        <v>189.0</v>
      </c>
      <c r="B192" s="9" t="s">
        <v>226</v>
      </c>
      <c r="C192" s="9" t="s">
        <v>230</v>
      </c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5.75" customHeight="1">
      <c r="A193" s="8">
        <v>190.0</v>
      </c>
      <c r="B193" s="9" t="s">
        <v>226</v>
      </c>
      <c r="C193" s="9" t="s">
        <v>231</v>
      </c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5.75" customHeight="1">
      <c r="A194" s="8">
        <v>191.0</v>
      </c>
      <c r="B194" s="9" t="s">
        <v>232</v>
      </c>
      <c r="C194" s="9" t="s">
        <v>233</v>
      </c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5.75" customHeight="1">
      <c r="A195" s="8">
        <v>192.0</v>
      </c>
      <c r="B195" s="9" t="s">
        <v>232</v>
      </c>
      <c r="C195" s="9" t="s">
        <v>234</v>
      </c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5.75" customHeight="1">
      <c r="A196" s="8">
        <v>193.0</v>
      </c>
      <c r="B196" s="9" t="s">
        <v>232</v>
      </c>
      <c r="C196" s="9" t="s">
        <v>235</v>
      </c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5.75" customHeight="1">
      <c r="A197" s="8">
        <v>194.0</v>
      </c>
      <c r="B197" s="9" t="s">
        <v>232</v>
      </c>
      <c r="C197" s="9" t="s">
        <v>236</v>
      </c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5.75" customHeight="1">
      <c r="A198" s="8">
        <v>195.0</v>
      </c>
      <c r="B198" s="9" t="s">
        <v>232</v>
      </c>
      <c r="C198" s="9" t="s">
        <v>237</v>
      </c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5.75" customHeight="1">
      <c r="A199" s="8">
        <v>196.0</v>
      </c>
      <c r="B199" s="9" t="s">
        <v>238</v>
      </c>
      <c r="C199" s="9" t="s">
        <v>239</v>
      </c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5.75" customHeight="1">
      <c r="A200" s="8">
        <v>197.0</v>
      </c>
      <c r="B200" s="9" t="s">
        <v>238</v>
      </c>
      <c r="C200" s="9" t="s">
        <v>240</v>
      </c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5.75" customHeight="1">
      <c r="A201" s="8">
        <v>198.0</v>
      </c>
      <c r="B201" s="9" t="s">
        <v>238</v>
      </c>
      <c r="C201" s="9" t="s">
        <v>241</v>
      </c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5.75" customHeight="1">
      <c r="A202" s="8">
        <v>199.0</v>
      </c>
      <c r="B202" s="9" t="s">
        <v>238</v>
      </c>
      <c r="C202" s="9" t="s">
        <v>242</v>
      </c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5.75" customHeight="1">
      <c r="A203" s="8">
        <v>200.0</v>
      </c>
      <c r="B203" s="9" t="s">
        <v>238</v>
      </c>
      <c r="C203" s="9" t="s">
        <v>243</v>
      </c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5.75" customHeight="1">
      <c r="A204" s="8">
        <v>201.0</v>
      </c>
      <c r="B204" s="9" t="s">
        <v>244</v>
      </c>
      <c r="C204" s="9" t="s">
        <v>245</v>
      </c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5.75" customHeight="1">
      <c r="A205" s="8">
        <v>202.0</v>
      </c>
      <c r="B205" s="9" t="s">
        <v>244</v>
      </c>
      <c r="C205" s="9" t="s">
        <v>246</v>
      </c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5.75" customHeight="1">
      <c r="A206" s="8">
        <v>203.0</v>
      </c>
      <c r="B206" s="9" t="s">
        <v>244</v>
      </c>
      <c r="C206" s="9" t="s">
        <v>247</v>
      </c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5.75" customHeight="1">
      <c r="A207" s="8">
        <v>204.0</v>
      </c>
      <c r="B207" s="9" t="s">
        <v>244</v>
      </c>
      <c r="C207" s="9" t="s">
        <v>248</v>
      </c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5.75" customHeight="1">
      <c r="A208" s="8">
        <v>205.0</v>
      </c>
      <c r="B208" s="9" t="s">
        <v>244</v>
      </c>
      <c r="C208" s="9" t="s">
        <v>249</v>
      </c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5.75" customHeight="1">
      <c r="A209" s="8">
        <v>206.0</v>
      </c>
      <c r="B209" s="9" t="s">
        <v>250</v>
      </c>
      <c r="C209" s="9" t="s">
        <v>251</v>
      </c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5.75" customHeight="1">
      <c r="A210" s="8">
        <v>207.0</v>
      </c>
      <c r="B210" s="9" t="s">
        <v>250</v>
      </c>
      <c r="C210" s="9" t="s">
        <v>252</v>
      </c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5.75" customHeight="1">
      <c r="A211" s="8">
        <v>208.0</v>
      </c>
      <c r="B211" s="9" t="s">
        <v>250</v>
      </c>
      <c r="C211" s="9" t="s">
        <v>253</v>
      </c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5.75" customHeight="1">
      <c r="A212" s="8">
        <v>209.0</v>
      </c>
      <c r="B212" s="9" t="s">
        <v>250</v>
      </c>
      <c r="C212" s="9" t="s">
        <v>254</v>
      </c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5.75" customHeight="1">
      <c r="A213" s="8">
        <v>210.0</v>
      </c>
      <c r="B213" s="9" t="s">
        <v>250</v>
      </c>
      <c r="C213" s="9" t="s">
        <v>255</v>
      </c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5.75" customHeight="1">
      <c r="A214" s="8">
        <v>211.0</v>
      </c>
      <c r="B214" s="9" t="s">
        <v>256</v>
      </c>
      <c r="C214" s="9" t="s">
        <v>257</v>
      </c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5.75" customHeight="1">
      <c r="A215" s="8">
        <v>212.0</v>
      </c>
      <c r="B215" s="9" t="s">
        <v>256</v>
      </c>
      <c r="C215" s="9" t="s">
        <v>258</v>
      </c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5.75" customHeight="1">
      <c r="A216" s="8">
        <v>213.0</v>
      </c>
      <c r="B216" s="9" t="s">
        <v>256</v>
      </c>
      <c r="C216" s="9" t="s">
        <v>259</v>
      </c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5.75" customHeight="1">
      <c r="A217" s="8">
        <v>214.0</v>
      </c>
      <c r="B217" s="9" t="s">
        <v>256</v>
      </c>
      <c r="C217" s="9" t="s">
        <v>260</v>
      </c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5.75" customHeight="1">
      <c r="A218" s="8">
        <v>215.0</v>
      </c>
      <c r="B218" s="9" t="s">
        <v>256</v>
      </c>
      <c r="C218" s="9" t="s">
        <v>261</v>
      </c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5.75" customHeight="1">
      <c r="A219" s="8">
        <v>216.0</v>
      </c>
      <c r="B219" s="9" t="s">
        <v>262</v>
      </c>
      <c r="C219" s="9" t="s">
        <v>263</v>
      </c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5.75" customHeight="1">
      <c r="A220" s="8">
        <v>217.0</v>
      </c>
      <c r="B220" s="9" t="s">
        <v>262</v>
      </c>
      <c r="C220" s="9" t="s">
        <v>264</v>
      </c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5.75" customHeight="1">
      <c r="A221" s="8">
        <v>218.0</v>
      </c>
      <c r="B221" s="9" t="s">
        <v>262</v>
      </c>
      <c r="C221" s="9" t="s">
        <v>265</v>
      </c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5.75" customHeight="1">
      <c r="A222" s="8">
        <v>219.0</v>
      </c>
      <c r="B222" s="9" t="s">
        <v>262</v>
      </c>
      <c r="C222" s="9" t="s">
        <v>266</v>
      </c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5.75" customHeight="1">
      <c r="A223" s="8">
        <v>220.0</v>
      </c>
      <c r="B223" s="9" t="s">
        <v>262</v>
      </c>
      <c r="C223" s="9" t="s">
        <v>267</v>
      </c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5.75" customHeight="1">
      <c r="A224" s="8">
        <v>221.0</v>
      </c>
      <c r="B224" s="9" t="s">
        <v>268</v>
      </c>
      <c r="C224" s="9" t="s">
        <v>269</v>
      </c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5.75" customHeight="1">
      <c r="A225" s="8">
        <v>222.0</v>
      </c>
      <c r="B225" s="9" t="s">
        <v>268</v>
      </c>
      <c r="C225" s="9" t="s">
        <v>270</v>
      </c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5.75" customHeight="1">
      <c r="A226" s="8">
        <v>223.0</v>
      </c>
      <c r="B226" s="9" t="s">
        <v>268</v>
      </c>
      <c r="C226" s="9" t="s">
        <v>271</v>
      </c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5.75" customHeight="1">
      <c r="A227" s="8">
        <v>224.0</v>
      </c>
      <c r="B227" s="9" t="s">
        <v>268</v>
      </c>
      <c r="C227" s="9" t="s">
        <v>272</v>
      </c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5.75" customHeight="1">
      <c r="A228" s="8">
        <v>225.0</v>
      </c>
      <c r="B228" s="9" t="s">
        <v>273</v>
      </c>
      <c r="C228" s="9" t="s">
        <v>274</v>
      </c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5.75" customHeight="1">
      <c r="A229" s="8">
        <v>226.0</v>
      </c>
      <c r="B229" s="9" t="s">
        <v>273</v>
      </c>
      <c r="C229" s="9" t="s">
        <v>275</v>
      </c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5.75" customHeight="1">
      <c r="A230" s="8">
        <v>227.0</v>
      </c>
      <c r="B230" s="9" t="s">
        <v>273</v>
      </c>
      <c r="C230" s="9" t="s">
        <v>276</v>
      </c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5.75" customHeight="1">
      <c r="A231" s="8">
        <v>228.0</v>
      </c>
      <c r="B231" s="9" t="s">
        <v>273</v>
      </c>
      <c r="C231" s="9" t="s">
        <v>277</v>
      </c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5.75" customHeight="1">
      <c r="A232" s="8">
        <v>229.0</v>
      </c>
      <c r="B232" s="9" t="s">
        <v>273</v>
      </c>
      <c r="C232" s="9" t="s">
        <v>278</v>
      </c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5.75" customHeight="1">
      <c r="A233" s="8">
        <v>230.0</v>
      </c>
      <c r="B233" s="9" t="s">
        <v>279</v>
      </c>
      <c r="C233" s="9" t="s">
        <v>280</v>
      </c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5.75" customHeight="1">
      <c r="A234" s="8">
        <v>231.0</v>
      </c>
      <c r="B234" s="9" t="s">
        <v>279</v>
      </c>
      <c r="C234" s="9" t="s">
        <v>281</v>
      </c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5.75" customHeight="1">
      <c r="A235" s="8">
        <v>232.0</v>
      </c>
      <c r="B235" s="9" t="s">
        <v>279</v>
      </c>
      <c r="C235" s="9" t="s">
        <v>282</v>
      </c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5.75" customHeight="1">
      <c r="A236" s="8">
        <v>233.0</v>
      </c>
      <c r="B236" s="9" t="s">
        <v>279</v>
      </c>
      <c r="C236" s="9" t="s">
        <v>283</v>
      </c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5.75" customHeight="1">
      <c r="A237" s="8">
        <v>234.0</v>
      </c>
      <c r="B237" s="9" t="s">
        <v>279</v>
      </c>
      <c r="C237" s="9" t="s">
        <v>284</v>
      </c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5.75" customHeight="1">
      <c r="A238" s="8">
        <v>235.0</v>
      </c>
      <c r="B238" s="9" t="s">
        <v>285</v>
      </c>
      <c r="C238" s="9" t="s">
        <v>286</v>
      </c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5.75" customHeight="1">
      <c r="A239" s="8">
        <v>236.0</v>
      </c>
      <c r="B239" s="9" t="s">
        <v>285</v>
      </c>
      <c r="C239" s="9" t="s">
        <v>287</v>
      </c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5.75" customHeight="1">
      <c r="A240" s="8">
        <v>237.0</v>
      </c>
      <c r="B240" s="9" t="s">
        <v>285</v>
      </c>
      <c r="C240" s="9" t="s">
        <v>288</v>
      </c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5.75" customHeight="1">
      <c r="A241" s="8">
        <v>238.0</v>
      </c>
      <c r="B241" s="9" t="s">
        <v>285</v>
      </c>
      <c r="C241" s="9" t="s">
        <v>289</v>
      </c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5.75" customHeight="1">
      <c r="A242" s="8">
        <v>239.0</v>
      </c>
      <c r="B242" s="9" t="s">
        <v>285</v>
      </c>
      <c r="C242" s="9" t="s">
        <v>290</v>
      </c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5.75" customHeight="1">
      <c r="A243" s="8">
        <v>240.0</v>
      </c>
      <c r="B243" s="9" t="s">
        <v>291</v>
      </c>
      <c r="C243" s="9" t="s">
        <v>292</v>
      </c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5.75" customHeight="1">
      <c r="A244" s="8">
        <v>241.0</v>
      </c>
      <c r="B244" s="9" t="s">
        <v>291</v>
      </c>
      <c r="C244" s="9" t="s">
        <v>293</v>
      </c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5.75" customHeight="1">
      <c r="A245" s="8">
        <v>242.0</v>
      </c>
      <c r="B245" s="9" t="s">
        <v>291</v>
      </c>
      <c r="C245" s="9" t="s">
        <v>294</v>
      </c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5.75" customHeight="1">
      <c r="A246" s="8">
        <v>243.0</v>
      </c>
      <c r="B246" s="9" t="s">
        <v>291</v>
      </c>
      <c r="C246" s="9" t="s">
        <v>295</v>
      </c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5.75" customHeight="1">
      <c r="A247" s="8">
        <v>244.0</v>
      </c>
      <c r="B247" s="9" t="s">
        <v>291</v>
      </c>
      <c r="C247" s="9" t="s">
        <v>296</v>
      </c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5.75" customHeight="1">
      <c r="A248" s="8">
        <v>245.0</v>
      </c>
      <c r="B248" s="9" t="s">
        <v>297</v>
      </c>
      <c r="C248" s="9" t="s">
        <v>298</v>
      </c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5.75" customHeight="1">
      <c r="A249" s="8">
        <v>246.0</v>
      </c>
      <c r="B249" s="9" t="s">
        <v>297</v>
      </c>
      <c r="C249" s="9" t="s">
        <v>299</v>
      </c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5.75" customHeight="1">
      <c r="A250" s="8">
        <v>247.0</v>
      </c>
      <c r="B250" s="9" t="s">
        <v>297</v>
      </c>
      <c r="C250" s="9" t="s">
        <v>300</v>
      </c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5.75" customHeight="1">
      <c r="A251" s="8">
        <v>248.0</v>
      </c>
      <c r="B251" s="9" t="s">
        <v>297</v>
      </c>
      <c r="C251" s="9" t="s">
        <v>301</v>
      </c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5.75" customHeight="1">
      <c r="A252" s="8">
        <v>249.0</v>
      </c>
      <c r="B252" s="9" t="s">
        <v>297</v>
      </c>
      <c r="C252" s="9" t="s">
        <v>302</v>
      </c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5.75" customHeight="1">
      <c r="A253" s="8">
        <v>250.0</v>
      </c>
      <c r="B253" s="9" t="s">
        <v>303</v>
      </c>
      <c r="C253" s="9" t="s">
        <v>304</v>
      </c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5.75" customHeight="1">
      <c r="A254" s="8">
        <v>251.0</v>
      </c>
      <c r="B254" s="9" t="s">
        <v>303</v>
      </c>
      <c r="C254" s="9" t="s">
        <v>305</v>
      </c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5.75" customHeight="1">
      <c r="A255" s="8">
        <v>252.0</v>
      </c>
      <c r="B255" s="9" t="s">
        <v>303</v>
      </c>
      <c r="C255" s="9" t="s">
        <v>306</v>
      </c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5.75" customHeight="1">
      <c r="A256" s="8">
        <v>253.0</v>
      </c>
      <c r="B256" s="9" t="s">
        <v>303</v>
      </c>
      <c r="C256" s="9" t="s">
        <v>307</v>
      </c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5.75" customHeight="1">
      <c r="A257" s="8">
        <v>254.0</v>
      </c>
      <c r="B257" s="9" t="s">
        <v>303</v>
      </c>
      <c r="C257" s="9" t="s">
        <v>308</v>
      </c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5.75" customHeight="1">
      <c r="A258" s="6"/>
      <c r="B258" s="6"/>
      <c r="C258" s="6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5.75" customHeight="1">
      <c r="A259" s="6"/>
      <c r="B259" s="6"/>
      <c r="C259" s="6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5.75" customHeight="1">
      <c r="A260" s="6"/>
      <c r="B260" s="6"/>
      <c r="C260" s="6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5.75" customHeight="1">
      <c r="A261" s="6"/>
      <c r="B261" s="6"/>
      <c r="C261" s="6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5.75" customHeight="1">
      <c r="A262" s="6"/>
      <c r="B262" s="6"/>
      <c r="C262" s="6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5.75" customHeight="1">
      <c r="A263" s="6"/>
      <c r="B263" s="6"/>
      <c r="C263" s="6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5.75" customHeight="1">
      <c r="A264" s="6"/>
      <c r="B264" s="6"/>
      <c r="C264" s="6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5.75" customHeight="1">
      <c r="A265" s="6"/>
      <c r="B265" s="6"/>
      <c r="C265" s="6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5.75" customHeight="1">
      <c r="A266" s="6"/>
      <c r="B266" s="6"/>
      <c r="C266" s="6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5.75" customHeight="1">
      <c r="A267" s="6"/>
      <c r="B267" s="6"/>
      <c r="C267" s="6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5.75" customHeight="1">
      <c r="A268" s="6"/>
      <c r="B268" s="6"/>
      <c r="C268" s="6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5.75" customHeight="1">
      <c r="A269" s="6"/>
      <c r="B269" s="6"/>
      <c r="C269" s="6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5.75" customHeight="1">
      <c r="A270" s="6"/>
      <c r="B270" s="6"/>
      <c r="C270" s="6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5.75" customHeight="1">
      <c r="A271" s="6"/>
      <c r="B271" s="6"/>
      <c r="C271" s="6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5.75" customHeight="1">
      <c r="A272" s="6"/>
      <c r="B272" s="6"/>
      <c r="C272" s="6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5.75" customHeight="1">
      <c r="A273" s="6"/>
      <c r="B273" s="6"/>
      <c r="C273" s="6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5.75" customHeight="1">
      <c r="A274" s="6"/>
      <c r="B274" s="6"/>
      <c r="C274" s="6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5.75" customHeight="1">
      <c r="A275" s="6"/>
      <c r="B275" s="6"/>
      <c r="C275" s="6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5.75" customHeight="1">
      <c r="A276" s="6"/>
      <c r="B276" s="6"/>
      <c r="C276" s="6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5.75" customHeight="1">
      <c r="A277" s="6"/>
      <c r="B277" s="6"/>
      <c r="C277" s="6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5.75" customHeight="1">
      <c r="A278" s="6"/>
      <c r="B278" s="6"/>
      <c r="C278" s="6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5.75" customHeight="1">
      <c r="A279" s="6"/>
      <c r="B279" s="6"/>
      <c r="C279" s="6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5.75" customHeight="1">
      <c r="A280" s="6"/>
      <c r="B280" s="6"/>
      <c r="C280" s="6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5.75" customHeight="1">
      <c r="A281" s="6"/>
      <c r="B281" s="6"/>
      <c r="C281" s="6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5.75" customHeight="1">
      <c r="A282" s="6"/>
      <c r="B282" s="6"/>
      <c r="C282" s="6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5.75" customHeight="1">
      <c r="A283" s="6"/>
      <c r="B283" s="6"/>
      <c r="C283" s="6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5.75" customHeight="1">
      <c r="A284" s="6"/>
      <c r="B284" s="6"/>
      <c r="C284" s="6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5.75" customHeight="1">
      <c r="A285" s="6"/>
      <c r="B285" s="6"/>
      <c r="C285" s="6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5.75" customHeight="1">
      <c r="A286" s="6"/>
      <c r="B286" s="6"/>
      <c r="C286" s="6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5.75" customHeight="1">
      <c r="A287" s="6"/>
      <c r="B287" s="6"/>
      <c r="C287" s="6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5.75" customHeight="1">
      <c r="A288" s="6"/>
      <c r="B288" s="6"/>
      <c r="C288" s="6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5.75" customHeight="1">
      <c r="A289" s="6"/>
      <c r="B289" s="6"/>
      <c r="C289" s="6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5.75" customHeight="1">
      <c r="A290" s="6"/>
      <c r="B290" s="6"/>
      <c r="C290" s="6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5.75" customHeight="1">
      <c r="A291" s="6"/>
      <c r="B291" s="6"/>
      <c r="C291" s="6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5.75" customHeight="1">
      <c r="A292" s="6"/>
      <c r="B292" s="6"/>
      <c r="C292" s="6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5.75" customHeight="1">
      <c r="A293" s="6"/>
      <c r="B293" s="6"/>
      <c r="C293" s="6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5.75" customHeight="1">
      <c r="A294" s="6"/>
      <c r="B294" s="6"/>
      <c r="C294" s="6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5.75" customHeight="1">
      <c r="A295" s="6"/>
      <c r="B295" s="6"/>
      <c r="C295" s="6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5.75" customHeight="1">
      <c r="A296" s="6"/>
      <c r="B296" s="6"/>
      <c r="C296" s="6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5.75" customHeight="1">
      <c r="A297" s="6"/>
      <c r="B297" s="6"/>
      <c r="C297" s="6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5.75" customHeight="1">
      <c r="A298" s="6"/>
      <c r="B298" s="6"/>
      <c r="C298" s="6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5.75" customHeight="1">
      <c r="A299" s="6"/>
      <c r="B299" s="6"/>
      <c r="C299" s="6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5.75" customHeight="1">
      <c r="A300" s="6"/>
      <c r="B300" s="6"/>
      <c r="C300" s="6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5.75" customHeight="1">
      <c r="A301" s="6"/>
      <c r="B301" s="6"/>
      <c r="C301" s="6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5.75" customHeight="1">
      <c r="A302" s="6"/>
      <c r="B302" s="6"/>
      <c r="C302" s="6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5.75" customHeight="1">
      <c r="A303" s="6"/>
      <c r="B303" s="6"/>
      <c r="C303" s="6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5.75" customHeight="1">
      <c r="A304" s="6"/>
      <c r="B304" s="6"/>
      <c r="C304" s="6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5.75" customHeight="1">
      <c r="A305" s="6"/>
      <c r="B305" s="6"/>
      <c r="C305" s="6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5.75" customHeight="1">
      <c r="A306" s="6"/>
      <c r="B306" s="6"/>
      <c r="C306" s="6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5.75" customHeight="1">
      <c r="A307" s="6"/>
      <c r="B307" s="6"/>
      <c r="C307" s="6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5.75" customHeight="1">
      <c r="A308" s="6"/>
      <c r="B308" s="6"/>
      <c r="C308" s="6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5.75" customHeight="1">
      <c r="A309" s="6"/>
      <c r="B309" s="6"/>
      <c r="C309" s="6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5.75" customHeight="1">
      <c r="A310" s="6"/>
      <c r="B310" s="6"/>
      <c r="C310" s="6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5.75" customHeight="1">
      <c r="A311" s="6"/>
      <c r="B311" s="6"/>
      <c r="C311" s="6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5.75" customHeight="1">
      <c r="A312" s="6"/>
      <c r="B312" s="6"/>
      <c r="C312" s="6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5.75" customHeight="1">
      <c r="A313" s="6"/>
      <c r="B313" s="6"/>
      <c r="C313" s="6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5.75" customHeight="1">
      <c r="A314" s="6"/>
      <c r="B314" s="6"/>
      <c r="C314" s="6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5.75" customHeight="1">
      <c r="A315" s="6"/>
      <c r="B315" s="6"/>
      <c r="C315" s="6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5.75" customHeight="1">
      <c r="A316" s="6"/>
      <c r="B316" s="6"/>
      <c r="C316" s="6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5.75" customHeight="1">
      <c r="A317" s="6"/>
      <c r="B317" s="6"/>
      <c r="C317" s="6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5.75" customHeight="1">
      <c r="A318" s="6"/>
      <c r="B318" s="6"/>
      <c r="C318" s="6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5.75" customHeight="1">
      <c r="A319" s="6"/>
      <c r="B319" s="6"/>
      <c r="C319" s="6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5.75" customHeight="1">
      <c r="A320" s="6"/>
      <c r="B320" s="6"/>
      <c r="C320" s="6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5.75" customHeight="1">
      <c r="A321" s="6"/>
      <c r="B321" s="6"/>
      <c r="C321" s="6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5.75" customHeight="1">
      <c r="A322" s="6"/>
      <c r="B322" s="6"/>
      <c r="C322" s="6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5.75" customHeight="1">
      <c r="A323" s="6"/>
      <c r="B323" s="6"/>
      <c r="C323" s="6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5.75" customHeight="1">
      <c r="A324" s="6"/>
      <c r="B324" s="6"/>
      <c r="C324" s="6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5.75" customHeight="1">
      <c r="A325" s="6"/>
      <c r="B325" s="6"/>
      <c r="C325" s="6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5.75" customHeight="1">
      <c r="A326" s="6"/>
      <c r="B326" s="6"/>
      <c r="C326" s="6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5.75" customHeight="1">
      <c r="A327" s="6"/>
      <c r="B327" s="6"/>
      <c r="C327" s="6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5.75" customHeight="1">
      <c r="A328" s="6"/>
      <c r="B328" s="6"/>
      <c r="C328" s="6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5.75" customHeight="1">
      <c r="A329" s="6"/>
      <c r="B329" s="6"/>
      <c r="C329" s="6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5.75" customHeight="1">
      <c r="A330" s="6"/>
      <c r="B330" s="6"/>
      <c r="C330" s="6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5.75" customHeight="1">
      <c r="A331" s="6"/>
      <c r="B331" s="6"/>
      <c r="C331" s="6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5.75" customHeight="1">
      <c r="A332" s="6"/>
      <c r="B332" s="6"/>
      <c r="C332" s="6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5.75" customHeight="1">
      <c r="A333" s="6"/>
      <c r="B333" s="6"/>
      <c r="C333" s="6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5.75" customHeight="1">
      <c r="A334" s="6"/>
      <c r="B334" s="6"/>
      <c r="C334" s="6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5.75" customHeight="1">
      <c r="A335" s="6"/>
      <c r="B335" s="6"/>
      <c r="C335" s="6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5.75" customHeight="1">
      <c r="A336" s="6"/>
      <c r="B336" s="6"/>
      <c r="C336" s="6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5.75" customHeight="1">
      <c r="A337" s="6"/>
      <c r="B337" s="6"/>
      <c r="C337" s="6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5.75" customHeight="1">
      <c r="A338" s="6"/>
      <c r="B338" s="6"/>
      <c r="C338" s="6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5.75" customHeight="1">
      <c r="A339" s="6"/>
      <c r="B339" s="6"/>
      <c r="C339" s="6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5.75" customHeight="1">
      <c r="A340" s="6"/>
      <c r="B340" s="6"/>
      <c r="C340" s="6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5.75" customHeight="1">
      <c r="A341" s="6"/>
      <c r="B341" s="6"/>
      <c r="C341" s="6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5.75" customHeight="1">
      <c r="A342" s="6"/>
      <c r="B342" s="6"/>
      <c r="C342" s="6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5.75" customHeight="1">
      <c r="A343" s="6"/>
      <c r="B343" s="6"/>
      <c r="C343" s="6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5.75" customHeight="1">
      <c r="A344" s="6"/>
      <c r="B344" s="6"/>
      <c r="C344" s="6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5.75" customHeight="1">
      <c r="A345" s="6"/>
      <c r="B345" s="6"/>
      <c r="C345" s="6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5.75" customHeight="1">
      <c r="A346" s="6"/>
      <c r="B346" s="6"/>
      <c r="C346" s="6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5.75" customHeight="1">
      <c r="A347" s="6"/>
      <c r="B347" s="6"/>
      <c r="C347" s="6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5.75" customHeight="1">
      <c r="A348" s="6"/>
      <c r="B348" s="6"/>
      <c r="C348" s="6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5.75" customHeight="1">
      <c r="A349" s="6"/>
      <c r="B349" s="6"/>
      <c r="C349" s="6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5.75" customHeight="1">
      <c r="A350" s="6"/>
      <c r="B350" s="6"/>
      <c r="C350" s="6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5.75" customHeight="1">
      <c r="A351" s="6"/>
      <c r="B351" s="6"/>
      <c r="C351" s="6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5.75" customHeight="1">
      <c r="A352" s="6"/>
      <c r="B352" s="6"/>
      <c r="C352" s="6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5.75" customHeight="1">
      <c r="A353" s="6"/>
      <c r="B353" s="6"/>
      <c r="C353" s="6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5.75" customHeight="1">
      <c r="A354" s="6"/>
      <c r="B354" s="6"/>
      <c r="C354" s="6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5.75" customHeight="1">
      <c r="A355" s="6"/>
      <c r="B355" s="6"/>
      <c r="C355" s="6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5.75" customHeight="1">
      <c r="A356" s="6"/>
      <c r="B356" s="6"/>
      <c r="C356" s="6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5.75" customHeight="1">
      <c r="A357" s="6"/>
      <c r="B357" s="6"/>
      <c r="C357" s="6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5.75" customHeight="1">
      <c r="A358" s="6"/>
      <c r="B358" s="6"/>
      <c r="C358" s="6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5.75" customHeight="1">
      <c r="A359" s="6"/>
      <c r="B359" s="6"/>
      <c r="C359" s="6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5.75" customHeight="1">
      <c r="A360" s="6"/>
      <c r="B360" s="6"/>
      <c r="C360" s="6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5.75" customHeight="1">
      <c r="A361" s="6"/>
      <c r="B361" s="6"/>
      <c r="C361" s="6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5.75" customHeight="1">
      <c r="A362" s="6"/>
      <c r="B362" s="6"/>
      <c r="C362" s="6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5.75" customHeight="1">
      <c r="A363" s="6"/>
      <c r="B363" s="6"/>
      <c r="C363" s="6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5.75" customHeight="1">
      <c r="A364" s="6"/>
      <c r="B364" s="6"/>
      <c r="C364" s="6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5.75" customHeight="1">
      <c r="A365" s="6"/>
      <c r="B365" s="6"/>
      <c r="C365" s="6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5.75" customHeight="1">
      <c r="A366" s="6"/>
      <c r="B366" s="6"/>
      <c r="C366" s="6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5.75" customHeight="1">
      <c r="A367" s="6"/>
      <c r="B367" s="6"/>
      <c r="C367" s="6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5.75" customHeight="1">
      <c r="A368" s="6"/>
      <c r="B368" s="6"/>
      <c r="C368" s="6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5.75" customHeight="1">
      <c r="A369" s="6"/>
      <c r="B369" s="6"/>
      <c r="C369" s="6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5.75" customHeight="1">
      <c r="A370" s="6"/>
      <c r="B370" s="6"/>
      <c r="C370" s="6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5.75" customHeight="1">
      <c r="A371" s="6"/>
      <c r="B371" s="6"/>
      <c r="C371" s="6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5.75" customHeight="1">
      <c r="A372" s="6"/>
      <c r="B372" s="6"/>
      <c r="C372" s="6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5.75" customHeight="1">
      <c r="A373" s="6"/>
      <c r="B373" s="6"/>
      <c r="C373" s="6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5.75" customHeight="1">
      <c r="A374" s="6"/>
      <c r="B374" s="6"/>
      <c r="C374" s="6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5.75" customHeight="1">
      <c r="A375" s="6"/>
      <c r="B375" s="6"/>
      <c r="C375" s="6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5.75" customHeight="1">
      <c r="A376" s="6"/>
      <c r="B376" s="6"/>
      <c r="C376" s="6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5.75" customHeight="1">
      <c r="A377" s="6"/>
      <c r="B377" s="6"/>
      <c r="C377" s="6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5.75" customHeight="1">
      <c r="A378" s="6"/>
      <c r="B378" s="6"/>
      <c r="C378" s="6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5.75" customHeight="1">
      <c r="A379" s="6"/>
      <c r="B379" s="6"/>
      <c r="C379" s="6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5.75" customHeight="1">
      <c r="A380" s="6"/>
      <c r="B380" s="6"/>
      <c r="C380" s="6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5.75" customHeight="1">
      <c r="A381" s="6"/>
      <c r="B381" s="6"/>
      <c r="C381" s="6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5.75" customHeight="1">
      <c r="A382" s="6"/>
      <c r="B382" s="6"/>
      <c r="C382" s="6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5.75" customHeight="1">
      <c r="A383" s="6"/>
      <c r="B383" s="6"/>
      <c r="C383" s="6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5.75" customHeight="1">
      <c r="A384" s="6"/>
      <c r="B384" s="6"/>
      <c r="C384" s="6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5.75" customHeight="1">
      <c r="A385" s="6"/>
      <c r="B385" s="6"/>
      <c r="C385" s="6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5.75" customHeight="1">
      <c r="A386" s="6"/>
      <c r="B386" s="6"/>
      <c r="C386" s="6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5.75" customHeight="1">
      <c r="A387" s="6"/>
      <c r="B387" s="6"/>
      <c r="C387" s="6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5.75" customHeight="1">
      <c r="A388" s="6"/>
      <c r="B388" s="6"/>
      <c r="C388" s="6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5.75" customHeight="1">
      <c r="A389" s="6"/>
      <c r="B389" s="6"/>
      <c r="C389" s="6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5.75" customHeight="1">
      <c r="A390" s="6"/>
      <c r="B390" s="6"/>
      <c r="C390" s="6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5.75" customHeight="1">
      <c r="A391" s="6"/>
      <c r="B391" s="6"/>
      <c r="C391" s="6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5.75" customHeight="1">
      <c r="A392" s="6"/>
      <c r="B392" s="6"/>
      <c r="C392" s="6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5.75" customHeight="1">
      <c r="A393" s="6"/>
      <c r="B393" s="6"/>
      <c r="C393" s="6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5.75" customHeight="1">
      <c r="A394" s="6"/>
      <c r="B394" s="6"/>
      <c r="C394" s="6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5.75" customHeight="1">
      <c r="A395" s="6"/>
      <c r="B395" s="6"/>
      <c r="C395" s="6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5.75" customHeight="1">
      <c r="A396" s="6"/>
      <c r="B396" s="6"/>
      <c r="C396" s="6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5.75" customHeight="1">
      <c r="A397" s="6"/>
      <c r="B397" s="6"/>
      <c r="C397" s="6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5.75" customHeight="1">
      <c r="A398" s="6"/>
      <c r="B398" s="6"/>
      <c r="C398" s="6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5.75" customHeight="1">
      <c r="A399" s="6"/>
      <c r="B399" s="6"/>
      <c r="C399" s="6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5.75" customHeight="1">
      <c r="A400" s="6"/>
      <c r="B400" s="6"/>
      <c r="C400" s="6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5.75" customHeight="1">
      <c r="A401" s="6"/>
      <c r="B401" s="6"/>
      <c r="C401" s="6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5.75" customHeight="1">
      <c r="A402" s="6"/>
      <c r="B402" s="6"/>
      <c r="C402" s="6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5.75" customHeight="1">
      <c r="A403" s="6"/>
      <c r="B403" s="6"/>
      <c r="C403" s="6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5.75" customHeight="1">
      <c r="A404" s="6"/>
      <c r="B404" s="6"/>
      <c r="C404" s="6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5.75" customHeight="1">
      <c r="A405" s="6"/>
      <c r="B405" s="6"/>
      <c r="C405" s="6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5.75" customHeight="1">
      <c r="A406" s="6"/>
      <c r="B406" s="6"/>
      <c r="C406" s="6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5.75" customHeight="1">
      <c r="A407" s="6"/>
      <c r="B407" s="6"/>
      <c r="C407" s="6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5.75" customHeight="1">
      <c r="A408" s="6"/>
      <c r="B408" s="6"/>
      <c r="C408" s="6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5.75" customHeight="1">
      <c r="A409" s="6"/>
      <c r="B409" s="6"/>
      <c r="C409" s="6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5.75" customHeight="1">
      <c r="A410" s="6"/>
      <c r="B410" s="6"/>
      <c r="C410" s="6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5.75" customHeight="1">
      <c r="A411" s="6"/>
      <c r="B411" s="6"/>
      <c r="C411" s="6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5.75" customHeight="1">
      <c r="A412" s="6"/>
      <c r="B412" s="6"/>
      <c r="C412" s="6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5.75" customHeight="1">
      <c r="A413" s="6"/>
      <c r="B413" s="6"/>
      <c r="C413" s="6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5.75" customHeight="1">
      <c r="A414" s="6"/>
      <c r="B414" s="6"/>
      <c r="C414" s="6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5.75" customHeight="1">
      <c r="A415" s="6"/>
      <c r="B415" s="6"/>
      <c r="C415" s="6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5.75" customHeight="1">
      <c r="A416" s="6"/>
      <c r="B416" s="6"/>
      <c r="C416" s="6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5.75" customHeight="1">
      <c r="A417" s="6"/>
      <c r="B417" s="6"/>
      <c r="C417" s="6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5.75" customHeight="1">
      <c r="A418" s="6"/>
      <c r="B418" s="6"/>
      <c r="C418" s="6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5.75" customHeight="1">
      <c r="A419" s="6"/>
      <c r="B419" s="6"/>
      <c r="C419" s="6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5.75" customHeight="1">
      <c r="A420" s="6"/>
      <c r="B420" s="6"/>
      <c r="C420" s="6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5.75" customHeight="1">
      <c r="A421" s="6"/>
      <c r="B421" s="6"/>
      <c r="C421" s="6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5.75" customHeight="1">
      <c r="A422" s="6"/>
      <c r="B422" s="6"/>
      <c r="C422" s="6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5.75" customHeight="1">
      <c r="A423" s="6"/>
      <c r="B423" s="6"/>
      <c r="C423" s="6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5.75" customHeight="1">
      <c r="A424" s="6"/>
      <c r="B424" s="6"/>
      <c r="C424" s="6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5.75" customHeight="1">
      <c r="A425" s="6"/>
      <c r="B425" s="6"/>
      <c r="C425" s="6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5.75" customHeight="1">
      <c r="A426" s="6"/>
      <c r="B426" s="6"/>
      <c r="C426" s="6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5.75" customHeight="1">
      <c r="A427" s="6"/>
      <c r="B427" s="6"/>
      <c r="C427" s="6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5.75" customHeight="1">
      <c r="A428" s="6"/>
      <c r="B428" s="6"/>
      <c r="C428" s="6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5.75" customHeight="1">
      <c r="A429" s="6"/>
      <c r="B429" s="6"/>
      <c r="C429" s="6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5.75" customHeight="1">
      <c r="A430" s="6"/>
      <c r="B430" s="6"/>
      <c r="C430" s="6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5.75" customHeight="1">
      <c r="A431" s="6"/>
      <c r="B431" s="6"/>
      <c r="C431" s="6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5.75" customHeight="1">
      <c r="A432" s="6"/>
      <c r="B432" s="6"/>
      <c r="C432" s="6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5.75" customHeight="1">
      <c r="A433" s="6"/>
      <c r="B433" s="6"/>
      <c r="C433" s="6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5.75" customHeight="1">
      <c r="A434" s="6"/>
      <c r="B434" s="6"/>
      <c r="C434" s="6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5.75" customHeight="1">
      <c r="A435" s="6"/>
      <c r="B435" s="6"/>
      <c r="C435" s="6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5.75" customHeight="1">
      <c r="A436" s="6"/>
      <c r="B436" s="6"/>
      <c r="C436" s="6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5.75" customHeight="1">
      <c r="A437" s="6"/>
      <c r="B437" s="6"/>
      <c r="C437" s="6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5.75" customHeight="1">
      <c r="A438" s="6"/>
      <c r="B438" s="6"/>
      <c r="C438" s="6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5.75" customHeight="1">
      <c r="A439" s="6"/>
      <c r="B439" s="6"/>
      <c r="C439" s="6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5.75" customHeight="1">
      <c r="A440" s="6"/>
      <c r="B440" s="6"/>
      <c r="C440" s="6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5.75" customHeight="1">
      <c r="A441" s="6"/>
      <c r="B441" s="6"/>
      <c r="C441" s="6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5.75" customHeight="1">
      <c r="A442" s="6"/>
      <c r="B442" s="6"/>
      <c r="C442" s="6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5.75" customHeight="1">
      <c r="A443" s="6"/>
      <c r="B443" s="6"/>
      <c r="C443" s="6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5.75" customHeight="1">
      <c r="A444" s="6"/>
      <c r="B444" s="6"/>
      <c r="C444" s="6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5.75" customHeight="1">
      <c r="A445" s="6"/>
      <c r="B445" s="6"/>
      <c r="C445" s="6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5.75" customHeight="1">
      <c r="A446" s="6"/>
      <c r="B446" s="6"/>
      <c r="C446" s="6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5.75" customHeight="1">
      <c r="A447" s="6"/>
      <c r="B447" s="6"/>
      <c r="C447" s="6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5.75" customHeight="1">
      <c r="A448" s="6"/>
      <c r="B448" s="6"/>
      <c r="C448" s="6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5.75" customHeight="1">
      <c r="A449" s="6"/>
      <c r="B449" s="6"/>
      <c r="C449" s="6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5.75" customHeight="1">
      <c r="A450" s="6"/>
      <c r="B450" s="6"/>
      <c r="C450" s="6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5.75" customHeight="1">
      <c r="A451" s="6"/>
      <c r="B451" s="6"/>
      <c r="C451" s="6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5.75" customHeight="1">
      <c r="A452" s="6"/>
      <c r="B452" s="6"/>
      <c r="C452" s="6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5.75" customHeight="1">
      <c r="A453" s="6"/>
      <c r="B453" s="6"/>
      <c r="C453" s="6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5.75" customHeight="1">
      <c r="A454" s="6"/>
      <c r="B454" s="6"/>
      <c r="C454" s="6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5.75" customHeight="1">
      <c r="A455" s="6"/>
      <c r="B455" s="6"/>
      <c r="C455" s="6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5.75" customHeight="1">
      <c r="A456" s="6"/>
      <c r="B456" s="6"/>
      <c r="C456" s="6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5.75" customHeight="1">
      <c r="A457" s="6"/>
      <c r="B457" s="6"/>
      <c r="C457" s="6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5.75" customHeight="1">
      <c r="A458" s="6"/>
      <c r="B458" s="6"/>
      <c r="C458" s="6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5.75" customHeight="1">
      <c r="A459" s="6"/>
      <c r="B459" s="6"/>
      <c r="C459" s="6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5.75" customHeight="1">
      <c r="A460" s="6"/>
      <c r="B460" s="6"/>
      <c r="C460" s="6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5.75" customHeight="1">
      <c r="A461" s="6"/>
      <c r="B461" s="6"/>
      <c r="C461" s="6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5.75" customHeight="1">
      <c r="A462" s="6"/>
      <c r="B462" s="6"/>
      <c r="C462" s="6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5.75" customHeight="1">
      <c r="A463" s="6"/>
      <c r="B463" s="6"/>
      <c r="C463" s="6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5.75" customHeight="1">
      <c r="A464" s="6"/>
      <c r="B464" s="6"/>
      <c r="C464" s="6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5.75" customHeight="1">
      <c r="A465" s="6"/>
      <c r="B465" s="6"/>
      <c r="C465" s="6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5.75" customHeight="1">
      <c r="A466" s="6"/>
      <c r="B466" s="6"/>
      <c r="C466" s="6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5.75" customHeight="1">
      <c r="A467" s="6"/>
      <c r="B467" s="6"/>
      <c r="C467" s="6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5.75" customHeight="1">
      <c r="A468" s="6"/>
      <c r="B468" s="6"/>
      <c r="C468" s="6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5.75" customHeight="1">
      <c r="A469" s="6"/>
      <c r="B469" s="6"/>
      <c r="C469" s="6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5.75" customHeight="1">
      <c r="A470" s="6"/>
      <c r="B470" s="6"/>
      <c r="C470" s="6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5.75" customHeight="1">
      <c r="A471" s="6"/>
      <c r="B471" s="6"/>
      <c r="C471" s="6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5.75" customHeight="1">
      <c r="A472" s="6"/>
      <c r="B472" s="6"/>
      <c r="C472" s="6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5.75" customHeight="1">
      <c r="A473" s="6"/>
      <c r="B473" s="6"/>
      <c r="C473" s="6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5.75" customHeight="1">
      <c r="A474" s="6"/>
      <c r="B474" s="6"/>
      <c r="C474" s="6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5.75" customHeight="1">
      <c r="A475" s="6"/>
      <c r="B475" s="6"/>
      <c r="C475" s="6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5.75" customHeight="1">
      <c r="A476" s="6"/>
      <c r="B476" s="6"/>
      <c r="C476" s="6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5.75" customHeight="1">
      <c r="A477" s="6"/>
      <c r="B477" s="6"/>
      <c r="C477" s="6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5.75" customHeight="1">
      <c r="A478" s="6"/>
      <c r="B478" s="6"/>
      <c r="C478" s="6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5.75" customHeight="1">
      <c r="A479" s="6"/>
      <c r="B479" s="6"/>
      <c r="C479" s="6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5.75" customHeight="1">
      <c r="A480" s="6"/>
      <c r="B480" s="6"/>
      <c r="C480" s="6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5.75" customHeight="1">
      <c r="A481" s="6"/>
      <c r="B481" s="6"/>
      <c r="C481" s="6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5.75" customHeight="1">
      <c r="A482" s="6"/>
      <c r="B482" s="6"/>
      <c r="C482" s="6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5.75" customHeight="1">
      <c r="A483" s="6"/>
      <c r="B483" s="6"/>
      <c r="C483" s="6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5.75" customHeight="1">
      <c r="A484" s="6"/>
      <c r="B484" s="6"/>
      <c r="C484" s="6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5.75" customHeight="1">
      <c r="A485" s="6"/>
      <c r="B485" s="6"/>
      <c r="C485" s="6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5.75" customHeight="1">
      <c r="A486" s="6"/>
      <c r="B486" s="6"/>
      <c r="C486" s="6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5.75" customHeight="1">
      <c r="A487" s="6"/>
      <c r="B487" s="6"/>
      <c r="C487" s="6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5.75" customHeight="1">
      <c r="A488" s="6"/>
      <c r="B488" s="6"/>
      <c r="C488" s="6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5.75" customHeight="1">
      <c r="A489" s="6"/>
      <c r="B489" s="6"/>
      <c r="C489" s="6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5.75" customHeight="1">
      <c r="A490" s="6"/>
      <c r="B490" s="6"/>
      <c r="C490" s="6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5.75" customHeight="1">
      <c r="A491" s="6"/>
      <c r="B491" s="6"/>
      <c r="C491" s="6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5.75" customHeight="1">
      <c r="A492" s="6"/>
      <c r="B492" s="6"/>
      <c r="C492" s="6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5.75" customHeight="1">
      <c r="A493" s="6"/>
      <c r="B493" s="6"/>
      <c r="C493" s="6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5.75" customHeight="1">
      <c r="A494" s="6"/>
      <c r="B494" s="6"/>
      <c r="C494" s="6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5.75" customHeight="1">
      <c r="A495" s="6"/>
      <c r="B495" s="6"/>
      <c r="C495" s="6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5.75" customHeight="1">
      <c r="A496" s="6"/>
      <c r="B496" s="6"/>
      <c r="C496" s="6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5.75" customHeight="1">
      <c r="A497" s="6"/>
      <c r="B497" s="6"/>
      <c r="C497" s="6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5.75" customHeight="1">
      <c r="A498" s="6"/>
      <c r="B498" s="6"/>
      <c r="C498" s="6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5.75" customHeight="1">
      <c r="A499" s="6"/>
      <c r="B499" s="6"/>
      <c r="C499" s="6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5.75" customHeight="1">
      <c r="A500" s="6"/>
      <c r="B500" s="6"/>
      <c r="C500" s="6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5.75" customHeight="1">
      <c r="A501" s="6"/>
      <c r="B501" s="6"/>
      <c r="C501" s="6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5.75" customHeight="1">
      <c r="A502" s="6"/>
      <c r="B502" s="6"/>
      <c r="C502" s="6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5.75" customHeight="1">
      <c r="A503" s="6"/>
      <c r="B503" s="6"/>
      <c r="C503" s="6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5.75" customHeight="1">
      <c r="A504" s="6"/>
      <c r="B504" s="6"/>
      <c r="C504" s="6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5.75" customHeight="1">
      <c r="A505" s="6"/>
      <c r="B505" s="6"/>
      <c r="C505" s="6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5.75" customHeight="1">
      <c r="A506" s="6"/>
      <c r="B506" s="6"/>
      <c r="C506" s="6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5.75" customHeight="1">
      <c r="A507" s="6"/>
      <c r="B507" s="6"/>
      <c r="C507" s="6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5.75" customHeight="1">
      <c r="A508" s="6"/>
      <c r="B508" s="6"/>
      <c r="C508" s="6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5.75" customHeight="1">
      <c r="A509" s="6"/>
      <c r="B509" s="6"/>
      <c r="C509" s="6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5.75" customHeight="1">
      <c r="A510" s="6"/>
      <c r="B510" s="6"/>
      <c r="C510" s="6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5.75" customHeight="1">
      <c r="A511" s="6"/>
      <c r="B511" s="6"/>
      <c r="C511" s="6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5.75" customHeight="1">
      <c r="A512" s="6"/>
      <c r="B512" s="6"/>
      <c r="C512" s="6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5.75" customHeight="1">
      <c r="A513" s="6"/>
      <c r="B513" s="6"/>
      <c r="C513" s="6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5.75" customHeight="1">
      <c r="A514" s="6"/>
      <c r="B514" s="6"/>
      <c r="C514" s="6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5.75" customHeight="1">
      <c r="A515" s="6"/>
      <c r="B515" s="6"/>
      <c r="C515" s="6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5.75" customHeight="1">
      <c r="A516" s="6"/>
      <c r="B516" s="6"/>
      <c r="C516" s="6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5.75" customHeight="1">
      <c r="A517" s="6"/>
      <c r="B517" s="6"/>
      <c r="C517" s="6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5.75" customHeight="1">
      <c r="A518" s="6"/>
      <c r="B518" s="6"/>
      <c r="C518" s="6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5.75" customHeight="1">
      <c r="A519" s="6"/>
      <c r="B519" s="6"/>
      <c r="C519" s="6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5.75" customHeight="1">
      <c r="A520" s="6"/>
      <c r="B520" s="6"/>
      <c r="C520" s="6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5.75" customHeight="1">
      <c r="A521" s="6"/>
      <c r="B521" s="6"/>
      <c r="C521" s="6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5.75" customHeight="1">
      <c r="A522" s="6"/>
      <c r="B522" s="6"/>
      <c r="C522" s="6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5.75" customHeight="1">
      <c r="A523" s="6"/>
      <c r="B523" s="6"/>
      <c r="C523" s="6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5.75" customHeight="1">
      <c r="A524" s="6"/>
      <c r="B524" s="6"/>
      <c r="C524" s="6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5.75" customHeight="1">
      <c r="A525" s="6"/>
      <c r="B525" s="6"/>
      <c r="C525" s="6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5.75" customHeight="1">
      <c r="A526" s="6"/>
      <c r="B526" s="6"/>
      <c r="C526" s="6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5.75" customHeight="1">
      <c r="A527" s="6"/>
      <c r="B527" s="6"/>
      <c r="C527" s="6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5.75" customHeight="1">
      <c r="A528" s="6"/>
      <c r="B528" s="6"/>
      <c r="C528" s="6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5.75" customHeight="1">
      <c r="A529" s="6"/>
      <c r="B529" s="6"/>
      <c r="C529" s="6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5.75" customHeight="1">
      <c r="A530" s="6"/>
      <c r="B530" s="6"/>
      <c r="C530" s="6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5.75" customHeight="1">
      <c r="A531" s="6"/>
      <c r="B531" s="6"/>
      <c r="C531" s="6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5.75" customHeight="1">
      <c r="A532" s="6"/>
      <c r="B532" s="6"/>
      <c r="C532" s="6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5.75" customHeight="1">
      <c r="A533" s="6"/>
      <c r="B533" s="6"/>
      <c r="C533" s="6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5.75" customHeight="1">
      <c r="A534" s="6"/>
      <c r="B534" s="6"/>
      <c r="C534" s="6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5.75" customHeight="1">
      <c r="A535" s="6"/>
      <c r="B535" s="6"/>
      <c r="C535" s="6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5.75" customHeight="1">
      <c r="A536" s="6"/>
      <c r="B536" s="6"/>
      <c r="C536" s="6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5.75" customHeight="1">
      <c r="A537" s="6"/>
      <c r="B537" s="6"/>
      <c r="C537" s="6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5.75" customHeight="1">
      <c r="A538" s="6"/>
      <c r="B538" s="6"/>
      <c r="C538" s="6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5.75" customHeight="1">
      <c r="A539" s="6"/>
      <c r="B539" s="6"/>
      <c r="C539" s="6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5.75" customHeight="1">
      <c r="A540" s="6"/>
      <c r="B540" s="6"/>
      <c r="C540" s="6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5.75" customHeight="1">
      <c r="A541" s="6"/>
      <c r="B541" s="6"/>
      <c r="C541" s="6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5.75" customHeight="1">
      <c r="A542" s="6"/>
      <c r="B542" s="6"/>
      <c r="C542" s="6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5.75" customHeight="1">
      <c r="A543" s="6"/>
      <c r="B543" s="6"/>
      <c r="C543" s="6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5.75" customHeight="1">
      <c r="A544" s="6"/>
      <c r="B544" s="6"/>
      <c r="C544" s="6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5.75" customHeight="1">
      <c r="A545" s="6"/>
      <c r="B545" s="6"/>
      <c r="C545" s="6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5.75" customHeight="1">
      <c r="A546" s="6"/>
      <c r="B546" s="6"/>
      <c r="C546" s="6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5.75" customHeight="1">
      <c r="A547" s="6"/>
      <c r="B547" s="6"/>
      <c r="C547" s="6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5.75" customHeight="1">
      <c r="A548" s="6"/>
      <c r="B548" s="6"/>
      <c r="C548" s="6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5.75" customHeight="1">
      <c r="A549" s="6"/>
      <c r="B549" s="6"/>
      <c r="C549" s="6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5.75" customHeight="1">
      <c r="A550" s="6"/>
      <c r="B550" s="6"/>
      <c r="C550" s="6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5.75" customHeight="1">
      <c r="A551" s="6"/>
      <c r="B551" s="6"/>
      <c r="C551" s="6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5.75" customHeight="1">
      <c r="A552" s="6"/>
      <c r="B552" s="6"/>
      <c r="C552" s="6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5.75" customHeight="1">
      <c r="A553" s="6"/>
      <c r="B553" s="6"/>
      <c r="C553" s="6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5.75" customHeight="1">
      <c r="A554" s="6"/>
      <c r="B554" s="6"/>
      <c r="C554" s="6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5.75" customHeight="1">
      <c r="A555" s="6"/>
      <c r="B555" s="6"/>
      <c r="C555" s="6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5.75" customHeight="1">
      <c r="A556" s="6"/>
      <c r="B556" s="6"/>
      <c r="C556" s="6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5.75" customHeight="1">
      <c r="A557" s="6"/>
      <c r="B557" s="6"/>
      <c r="C557" s="6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5.75" customHeight="1">
      <c r="A558" s="6"/>
      <c r="B558" s="6"/>
      <c r="C558" s="6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5.75" customHeight="1">
      <c r="A559" s="6"/>
      <c r="B559" s="6"/>
      <c r="C559" s="6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5.75" customHeight="1">
      <c r="A560" s="6"/>
      <c r="B560" s="6"/>
      <c r="C560" s="6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5.75" customHeight="1">
      <c r="A561" s="6"/>
      <c r="B561" s="6"/>
      <c r="C561" s="6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5.75" customHeight="1">
      <c r="A562" s="6"/>
      <c r="B562" s="6"/>
      <c r="C562" s="6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5.75" customHeight="1">
      <c r="A563" s="6"/>
      <c r="B563" s="6"/>
      <c r="C563" s="6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5.75" customHeight="1">
      <c r="A564" s="6"/>
      <c r="B564" s="6"/>
      <c r="C564" s="6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5.75" customHeight="1">
      <c r="A565" s="6"/>
      <c r="B565" s="6"/>
      <c r="C565" s="6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5.75" customHeight="1">
      <c r="A566" s="6"/>
      <c r="B566" s="6"/>
      <c r="C566" s="6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5.75" customHeight="1">
      <c r="A567" s="6"/>
      <c r="B567" s="6"/>
      <c r="C567" s="6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5.75" customHeight="1">
      <c r="A568" s="6"/>
      <c r="B568" s="6"/>
      <c r="C568" s="6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5.75" customHeight="1">
      <c r="A569" s="6"/>
      <c r="B569" s="6"/>
      <c r="C569" s="6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5.75" customHeight="1">
      <c r="A570" s="6"/>
      <c r="B570" s="6"/>
      <c r="C570" s="6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5.75" customHeight="1">
      <c r="A571" s="6"/>
      <c r="B571" s="6"/>
      <c r="C571" s="6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5.75" customHeight="1">
      <c r="A572" s="6"/>
      <c r="B572" s="6"/>
      <c r="C572" s="6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5.75" customHeight="1">
      <c r="A573" s="6"/>
      <c r="B573" s="6"/>
      <c r="C573" s="6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5.75" customHeight="1">
      <c r="A574" s="6"/>
      <c r="B574" s="6"/>
      <c r="C574" s="6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5.75" customHeight="1">
      <c r="A575" s="6"/>
      <c r="B575" s="6"/>
      <c r="C575" s="6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5.75" customHeight="1">
      <c r="A576" s="6"/>
      <c r="B576" s="6"/>
      <c r="C576" s="6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5.75" customHeight="1">
      <c r="A577" s="6"/>
      <c r="B577" s="6"/>
      <c r="C577" s="6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5.75" customHeight="1">
      <c r="A578" s="6"/>
      <c r="B578" s="6"/>
      <c r="C578" s="6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5.75" customHeight="1">
      <c r="A579" s="6"/>
      <c r="B579" s="6"/>
      <c r="C579" s="6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5.75" customHeight="1">
      <c r="A580" s="6"/>
      <c r="B580" s="6"/>
      <c r="C580" s="6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5.75" customHeight="1">
      <c r="A581" s="6"/>
      <c r="B581" s="6"/>
      <c r="C581" s="6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5.75" customHeight="1">
      <c r="A582" s="6"/>
      <c r="B582" s="6"/>
      <c r="C582" s="6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5.75" customHeight="1">
      <c r="A583" s="6"/>
      <c r="B583" s="6"/>
      <c r="C583" s="6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5.75" customHeight="1">
      <c r="A584" s="6"/>
      <c r="B584" s="6"/>
      <c r="C584" s="6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5.75" customHeight="1">
      <c r="A585" s="6"/>
      <c r="B585" s="6"/>
      <c r="C585" s="6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5.75" customHeight="1">
      <c r="A586" s="6"/>
      <c r="B586" s="6"/>
      <c r="C586" s="6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5.75" customHeight="1">
      <c r="A587" s="6"/>
      <c r="B587" s="6"/>
      <c r="C587" s="6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5.75" customHeight="1">
      <c r="A588" s="6"/>
      <c r="B588" s="6"/>
      <c r="C588" s="6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5.75" customHeight="1">
      <c r="A589" s="6"/>
      <c r="B589" s="6"/>
      <c r="C589" s="6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5.75" customHeight="1">
      <c r="A590" s="6"/>
      <c r="B590" s="6"/>
      <c r="C590" s="6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5.75" customHeight="1">
      <c r="A591" s="6"/>
      <c r="B591" s="6"/>
      <c r="C591" s="6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5.75" customHeight="1">
      <c r="A592" s="6"/>
      <c r="B592" s="6"/>
      <c r="C592" s="6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5.75" customHeight="1">
      <c r="A593" s="6"/>
      <c r="B593" s="6"/>
      <c r="C593" s="6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5.75" customHeight="1">
      <c r="A594" s="6"/>
      <c r="B594" s="6"/>
      <c r="C594" s="6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5.75" customHeight="1">
      <c r="A595" s="6"/>
      <c r="B595" s="6"/>
      <c r="C595" s="6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5.75" customHeight="1">
      <c r="A596" s="6"/>
      <c r="B596" s="6"/>
      <c r="C596" s="6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5.75" customHeight="1">
      <c r="A597" s="6"/>
      <c r="B597" s="6"/>
      <c r="C597" s="6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5.75" customHeight="1">
      <c r="A598" s="6"/>
      <c r="B598" s="6"/>
      <c r="C598" s="6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5.75" customHeight="1">
      <c r="A599" s="6"/>
      <c r="B599" s="6"/>
      <c r="C599" s="6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5.75" customHeight="1">
      <c r="A600" s="6"/>
      <c r="B600" s="6"/>
      <c r="C600" s="6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5.75" customHeight="1">
      <c r="A601" s="6"/>
      <c r="B601" s="6"/>
      <c r="C601" s="6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5.75" customHeight="1">
      <c r="A602" s="6"/>
      <c r="B602" s="6"/>
      <c r="C602" s="6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5.75" customHeight="1">
      <c r="A603" s="6"/>
      <c r="B603" s="6"/>
      <c r="C603" s="6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5.75" customHeight="1">
      <c r="A604" s="6"/>
      <c r="B604" s="6"/>
      <c r="C604" s="6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5.75" customHeight="1">
      <c r="A605" s="6"/>
      <c r="B605" s="6"/>
      <c r="C605" s="6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5.75" customHeight="1">
      <c r="A606" s="6"/>
      <c r="B606" s="6"/>
      <c r="C606" s="6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5.75" customHeight="1">
      <c r="A607" s="6"/>
      <c r="B607" s="6"/>
      <c r="C607" s="6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5.75" customHeight="1">
      <c r="A608" s="6"/>
      <c r="B608" s="6"/>
      <c r="C608" s="6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5.75" customHeight="1">
      <c r="A609" s="6"/>
      <c r="B609" s="6"/>
      <c r="C609" s="6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5.75" customHeight="1">
      <c r="A610" s="6"/>
      <c r="B610" s="6"/>
      <c r="C610" s="6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5.75" customHeight="1">
      <c r="A611" s="6"/>
      <c r="B611" s="6"/>
      <c r="C611" s="6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5.75" customHeight="1">
      <c r="A612" s="6"/>
      <c r="B612" s="6"/>
      <c r="C612" s="6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5.75" customHeight="1">
      <c r="A613" s="6"/>
      <c r="B613" s="6"/>
      <c r="C613" s="6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5.75" customHeight="1">
      <c r="A614" s="6"/>
      <c r="B614" s="6"/>
      <c r="C614" s="6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5.75" customHeight="1">
      <c r="A615" s="6"/>
      <c r="B615" s="6"/>
      <c r="C615" s="6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5.75" customHeight="1">
      <c r="A616" s="6"/>
      <c r="B616" s="6"/>
      <c r="C616" s="6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5.75" customHeight="1">
      <c r="A617" s="6"/>
      <c r="B617" s="6"/>
      <c r="C617" s="6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5.75" customHeight="1">
      <c r="A618" s="6"/>
      <c r="B618" s="6"/>
      <c r="C618" s="6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5.75" customHeight="1">
      <c r="A619" s="6"/>
      <c r="B619" s="6"/>
      <c r="C619" s="6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5.75" customHeight="1">
      <c r="A620" s="6"/>
      <c r="B620" s="6"/>
      <c r="C620" s="6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5.75" customHeight="1">
      <c r="A621" s="6"/>
      <c r="B621" s="6"/>
      <c r="C621" s="6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5.75" customHeight="1">
      <c r="A622" s="6"/>
      <c r="B622" s="6"/>
      <c r="C622" s="6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5.75" customHeight="1">
      <c r="A623" s="6"/>
      <c r="B623" s="6"/>
      <c r="C623" s="6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5.75" customHeight="1">
      <c r="A624" s="6"/>
      <c r="B624" s="6"/>
      <c r="C624" s="6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5.75" customHeight="1">
      <c r="A625" s="6"/>
      <c r="B625" s="6"/>
      <c r="C625" s="6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5.75" customHeight="1">
      <c r="A626" s="6"/>
      <c r="B626" s="6"/>
      <c r="C626" s="6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5.75" customHeight="1">
      <c r="A627" s="6"/>
      <c r="B627" s="6"/>
      <c r="C627" s="6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5.75" customHeight="1">
      <c r="A628" s="6"/>
      <c r="B628" s="6"/>
      <c r="C628" s="6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5.75" customHeight="1">
      <c r="A629" s="6"/>
      <c r="B629" s="6"/>
      <c r="C629" s="6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5.75" customHeight="1">
      <c r="A630" s="6"/>
      <c r="B630" s="6"/>
      <c r="C630" s="6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5.75" customHeight="1">
      <c r="A631" s="6"/>
      <c r="B631" s="6"/>
      <c r="C631" s="6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5.75" customHeight="1">
      <c r="A632" s="6"/>
      <c r="B632" s="6"/>
      <c r="C632" s="6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5.75" customHeight="1">
      <c r="A633" s="6"/>
      <c r="B633" s="6"/>
      <c r="C633" s="6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5.75" customHeight="1">
      <c r="A634" s="6"/>
      <c r="B634" s="6"/>
      <c r="C634" s="6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5.75" customHeight="1">
      <c r="A635" s="6"/>
      <c r="B635" s="6"/>
      <c r="C635" s="6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5.75" customHeight="1">
      <c r="A636" s="6"/>
      <c r="B636" s="6"/>
      <c r="C636" s="6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5.75" customHeight="1">
      <c r="A637" s="6"/>
      <c r="B637" s="6"/>
      <c r="C637" s="6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5.75" customHeight="1">
      <c r="A638" s="6"/>
      <c r="B638" s="6"/>
      <c r="C638" s="6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5.75" customHeight="1">
      <c r="A639" s="6"/>
      <c r="B639" s="6"/>
      <c r="C639" s="6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5.75" customHeight="1">
      <c r="A640" s="6"/>
      <c r="B640" s="6"/>
      <c r="C640" s="6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5.75" customHeight="1">
      <c r="A641" s="6"/>
      <c r="B641" s="6"/>
      <c r="C641" s="6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5.75" customHeight="1">
      <c r="A642" s="6"/>
      <c r="B642" s="6"/>
      <c r="C642" s="6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5.75" customHeight="1">
      <c r="A643" s="6"/>
      <c r="B643" s="6"/>
      <c r="C643" s="6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5.75" customHeight="1">
      <c r="A644" s="6"/>
      <c r="B644" s="6"/>
      <c r="C644" s="6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5.75" customHeight="1">
      <c r="A645" s="6"/>
      <c r="B645" s="6"/>
      <c r="C645" s="6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5.75" customHeight="1">
      <c r="A646" s="6"/>
      <c r="B646" s="6"/>
      <c r="C646" s="6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5.75" customHeight="1">
      <c r="A647" s="6"/>
      <c r="B647" s="6"/>
      <c r="C647" s="6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5.75" customHeight="1">
      <c r="A648" s="6"/>
      <c r="B648" s="6"/>
      <c r="C648" s="6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5.75" customHeight="1">
      <c r="A649" s="6"/>
      <c r="B649" s="6"/>
      <c r="C649" s="6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5.75" customHeight="1">
      <c r="A650" s="6"/>
      <c r="B650" s="6"/>
      <c r="C650" s="6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5.75" customHeight="1">
      <c r="A651" s="6"/>
      <c r="B651" s="6"/>
      <c r="C651" s="6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5.75" customHeight="1">
      <c r="A652" s="6"/>
      <c r="B652" s="6"/>
      <c r="C652" s="6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5.75" customHeight="1">
      <c r="A653" s="6"/>
      <c r="B653" s="6"/>
      <c r="C653" s="6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5.75" customHeight="1">
      <c r="A654" s="6"/>
      <c r="B654" s="6"/>
      <c r="C654" s="6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5.75" customHeight="1">
      <c r="A655" s="6"/>
      <c r="B655" s="6"/>
      <c r="C655" s="6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5.75" customHeight="1">
      <c r="A656" s="6"/>
      <c r="B656" s="6"/>
      <c r="C656" s="6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5.75" customHeight="1">
      <c r="A657" s="6"/>
      <c r="B657" s="6"/>
      <c r="C657" s="6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5.75" customHeight="1">
      <c r="A658" s="6"/>
      <c r="B658" s="6"/>
      <c r="C658" s="6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5.75" customHeight="1">
      <c r="A659" s="6"/>
      <c r="B659" s="6"/>
      <c r="C659" s="6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5.75" customHeight="1">
      <c r="A660" s="6"/>
      <c r="B660" s="6"/>
      <c r="C660" s="6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5.75" customHeight="1">
      <c r="A661" s="6"/>
      <c r="B661" s="6"/>
      <c r="C661" s="6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5.75" customHeight="1">
      <c r="A662" s="6"/>
      <c r="B662" s="6"/>
      <c r="C662" s="6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5.75" customHeight="1">
      <c r="A663" s="6"/>
      <c r="B663" s="6"/>
      <c r="C663" s="6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5.75" customHeight="1">
      <c r="A664" s="6"/>
      <c r="B664" s="6"/>
      <c r="C664" s="6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5.75" customHeight="1">
      <c r="A665" s="6"/>
      <c r="B665" s="6"/>
      <c r="C665" s="6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5.75" customHeight="1">
      <c r="A666" s="6"/>
      <c r="B666" s="6"/>
      <c r="C666" s="6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5.75" customHeight="1">
      <c r="A667" s="6"/>
      <c r="B667" s="6"/>
      <c r="C667" s="6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5.75" customHeight="1">
      <c r="A668" s="6"/>
      <c r="B668" s="6"/>
      <c r="C668" s="6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5.75" customHeight="1">
      <c r="A669" s="6"/>
      <c r="B669" s="6"/>
      <c r="C669" s="6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5.75" customHeight="1">
      <c r="A670" s="6"/>
      <c r="B670" s="6"/>
      <c r="C670" s="6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5.75" customHeight="1">
      <c r="A671" s="6"/>
      <c r="B671" s="6"/>
      <c r="C671" s="6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5.75" customHeight="1">
      <c r="A672" s="6"/>
      <c r="B672" s="6"/>
      <c r="C672" s="6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5.75" customHeight="1">
      <c r="A673" s="6"/>
      <c r="B673" s="6"/>
      <c r="C673" s="6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5.75" customHeight="1">
      <c r="A674" s="6"/>
      <c r="B674" s="6"/>
      <c r="C674" s="6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5.75" customHeight="1">
      <c r="A675" s="6"/>
      <c r="B675" s="6"/>
      <c r="C675" s="6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5.75" customHeight="1">
      <c r="A676" s="6"/>
      <c r="B676" s="6"/>
      <c r="C676" s="6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5.75" customHeight="1">
      <c r="A677" s="6"/>
      <c r="B677" s="6"/>
      <c r="C677" s="6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5.75" customHeight="1">
      <c r="A678" s="6"/>
      <c r="B678" s="6"/>
      <c r="C678" s="6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5.75" customHeight="1">
      <c r="A679" s="6"/>
      <c r="B679" s="6"/>
      <c r="C679" s="6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5.75" customHeight="1">
      <c r="A680" s="6"/>
      <c r="B680" s="6"/>
      <c r="C680" s="6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5.75" customHeight="1">
      <c r="A681" s="6"/>
      <c r="B681" s="6"/>
      <c r="C681" s="6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5.75" customHeight="1">
      <c r="A682" s="6"/>
      <c r="B682" s="6"/>
      <c r="C682" s="6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5.75" customHeight="1">
      <c r="A683" s="6"/>
      <c r="B683" s="6"/>
      <c r="C683" s="6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5.75" customHeight="1">
      <c r="A684" s="6"/>
      <c r="B684" s="6"/>
      <c r="C684" s="6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5.75" customHeight="1">
      <c r="A685" s="6"/>
      <c r="B685" s="6"/>
      <c r="C685" s="6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5.75" customHeight="1">
      <c r="A686" s="6"/>
      <c r="B686" s="6"/>
      <c r="C686" s="6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5.75" customHeight="1">
      <c r="A687" s="6"/>
      <c r="B687" s="6"/>
      <c r="C687" s="6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5.75" customHeight="1">
      <c r="A688" s="6"/>
      <c r="B688" s="6"/>
      <c r="C688" s="6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5.75" customHeight="1">
      <c r="A689" s="6"/>
      <c r="B689" s="6"/>
      <c r="C689" s="6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5.75" customHeight="1">
      <c r="A690" s="6"/>
      <c r="B690" s="6"/>
      <c r="C690" s="6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5.75" customHeight="1">
      <c r="A691" s="6"/>
      <c r="B691" s="6"/>
      <c r="C691" s="6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5.75" customHeight="1">
      <c r="A692" s="6"/>
      <c r="B692" s="6"/>
      <c r="C692" s="6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5.75" customHeight="1">
      <c r="A693" s="6"/>
      <c r="B693" s="6"/>
      <c r="C693" s="6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5.75" customHeight="1">
      <c r="A694" s="6"/>
      <c r="B694" s="6"/>
      <c r="C694" s="6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5.75" customHeight="1">
      <c r="A695" s="6"/>
      <c r="B695" s="6"/>
      <c r="C695" s="6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5.75" customHeight="1">
      <c r="A696" s="6"/>
      <c r="B696" s="6"/>
      <c r="C696" s="6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5.75" customHeight="1">
      <c r="A697" s="6"/>
      <c r="B697" s="6"/>
      <c r="C697" s="6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5.75" customHeight="1">
      <c r="A698" s="6"/>
      <c r="B698" s="6"/>
      <c r="C698" s="6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5.75" customHeight="1">
      <c r="A699" s="6"/>
      <c r="B699" s="6"/>
      <c r="C699" s="6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5.75" customHeight="1">
      <c r="A700" s="6"/>
      <c r="B700" s="6"/>
      <c r="C700" s="6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5.75" customHeight="1">
      <c r="A701" s="6"/>
      <c r="B701" s="6"/>
      <c r="C701" s="6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5.75" customHeight="1">
      <c r="A702" s="6"/>
      <c r="B702" s="6"/>
      <c r="C702" s="6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5.75" customHeight="1">
      <c r="A703" s="6"/>
      <c r="B703" s="6"/>
      <c r="C703" s="6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5.75" customHeight="1">
      <c r="A704" s="6"/>
      <c r="B704" s="6"/>
      <c r="C704" s="6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5.75" customHeight="1">
      <c r="A705" s="6"/>
      <c r="B705" s="6"/>
      <c r="C705" s="6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5.75" customHeight="1">
      <c r="A706" s="6"/>
      <c r="B706" s="6"/>
      <c r="C706" s="6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5.75" customHeight="1">
      <c r="A707" s="6"/>
      <c r="B707" s="6"/>
      <c r="C707" s="6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5.75" customHeight="1">
      <c r="A708" s="6"/>
      <c r="B708" s="6"/>
      <c r="C708" s="6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5.75" customHeight="1">
      <c r="A709" s="6"/>
      <c r="B709" s="6"/>
      <c r="C709" s="6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5.75" customHeight="1">
      <c r="A710" s="6"/>
      <c r="B710" s="6"/>
      <c r="C710" s="6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5.75" customHeight="1">
      <c r="A711" s="6"/>
      <c r="B711" s="6"/>
      <c r="C711" s="6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5.75" customHeight="1">
      <c r="A712" s="6"/>
      <c r="B712" s="6"/>
      <c r="C712" s="6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5.75" customHeight="1">
      <c r="A713" s="6"/>
      <c r="B713" s="6"/>
      <c r="C713" s="6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5.75" customHeight="1">
      <c r="A714" s="6"/>
      <c r="B714" s="6"/>
      <c r="C714" s="6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5.75" customHeight="1">
      <c r="A715" s="6"/>
      <c r="B715" s="6"/>
      <c r="C715" s="6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5.75" customHeight="1">
      <c r="A716" s="6"/>
      <c r="B716" s="6"/>
      <c r="C716" s="6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5.75" customHeight="1">
      <c r="A717" s="6"/>
      <c r="B717" s="6"/>
      <c r="C717" s="6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5.75" customHeight="1">
      <c r="A718" s="6"/>
      <c r="B718" s="6"/>
      <c r="C718" s="6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5.75" customHeight="1">
      <c r="A719" s="6"/>
      <c r="B719" s="6"/>
      <c r="C719" s="6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5.75" customHeight="1">
      <c r="A720" s="6"/>
      <c r="B720" s="6"/>
      <c r="C720" s="6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5.75" customHeight="1">
      <c r="A721" s="6"/>
      <c r="B721" s="6"/>
      <c r="C721" s="6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5.75" customHeight="1">
      <c r="A722" s="6"/>
      <c r="B722" s="6"/>
      <c r="C722" s="6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5.75" customHeight="1">
      <c r="A723" s="6"/>
      <c r="B723" s="6"/>
      <c r="C723" s="6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5.75" customHeight="1">
      <c r="A724" s="6"/>
      <c r="B724" s="6"/>
      <c r="C724" s="6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5.75" customHeight="1">
      <c r="A725" s="6"/>
      <c r="B725" s="6"/>
      <c r="C725" s="6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5.75" customHeight="1">
      <c r="A726" s="6"/>
      <c r="B726" s="6"/>
      <c r="C726" s="6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5.75" customHeight="1">
      <c r="A727" s="6"/>
      <c r="B727" s="6"/>
      <c r="C727" s="6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5.75" customHeight="1">
      <c r="A728" s="6"/>
      <c r="B728" s="6"/>
      <c r="C728" s="6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5.75" customHeight="1">
      <c r="A729" s="6"/>
      <c r="B729" s="6"/>
      <c r="C729" s="6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5.75" customHeight="1">
      <c r="A730" s="6"/>
      <c r="B730" s="6"/>
      <c r="C730" s="6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5.75" customHeight="1">
      <c r="A731" s="6"/>
      <c r="B731" s="6"/>
      <c r="C731" s="6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5.75" customHeight="1">
      <c r="A732" s="6"/>
      <c r="B732" s="6"/>
      <c r="C732" s="6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5.75" customHeight="1">
      <c r="A733" s="6"/>
      <c r="B733" s="6"/>
      <c r="C733" s="6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5.75" customHeight="1">
      <c r="A734" s="6"/>
      <c r="B734" s="6"/>
      <c r="C734" s="6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5.75" customHeight="1">
      <c r="A735" s="6"/>
      <c r="B735" s="6"/>
      <c r="C735" s="6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5.75" customHeight="1">
      <c r="A736" s="6"/>
      <c r="B736" s="6"/>
      <c r="C736" s="6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5.75" customHeight="1">
      <c r="A737" s="6"/>
      <c r="B737" s="6"/>
      <c r="C737" s="6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5.75" customHeight="1">
      <c r="A738" s="6"/>
      <c r="B738" s="6"/>
      <c r="C738" s="6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5.75" customHeight="1">
      <c r="A739" s="6"/>
      <c r="B739" s="6"/>
      <c r="C739" s="6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5.75" customHeight="1">
      <c r="A740" s="6"/>
      <c r="B740" s="6"/>
      <c r="C740" s="6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5.75" customHeight="1">
      <c r="A741" s="6"/>
      <c r="B741" s="6"/>
      <c r="C741" s="6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5.75" customHeight="1">
      <c r="A742" s="6"/>
      <c r="B742" s="6"/>
      <c r="C742" s="6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5.75" customHeight="1">
      <c r="A743" s="6"/>
      <c r="B743" s="6"/>
      <c r="C743" s="6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5.75" customHeight="1">
      <c r="A744" s="6"/>
      <c r="B744" s="6"/>
      <c r="C744" s="6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5.75" customHeight="1">
      <c r="A745" s="6"/>
      <c r="B745" s="6"/>
      <c r="C745" s="6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5.75" customHeight="1">
      <c r="A746" s="6"/>
      <c r="B746" s="6"/>
      <c r="C746" s="6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5.75" customHeight="1">
      <c r="A747" s="6"/>
      <c r="B747" s="6"/>
      <c r="C747" s="6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5.75" customHeight="1">
      <c r="A748" s="6"/>
      <c r="B748" s="6"/>
      <c r="C748" s="6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5.75" customHeight="1">
      <c r="A749" s="6"/>
      <c r="B749" s="6"/>
      <c r="C749" s="6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5.75" customHeight="1">
      <c r="A750" s="6"/>
      <c r="B750" s="6"/>
      <c r="C750" s="6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5.75" customHeight="1">
      <c r="A751" s="6"/>
      <c r="B751" s="6"/>
      <c r="C751" s="6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5.75" customHeight="1">
      <c r="A752" s="6"/>
      <c r="B752" s="6"/>
      <c r="C752" s="6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5.75" customHeight="1">
      <c r="A753" s="6"/>
      <c r="B753" s="6"/>
      <c r="C753" s="6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5.75" customHeight="1">
      <c r="A754" s="6"/>
      <c r="B754" s="6"/>
      <c r="C754" s="6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5.75" customHeight="1">
      <c r="A755" s="6"/>
      <c r="B755" s="6"/>
      <c r="C755" s="6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5.75" customHeight="1">
      <c r="A756" s="6"/>
      <c r="B756" s="6"/>
      <c r="C756" s="6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5.75" customHeight="1">
      <c r="A757" s="6"/>
      <c r="B757" s="6"/>
      <c r="C757" s="6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5.75" customHeight="1">
      <c r="A758" s="6"/>
      <c r="B758" s="6"/>
      <c r="C758" s="6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5.75" customHeight="1">
      <c r="A759" s="6"/>
      <c r="B759" s="6"/>
      <c r="C759" s="6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5.75" customHeight="1">
      <c r="A760" s="6"/>
      <c r="B760" s="6"/>
      <c r="C760" s="6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5.75" customHeight="1">
      <c r="A761" s="6"/>
      <c r="B761" s="6"/>
      <c r="C761" s="6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5.75" customHeight="1">
      <c r="A762" s="6"/>
      <c r="B762" s="6"/>
      <c r="C762" s="6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5.75" customHeight="1">
      <c r="A763" s="6"/>
      <c r="B763" s="6"/>
      <c r="C763" s="6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5.75" customHeight="1">
      <c r="A764" s="6"/>
      <c r="B764" s="6"/>
      <c r="C764" s="6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5.75" customHeight="1">
      <c r="A765" s="6"/>
      <c r="B765" s="6"/>
      <c r="C765" s="6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5.75" customHeight="1">
      <c r="A766" s="6"/>
      <c r="B766" s="6"/>
      <c r="C766" s="6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5.75" customHeight="1">
      <c r="A767" s="6"/>
      <c r="B767" s="6"/>
      <c r="C767" s="6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5.75" customHeight="1">
      <c r="A768" s="6"/>
      <c r="B768" s="6"/>
      <c r="C768" s="6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5.75" customHeight="1">
      <c r="A769" s="6"/>
      <c r="B769" s="6"/>
      <c r="C769" s="6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5.75" customHeight="1">
      <c r="A770" s="6"/>
      <c r="B770" s="6"/>
      <c r="C770" s="6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5.75" customHeight="1">
      <c r="A771" s="6"/>
      <c r="B771" s="6"/>
      <c r="C771" s="6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5.75" customHeight="1">
      <c r="A772" s="6"/>
      <c r="B772" s="6"/>
      <c r="C772" s="6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5.75" customHeight="1">
      <c r="A773" s="6"/>
      <c r="B773" s="6"/>
      <c r="C773" s="6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5.75" customHeight="1">
      <c r="A774" s="6"/>
      <c r="B774" s="6"/>
      <c r="C774" s="6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5.75" customHeight="1">
      <c r="A775" s="6"/>
      <c r="B775" s="6"/>
      <c r="C775" s="6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5.75" customHeight="1">
      <c r="A776" s="6"/>
      <c r="B776" s="6"/>
      <c r="C776" s="6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5.75" customHeight="1">
      <c r="A777" s="6"/>
      <c r="B777" s="6"/>
      <c r="C777" s="6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5.75" customHeight="1">
      <c r="A778" s="6"/>
      <c r="B778" s="6"/>
      <c r="C778" s="6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5.75" customHeight="1">
      <c r="A779" s="6"/>
      <c r="B779" s="6"/>
      <c r="C779" s="6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5.75" customHeight="1">
      <c r="A780" s="6"/>
      <c r="B780" s="6"/>
      <c r="C780" s="6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5.75" customHeight="1">
      <c r="A781" s="6"/>
      <c r="B781" s="6"/>
      <c r="C781" s="6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5.75" customHeight="1">
      <c r="A782" s="6"/>
      <c r="B782" s="6"/>
      <c r="C782" s="6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5.75" customHeight="1">
      <c r="A783" s="6"/>
      <c r="B783" s="6"/>
      <c r="C783" s="6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5.75" customHeight="1">
      <c r="A784" s="6"/>
      <c r="B784" s="6"/>
      <c r="C784" s="6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5.75" customHeight="1">
      <c r="A785" s="6"/>
      <c r="B785" s="6"/>
      <c r="C785" s="6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5.75" customHeight="1">
      <c r="A786" s="6"/>
      <c r="B786" s="6"/>
      <c r="C786" s="6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5.75" customHeight="1">
      <c r="A787" s="6"/>
      <c r="B787" s="6"/>
      <c r="C787" s="6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5.75" customHeight="1">
      <c r="A788" s="6"/>
      <c r="B788" s="6"/>
      <c r="C788" s="6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5.75" customHeight="1">
      <c r="A789" s="6"/>
      <c r="B789" s="6"/>
      <c r="C789" s="6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5.75" customHeight="1">
      <c r="A790" s="6"/>
      <c r="B790" s="6"/>
      <c r="C790" s="6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5.75" customHeight="1">
      <c r="A791" s="6"/>
      <c r="B791" s="6"/>
      <c r="C791" s="6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5.75" customHeight="1">
      <c r="A792" s="6"/>
      <c r="B792" s="6"/>
      <c r="C792" s="6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5.75" customHeight="1">
      <c r="A793" s="6"/>
      <c r="B793" s="6"/>
      <c r="C793" s="6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5.75" customHeight="1">
      <c r="A794" s="6"/>
      <c r="B794" s="6"/>
      <c r="C794" s="6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5.75" customHeight="1">
      <c r="A795" s="6"/>
      <c r="B795" s="6"/>
      <c r="C795" s="6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5.75" customHeight="1">
      <c r="A796" s="6"/>
      <c r="B796" s="6"/>
      <c r="C796" s="6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5.75" customHeight="1">
      <c r="A797" s="6"/>
      <c r="B797" s="6"/>
      <c r="C797" s="6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5.75" customHeight="1">
      <c r="A798" s="6"/>
      <c r="B798" s="6"/>
      <c r="C798" s="6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5.75" customHeight="1">
      <c r="A799" s="6"/>
      <c r="B799" s="6"/>
      <c r="C799" s="6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5.75" customHeight="1">
      <c r="A800" s="6"/>
      <c r="B800" s="6"/>
      <c r="C800" s="6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5.75" customHeight="1">
      <c r="A801" s="6"/>
      <c r="B801" s="6"/>
      <c r="C801" s="6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5.75" customHeight="1">
      <c r="A802" s="6"/>
      <c r="B802" s="6"/>
      <c r="C802" s="6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5.75" customHeight="1">
      <c r="A803" s="6"/>
      <c r="B803" s="6"/>
      <c r="C803" s="6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5.75" customHeight="1">
      <c r="A804" s="6"/>
      <c r="B804" s="6"/>
      <c r="C804" s="6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5.75" customHeight="1">
      <c r="A805" s="6"/>
      <c r="B805" s="6"/>
      <c r="C805" s="6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5.75" customHeight="1">
      <c r="A806" s="6"/>
      <c r="B806" s="6"/>
      <c r="C806" s="6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5.75" customHeight="1">
      <c r="A807" s="6"/>
      <c r="B807" s="6"/>
      <c r="C807" s="6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5.75" customHeight="1">
      <c r="A808" s="6"/>
      <c r="B808" s="6"/>
      <c r="C808" s="6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5.75" customHeight="1">
      <c r="A809" s="6"/>
      <c r="B809" s="6"/>
      <c r="C809" s="6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5.75" customHeight="1">
      <c r="A810" s="6"/>
      <c r="B810" s="6"/>
      <c r="C810" s="6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5.75" customHeight="1">
      <c r="A811" s="6"/>
      <c r="B811" s="6"/>
      <c r="C811" s="6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5.75" customHeight="1">
      <c r="A812" s="6"/>
      <c r="B812" s="6"/>
      <c r="C812" s="6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5.75" customHeight="1">
      <c r="A813" s="6"/>
      <c r="B813" s="6"/>
      <c r="C813" s="6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5.75" customHeight="1">
      <c r="A814" s="6"/>
      <c r="B814" s="6"/>
      <c r="C814" s="6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5.75" customHeight="1">
      <c r="A815" s="6"/>
      <c r="B815" s="6"/>
      <c r="C815" s="6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5.75" customHeight="1">
      <c r="A816" s="6"/>
      <c r="B816" s="6"/>
      <c r="C816" s="6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5.75" customHeight="1">
      <c r="A817" s="6"/>
      <c r="B817" s="6"/>
      <c r="C817" s="6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5.75" customHeight="1">
      <c r="A818" s="6"/>
      <c r="B818" s="6"/>
      <c r="C818" s="6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5.75" customHeight="1">
      <c r="A819" s="6"/>
      <c r="B819" s="6"/>
      <c r="C819" s="6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5.75" customHeight="1">
      <c r="A820" s="6"/>
      <c r="B820" s="6"/>
      <c r="C820" s="6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5.75" customHeight="1">
      <c r="A821" s="6"/>
      <c r="B821" s="6"/>
      <c r="C821" s="6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5.75" customHeight="1">
      <c r="A822" s="6"/>
      <c r="B822" s="6"/>
      <c r="C822" s="6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5.75" customHeight="1">
      <c r="A823" s="6"/>
      <c r="B823" s="6"/>
      <c r="C823" s="6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5.75" customHeight="1">
      <c r="A824" s="6"/>
      <c r="B824" s="6"/>
      <c r="C824" s="6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5.75" customHeight="1">
      <c r="A825" s="6"/>
      <c r="B825" s="6"/>
      <c r="C825" s="6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5.75" customHeight="1">
      <c r="A826" s="6"/>
      <c r="B826" s="6"/>
      <c r="C826" s="6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5.75" customHeight="1">
      <c r="A827" s="6"/>
      <c r="B827" s="6"/>
      <c r="C827" s="6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5.75" customHeight="1">
      <c r="A828" s="6"/>
      <c r="B828" s="6"/>
      <c r="C828" s="6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5.75" customHeight="1">
      <c r="A829" s="6"/>
      <c r="B829" s="6"/>
      <c r="C829" s="6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5.75" customHeight="1">
      <c r="A830" s="6"/>
      <c r="B830" s="6"/>
      <c r="C830" s="6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5.75" customHeight="1">
      <c r="A831" s="6"/>
      <c r="B831" s="6"/>
      <c r="C831" s="6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5.75" customHeight="1">
      <c r="A832" s="6"/>
      <c r="B832" s="6"/>
      <c r="C832" s="6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5.75" customHeight="1">
      <c r="A833" s="6"/>
      <c r="B833" s="6"/>
      <c r="C833" s="6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5.75" customHeight="1">
      <c r="A834" s="6"/>
      <c r="B834" s="6"/>
      <c r="C834" s="6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5.75" customHeight="1">
      <c r="A835" s="6"/>
      <c r="B835" s="6"/>
      <c r="C835" s="6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5.75" customHeight="1">
      <c r="A836" s="6"/>
      <c r="B836" s="6"/>
      <c r="C836" s="6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5.75" customHeight="1">
      <c r="A837" s="6"/>
      <c r="B837" s="6"/>
      <c r="C837" s="6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5.75" customHeight="1">
      <c r="A838" s="6"/>
      <c r="B838" s="6"/>
      <c r="C838" s="6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5.75" customHeight="1">
      <c r="A839" s="6"/>
      <c r="B839" s="6"/>
      <c r="C839" s="6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5.75" customHeight="1">
      <c r="A840" s="6"/>
      <c r="B840" s="6"/>
      <c r="C840" s="6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5.75" customHeight="1">
      <c r="A841" s="6"/>
      <c r="B841" s="6"/>
      <c r="C841" s="6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5.75" customHeight="1">
      <c r="A842" s="6"/>
      <c r="B842" s="6"/>
      <c r="C842" s="6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5.75" customHeight="1">
      <c r="A843" s="6"/>
      <c r="B843" s="6"/>
      <c r="C843" s="6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5.75" customHeight="1">
      <c r="A844" s="6"/>
      <c r="B844" s="6"/>
      <c r="C844" s="6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5.75" customHeight="1">
      <c r="A845" s="6"/>
      <c r="B845" s="6"/>
      <c r="C845" s="6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5.75" customHeight="1">
      <c r="A846" s="6"/>
      <c r="B846" s="6"/>
      <c r="C846" s="6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5.75" customHeight="1">
      <c r="A847" s="6"/>
      <c r="B847" s="6"/>
      <c r="C847" s="6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5.75" customHeight="1">
      <c r="A848" s="6"/>
      <c r="B848" s="6"/>
      <c r="C848" s="6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5.75" customHeight="1">
      <c r="A849" s="6"/>
      <c r="B849" s="6"/>
      <c r="C849" s="6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5.75" customHeight="1">
      <c r="A850" s="6"/>
      <c r="B850" s="6"/>
      <c r="C850" s="6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5.75" customHeight="1">
      <c r="A851" s="6"/>
      <c r="B851" s="6"/>
      <c r="C851" s="6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5.75" customHeight="1">
      <c r="A852" s="6"/>
      <c r="B852" s="6"/>
      <c r="C852" s="6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5.75" customHeight="1">
      <c r="A853" s="6"/>
      <c r="B853" s="6"/>
      <c r="C853" s="6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5.75" customHeight="1">
      <c r="A854" s="6"/>
      <c r="B854" s="6"/>
      <c r="C854" s="6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5.75" customHeight="1">
      <c r="A855" s="6"/>
      <c r="B855" s="6"/>
      <c r="C855" s="6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5.75" customHeight="1">
      <c r="A856" s="6"/>
      <c r="B856" s="6"/>
      <c r="C856" s="6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5.75" customHeight="1">
      <c r="A857" s="6"/>
      <c r="B857" s="6"/>
      <c r="C857" s="6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5.75" customHeight="1">
      <c r="A858" s="6"/>
      <c r="B858" s="6"/>
      <c r="C858" s="6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5.75" customHeight="1">
      <c r="A859" s="6"/>
      <c r="B859" s="6"/>
      <c r="C859" s="6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5.75" customHeight="1">
      <c r="A860" s="6"/>
      <c r="B860" s="6"/>
      <c r="C860" s="6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5.75" customHeight="1">
      <c r="A861" s="6"/>
      <c r="B861" s="6"/>
      <c r="C861" s="6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5.75" customHeight="1">
      <c r="A862" s="6"/>
      <c r="B862" s="6"/>
      <c r="C862" s="6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5.75" customHeight="1">
      <c r="A863" s="6"/>
      <c r="B863" s="6"/>
      <c r="C863" s="6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5.75" customHeight="1">
      <c r="A864" s="6"/>
      <c r="B864" s="6"/>
      <c r="C864" s="6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5.75" customHeight="1">
      <c r="A865" s="6"/>
      <c r="B865" s="6"/>
      <c r="C865" s="6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5.75" customHeight="1">
      <c r="A866" s="6"/>
      <c r="B866" s="6"/>
      <c r="C866" s="6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5.75" customHeight="1">
      <c r="A867" s="6"/>
      <c r="B867" s="6"/>
      <c r="C867" s="6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5.75" customHeight="1">
      <c r="A868" s="6"/>
      <c r="B868" s="6"/>
      <c r="C868" s="6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5.75" customHeight="1">
      <c r="A869" s="6"/>
      <c r="B869" s="6"/>
      <c r="C869" s="6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5.75" customHeight="1">
      <c r="A870" s="6"/>
      <c r="B870" s="6"/>
      <c r="C870" s="6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5.75" customHeight="1">
      <c r="A871" s="6"/>
      <c r="B871" s="6"/>
      <c r="C871" s="6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5.75" customHeight="1">
      <c r="A872" s="6"/>
      <c r="B872" s="6"/>
      <c r="C872" s="6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5.75" customHeight="1">
      <c r="A873" s="6"/>
      <c r="B873" s="6"/>
      <c r="C873" s="6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5.75" customHeight="1">
      <c r="A874" s="6"/>
      <c r="B874" s="6"/>
      <c r="C874" s="6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5.75" customHeight="1">
      <c r="A875" s="6"/>
      <c r="B875" s="6"/>
      <c r="C875" s="6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5.75" customHeight="1">
      <c r="A876" s="6"/>
      <c r="B876" s="6"/>
      <c r="C876" s="6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5.75" customHeight="1">
      <c r="A877" s="6"/>
      <c r="B877" s="6"/>
      <c r="C877" s="6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5.75" customHeight="1">
      <c r="A878" s="6"/>
      <c r="B878" s="6"/>
      <c r="C878" s="6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5.75" customHeight="1">
      <c r="A879" s="6"/>
      <c r="B879" s="6"/>
      <c r="C879" s="6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5.75" customHeight="1">
      <c r="A880" s="6"/>
      <c r="B880" s="6"/>
      <c r="C880" s="6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5.75" customHeight="1">
      <c r="A881" s="6"/>
      <c r="B881" s="6"/>
      <c r="C881" s="6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5.75" customHeight="1">
      <c r="A882" s="6"/>
      <c r="B882" s="6"/>
      <c r="C882" s="6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5.75" customHeight="1">
      <c r="A883" s="6"/>
      <c r="B883" s="6"/>
      <c r="C883" s="6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5.75" customHeight="1">
      <c r="A884" s="6"/>
      <c r="B884" s="6"/>
      <c r="C884" s="6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5.75" customHeight="1">
      <c r="A885" s="6"/>
      <c r="B885" s="6"/>
      <c r="C885" s="6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5.75" customHeight="1">
      <c r="A886" s="6"/>
      <c r="B886" s="6"/>
      <c r="C886" s="6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5.75" customHeight="1">
      <c r="A887" s="6"/>
      <c r="B887" s="6"/>
      <c r="C887" s="6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5.75" customHeight="1">
      <c r="A888" s="6"/>
      <c r="B888" s="6"/>
      <c r="C888" s="6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5.75" customHeight="1">
      <c r="A889" s="6"/>
      <c r="B889" s="6"/>
      <c r="C889" s="6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5.75" customHeight="1">
      <c r="A890" s="6"/>
      <c r="B890" s="6"/>
      <c r="C890" s="6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5.75" customHeight="1">
      <c r="A891" s="6"/>
      <c r="B891" s="6"/>
      <c r="C891" s="6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5.75" customHeight="1">
      <c r="A892" s="6"/>
      <c r="B892" s="6"/>
      <c r="C892" s="6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5.75" customHeight="1">
      <c r="A893" s="6"/>
      <c r="B893" s="6"/>
      <c r="C893" s="6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5.75" customHeight="1">
      <c r="A894" s="6"/>
      <c r="B894" s="6"/>
      <c r="C894" s="6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5.75" customHeight="1">
      <c r="A895" s="6"/>
      <c r="B895" s="6"/>
      <c r="C895" s="6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5.75" customHeight="1">
      <c r="A896" s="6"/>
      <c r="B896" s="6"/>
      <c r="C896" s="6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5.75" customHeight="1">
      <c r="A897" s="6"/>
      <c r="B897" s="6"/>
      <c r="C897" s="6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5.75" customHeight="1">
      <c r="A898" s="6"/>
      <c r="B898" s="6"/>
      <c r="C898" s="6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5.75" customHeight="1">
      <c r="A899" s="6"/>
      <c r="B899" s="6"/>
      <c r="C899" s="6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5.75" customHeight="1">
      <c r="A900" s="6"/>
      <c r="B900" s="6"/>
      <c r="C900" s="6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5.75" customHeight="1">
      <c r="A901" s="6"/>
      <c r="B901" s="6"/>
      <c r="C901" s="6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5.75" customHeight="1">
      <c r="A902" s="6"/>
      <c r="B902" s="6"/>
      <c r="C902" s="6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5.75" customHeight="1">
      <c r="A903" s="6"/>
      <c r="B903" s="6"/>
      <c r="C903" s="6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5.75" customHeight="1">
      <c r="A904" s="6"/>
      <c r="B904" s="6"/>
      <c r="C904" s="6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5.75" customHeight="1">
      <c r="A905" s="6"/>
      <c r="B905" s="6"/>
      <c r="C905" s="6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5.75" customHeight="1">
      <c r="A906" s="6"/>
      <c r="B906" s="6"/>
      <c r="C906" s="6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5.75" customHeight="1">
      <c r="A907" s="6"/>
      <c r="B907" s="6"/>
      <c r="C907" s="6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5.75" customHeight="1">
      <c r="A908" s="6"/>
      <c r="B908" s="6"/>
      <c r="C908" s="6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5.75" customHeight="1">
      <c r="A909" s="6"/>
      <c r="B909" s="6"/>
      <c r="C909" s="6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5.75" customHeight="1">
      <c r="A910" s="6"/>
      <c r="B910" s="6"/>
      <c r="C910" s="6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5.75" customHeight="1">
      <c r="A911" s="6"/>
      <c r="B911" s="6"/>
      <c r="C911" s="6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5.75" customHeight="1">
      <c r="A912" s="6"/>
      <c r="B912" s="6"/>
      <c r="C912" s="6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5.75" customHeight="1">
      <c r="A913" s="6"/>
      <c r="B913" s="6"/>
      <c r="C913" s="6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5.75" customHeight="1">
      <c r="A914" s="6"/>
      <c r="B914" s="6"/>
      <c r="C914" s="6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5.75" customHeight="1">
      <c r="A915" s="6"/>
      <c r="B915" s="6"/>
      <c r="C915" s="6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5.75" customHeight="1">
      <c r="A916" s="6"/>
      <c r="B916" s="6"/>
      <c r="C916" s="6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5.75" customHeight="1">
      <c r="A917" s="6"/>
      <c r="B917" s="6"/>
      <c r="C917" s="6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5.75" customHeight="1">
      <c r="A918" s="6"/>
      <c r="B918" s="6"/>
      <c r="C918" s="6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5.75" customHeight="1">
      <c r="A919" s="6"/>
      <c r="B919" s="6"/>
      <c r="C919" s="6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5.75" customHeight="1">
      <c r="A920" s="6"/>
      <c r="B920" s="6"/>
      <c r="C920" s="6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5.75" customHeight="1">
      <c r="A921" s="6"/>
      <c r="B921" s="6"/>
      <c r="C921" s="6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5.75" customHeight="1">
      <c r="A922" s="6"/>
      <c r="B922" s="6"/>
      <c r="C922" s="6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5.75" customHeight="1">
      <c r="A923" s="6"/>
      <c r="B923" s="6"/>
      <c r="C923" s="6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5.75" customHeight="1">
      <c r="A924" s="6"/>
      <c r="B924" s="6"/>
      <c r="C924" s="6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5.75" customHeight="1">
      <c r="A925" s="6"/>
      <c r="B925" s="6"/>
      <c r="C925" s="6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5.75" customHeight="1">
      <c r="A926" s="6"/>
      <c r="B926" s="6"/>
      <c r="C926" s="6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5.75" customHeight="1">
      <c r="A927" s="6"/>
      <c r="B927" s="6"/>
      <c r="C927" s="6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5.75" customHeight="1">
      <c r="A928" s="6"/>
      <c r="B928" s="6"/>
      <c r="C928" s="6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5.75" customHeight="1">
      <c r="A929" s="6"/>
      <c r="B929" s="6"/>
      <c r="C929" s="6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5.75" customHeight="1">
      <c r="A930" s="6"/>
      <c r="B930" s="6"/>
      <c r="C930" s="6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5.75" customHeight="1">
      <c r="A931" s="6"/>
      <c r="B931" s="6"/>
      <c r="C931" s="6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5.75" customHeight="1">
      <c r="A932" s="6"/>
      <c r="B932" s="6"/>
      <c r="C932" s="6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5.75" customHeight="1">
      <c r="A933" s="6"/>
      <c r="B933" s="6"/>
      <c r="C933" s="6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5.75" customHeight="1">
      <c r="A934" s="6"/>
      <c r="B934" s="6"/>
      <c r="C934" s="6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5.75" customHeight="1">
      <c r="A935" s="6"/>
      <c r="B935" s="6"/>
      <c r="C935" s="6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5.75" customHeight="1">
      <c r="A936" s="6"/>
      <c r="B936" s="6"/>
      <c r="C936" s="6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5.75" customHeight="1">
      <c r="A937" s="6"/>
      <c r="B937" s="6"/>
      <c r="C937" s="6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5.75" customHeight="1">
      <c r="A938" s="6"/>
      <c r="B938" s="6"/>
      <c r="C938" s="6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5.75" customHeight="1">
      <c r="A939" s="6"/>
      <c r="B939" s="6"/>
      <c r="C939" s="6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5.75" customHeight="1">
      <c r="A940" s="6"/>
      <c r="B940" s="6"/>
      <c r="C940" s="6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5.75" customHeight="1">
      <c r="A941" s="6"/>
      <c r="B941" s="6"/>
      <c r="C941" s="6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5.75" customHeight="1">
      <c r="A942" s="6"/>
      <c r="B942" s="6"/>
      <c r="C942" s="6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5.75" customHeight="1">
      <c r="A943" s="6"/>
      <c r="B943" s="6"/>
      <c r="C943" s="6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5.75" customHeight="1">
      <c r="A944" s="6"/>
      <c r="B944" s="6"/>
      <c r="C944" s="6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5.75" customHeight="1">
      <c r="A945" s="6"/>
      <c r="B945" s="6"/>
      <c r="C945" s="6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5.75" customHeight="1">
      <c r="A946" s="6"/>
      <c r="B946" s="6"/>
      <c r="C946" s="6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5.75" customHeight="1">
      <c r="A947" s="6"/>
      <c r="B947" s="6"/>
      <c r="C947" s="6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5.75" customHeight="1">
      <c r="A948" s="6"/>
      <c r="B948" s="6"/>
      <c r="C948" s="6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5.75" customHeight="1">
      <c r="A949" s="6"/>
      <c r="B949" s="6"/>
      <c r="C949" s="6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5.75" customHeight="1">
      <c r="A950" s="6"/>
      <c r="B950" s="6"/>
      <c r="C950" s="6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5.75" customHeight="1">
      <c r="A951" s="6"/>
      <c r="B951" s="6"/>
      <c r="C951" s="6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5.75" customHeight="1">
      <c r="A952" s="6"/>
      <c r="B952" s="6"/>
      <c r="C952" s="6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5.75" customHeight="1">
      <c r="A953" s="6"/>
      <c r="B953" s="6"/>
      <c r="C953" s="6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5.75" customHeight="1">
      <c r="A954" s="6"/>
      <c r="B954" s="6"/>
      <c r="C954" s="6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5.75" customHeight="1">
      <c r="A955" s="6"/>
      <c r="B955" s="6"/>
      <c r="C955" s="6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5.75" customHeight="1">
      <c r="A956" s="6"/>
      <c r="B956" s="6"/>
      <c r="C956" s="6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5.75" customHeight="1">
      <c r="A957" s="6"/>
      <c r="B957" s="6"/>
      <c r="C957" s="6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5.75" customHeight="1">
      <c r="A958" s="6"/>
      <c r="B958" s="6"/>
      <c r="C958" s="6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5.75" customHeight="1">
      <c r="A959" s="6"/>
      <c r="B959" s="6"/>
      <c r="C959" s="6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5.75" customHeight="1">
      <c r="A960" s="6"/>
      <c r="B960" s="6"/>
      <c r="C960" s="6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5.75" customHeight="1">
      <c r="A961" s="6"/>
      <c r="B961" s="6"/>
      <c r="C961" s="6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5.75" customHeight="1">
      <c r="A962" s="6"/>
      <c r="B962" s="6"/>
      <c r="C962" s="6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5.75" customHeight="1">
      <c r="A963" s="6"/>
      <c r="B963" s="6"/>
      <c r="C963" s="6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5.75" customHeight="1">
      <c r="A964" s="6"/>
      <c r="B964" s="6"/>
      <c r="C964" s="6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5.75" customHeight="1">
      <c r="A965" s="6"/>
      <c r="B965" s="6"/>
      <c r="C965" s="6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5.75" customHeight="1">
      <c r="A966" s="6"/>
      <c r="B966" s="6"/>
      <c r="C966" s="6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5.75" customHeight="1">
      <c r="A967" s="6"/>
      <c r="B967" s="6"/>
      <c r="C967" s="6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5.75" customHeight="1">
      <c r="A968" s="6"/>
      <c r="B968" s="6"/>
      <c r="C968" s="6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5.75" customHeight="1">
      <c r="A969" s="6"/>
      <c r="B969" s="6"/>
      <c r="C969" s="6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5.75" customHeight="1">
      <c r="A970" s="6"/>
      <c r="B970" s="6"/>
      <c r="C970" s="6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5.75" customHeight="1">
      <c r="A971" s="6"/>
      <c r="B971" s="6"/>
      <c r="C971" s="6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5.75" customHeight="1">
      <c r="A972" s="6"/>
      <c r="B972" s="6"/>
      <c r="C972" s="6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5.75" customHeight="1">
      <c r="A973" s="6"/>
      <c r="B973" s="6"/>
      <c r="C973" s="6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5.75" customHeight="1">
      <c r="A974" s="6"/>
      <c r="B974" s="6"/>
      <c r="C974" s="6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5.75" customHeight="1">
      <c r="A975" s="6"/>
      <c r="B975" s="6"/>
      <c r="C975" s="6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5.75" customHeight="1">
      <c r="A976" s="6"/>
      <c r="B976" s="6"/>
      <c r="C976" s="6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5.75" customHeight="1">
      <c r="A977" s="6"/>
      <c r="B977" s="6"/>
      <c r="C977" s="6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5.75" customHeight="1">
      <c r="A978" s="6"/>
      <c r="B978" s="6"/>
      <c r="C978" s="6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5.75" customHeight="1">
      <c r="A979" s="6"/>
      <c r="B979" s="6"/>
      <c r="C979" s="6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5.75" customHeight="1">
      <c r="A980" s="6"/>
      <c r="B980" s="6"/>
      <c r="C980" s="6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5.75" customHeight="1">
      <c r="A981" s="6"/>
      <c r="B981" s="6"/>
      <c r="C981" s="6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5.75" customHeight="1">
      <c r="A982" s="6"/>
      <c r="B982" s="6"/>
      <c r="C982" s="6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5.75" customHeight="1">
      <c r="A983" s="6"/>
      <c r="B983" s="6"/>
      <c r="C983" s="6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5.75" customHeight="1">
      <c r="A984" s="6"/>
      <c r="B984" s="6"/>
      <c r="C984" s="6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5.75" customHeight="1">
      <c r="A985" s="6"/>
      <c r="B985" s="6"/>
      <c r="C985" s="6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5.75" customHeight="1">
      <c r="A986" s="6"/>
      <c r="B986" s="6"/>
      <c r="C986" s="6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5.75" customHeight="1">
      <c r="A987" s="6"/>
      <c r="B987" s="6"/>
      <c r="C987" s="6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5.75" customHeight="1">
      <c r="A988" s="6"/>
      <c r="B988" s="6"/>
      <c r="C988" s="6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5.75" customHeight="1">
      <c r="A989" s="6"/>
      <c r="B989" s="6"/>
      <c r="C989" s="6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5.75" customHeight="1">
      <c r="A990" s="6"/>
      <c r="B990" s="6"/>
      <c r="C990" s="6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5.75" customHeight="1">
      <c r="A991" s="6"/>
      <c r="B991" s="6"/>
      <c r="C991" s="6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5.75" customHeight="1">
      <c r="A992" s="6"/>
      <c r="B992" s="6"/>
      <c r="C992" s="6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5.75" customHeight="1">
      <c r="A993" s="6"/>
      <c r="B993" s="6"/>
      <c r="C993" s="6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5.75" customHeight="1">
      <c r="A994" s="6"/>
      <c r="B994" s="6"/>
      <c r="C994" s="6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5.75" customHeight="1">
      <c r="A995" s="6"/>
      <c r="B995" s="6"/>
      <c r="C995" s="6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5.75" customHeight="1">
      <c r="A996" s="6"/>
      <c r="B996" s="6"/>
      <c r="C996" s="6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5.75" customHeight="1">
      <c r="A997" s="6"/>
      <c r="B997" s="6"/>
      <c r="C997" s="6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5.75" customHeight="1">
      <c r="A998" s="6"/>
      <c r="B998" s="6"/>
      <c r="C998" s="6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5.75" customHeight="1">
      <c r="A999" s="6"/>
      <c r="B999" s="6"/>
      <c r="C999" s="6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5.75" customHeight="1">
      <c r="A1000" s="6"/>
      <c r="B1000" s="6"/>
      <c r="C1000" s="6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conditionalFormatting sqref="A3:C3">
    <cfRule type="cellIs" dxfId="0" priority="1" operator="equal">
      <formula>1</formula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1" width="10.7"/>
    <col customWidth="1" min="2" max="2" width="82.3"/>
    <col customWidth="1" min="3" max="13" width="10.7"/>
    <col customWidth="1" min="14" max="14" width="13.6"/>
    <col customWidth="1" min="15" max="15" width="15.1"/>
    <col customWidth="1" min="16" max="16" width="17.0"/>
    <col customWidth="1" min="17" max="17" width="16.7"/>
    <col customWidth="1" min="18" max="18" width="10.7"/>
    <col customWidth="1" min="19" max="26" width="10.6"/>
    <col customWidth="1" min="27" max="33" width="11.3"/>
  </cols>
  <sheetData>
    <row r="1" ht="15.75" customHeight="1">
      <c r="A1" s="10" t="s">
        <v>30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</row>
    <row r="2" ht="15.75" customHeigh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</row>
    <row r="3" ht="33.75" customHeight="1">
      <c r="A3" s="11" t="s">
        <v>310</v>
      </c>
      <c r="B3" s="12" t="s">
        <v>311</v>
      </c>
      <c r="C3" s="12" t="s">
        <v>312</v>
      </c>
      <c r="D3" s="12" t="s">
        <v>313</v>
      </c>
      <c r="E3" s="12" t="s">
        <v>314</v>
      </c>
      <c r="F3" s="12" t="s">
        <v>315</v>
      </c>
      <c r="G3" s="12" t="s">
        <v>316</v>
      </c>
      <c r="H3" s="12" t="s">
        <v>317</v>
      </c>
      <c r="I3" s="12" t="s">
        <v>318</v>
      </c>
      <c r="J3" s="12" t="s">
        <v>319</v>
      </c>
      <c r="K3" s="12" t="s">
        <v>320</v>
      </c>
      <c r="L3" s="12" t="s">
        <v>321</v>
      </c>
      <c r="M3" s="12" t="s">
        <v>322</v>
      </c>
      <c r="N3" s="13"/>
      <c r="O3" s="14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</row>
    <row r="4" ht="15.75" customHeight="1">
      <c r="A4" s="8" t="s">
        <v>323</v>
      </c>
      <c r="B4" s="8" t="s">
        <v>324</v>
      </c>
      <c r="C4" s="8">
        <v>1.0</v>
      </c>
      <c r="D4" s="8">
        <v>1.0</v>
      </c>
      <c r="E4" s="8">
        <v>0.0</v>
      </c>
      <c r="F4" s="8">
        <v>0.0</v>
      </c>
      <c r="G4" s="8">
        <v>0.0</v>
      </c>
      <c r="H4" s="8">
        <v>1304.274924</v>
      </c>
      <c r="I4" s="8">
        <v>380.0</v>
      </c>
      <c r="J4" s="8">
        <v>3126.974494</v>
      </c>
      <c r="K4" s="8">
        <v>0.0</v>
      </c>
      <c r="L4" s="8">
        <v>1603.749806</v>
      </c>
      <c r="M4" s="8" t="s">
        <v>325</v>
      </c>
      <c r="N4" s="16"/>
      <c r="O4" s="14"/>
      <c r="P4" s="17"/>
      <c r="Q4" s="14"/>
      <c r="R4" s="14"/>
      <c r="S4" s="15"/>
      <c r="T4" s="15"/>
      <c r="U4" s="15"/>
      <c r="V4" s="15"/>
      <c r="W4" s="15"/>
      <c r="X4" s="15"/>
      <c r="Y4" s="15"/>
      <c r="Z4" s="15"/>
      <c r="AA4" s="16"/>
      <c r="AB4" s="16"/>
      <c r="AC4" s="16"/>
      <c r="AD4" s="16"/>
      <c r="AE4" s="16"/>
      <c r="AF4" s="16"/>
      <c r="AG4" s="16"/>
    </row>
    <row r="5" ht="15.75" customHeight="1">
      <c r="A5" s="8" t="s">
        <v>326</v>
      </c>
      <c r="B5" s="8" t="s">
        <v>327</v>
      </c>
      <c r="C5" s="8">
        <v>1.0</v>
      </c>
      <c r="D5" s="8">
        <v>1.0</v>
      </c>
      <c r="E5" s="8">
        <v>0.0</v>
      </c>
      <c r="F5" s="8">
        <v>0.0</v>
      </c>
      <c r="G5" s="8">
        <v>10.52631579</v>
      </c>
      <c r="H5" s="8">
        <v>752.4109128</v>
      </c>
      <c r="I5" s="8">
        <v>1849.797571</v>
      </c>
      <c r="J5" s="8">
        <v>1181.394204</v>
      </c>
      <c r="K5" s="8">
        <v>3.50877193</v>
      </c>
      <c r="L5" s="8">
        <v>1261.200896</v>
      </c>
      <c r="M5" s="8">
        <v>8.489616209</v>
      </c>
      <c r="N5" s="15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</row>
    <row r="6" ht="15.75" customHeight="1">
      <c r="A6" s="8" t="s">
        <v>328</v>
      </c>
      <c r="B6" s="8" t="s">
        <v>329</v>
      </c>
      <c r="C6" s="8">
        <v>1.0</v>
      </c>
      <c r="D6" s="8">
        <v>1.0</v>
      </c>
      <c r="E6" s="8">
        <v>5.430332242</v>
      </c>
      <c r="F6" s="8">
        <v>0.0</v>
      </c>
      <c r="G6" s="8">
        <v>18.65889213</v>
      </c>
      <c r="H6" s="8">
        <v>1122.736362</v>
      </c>
      <c r="I6" s="8">
        <v>1745.48105</v>
      </c>
      <c r="J6" s="8">
        <v>2302.8695</v>
      </c>
      <c r="K6" s="8">
        <v>8.029741457</v>
      </c>
      <c r="L6" s="8">
        <v>1723.695637</v>
      </c>
      <c r="M6" s="8">
        <v>7.745935801</v>
      </c>
      <c r="N6" s="15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</row>
    <row r="7" ht="15.75" customHeight="1">
      <c r="A7" s="8" t="s">
        <v>330</v>
      </c>
      <c r="B7" s="8" t="s">
        <v>331</v>
      </c>
      <c r="C7" s="8">
        <v>1.0</v>
      </c>
      <c r="D7" s="8">
        <v>1.0</v>
      </c>
      <c r="E7" s="8">
        <v>5.329569985</v>
      </c>
      <c r="F7" s="8">
        <v>0.0</v>
      </c>
      <c r="G7" s="8">
        <v>15.07413509</v>
      </c>
      <c r="H7" s="8">
        <v>944.6117336</v>
      </c>
      <c r="I7" s="8">
        <v>803.5420099</v>
      </c>
      <c r="J7" s="8">
        <v>1075.948832</v>
      </c>
      <c r="K7" s="8">
        <v>6.801235025</v>
      </c>
      <c r="L7" s="8">
        <v>941.3675251</v>
      </c>
      <c r="M7" s="8">
        <v>7.112817527</v>
      </c>
      <c r="N7" s="15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</row>
    <row r="8" ht="15.75" customHeight="1">
      <c r="A8" s="8" t="s">
        <v>332</v>
      </c>
      <c r="B8" s="8" t="s">
        <v>333</v>
      </c>
      <c r="C8" s="8">
        <v>1.0</v>
      </c>
      <c r="D8" s="8">
        <v>1.0</v>
      </c>
      <c r="E8" s="8">
        <v>0.867154244</v>
      </c>
      <c r="F8" s="8">
        <v>4.248514698</v>
      </c>
      <c r="G8" s="8">
        <v>1.326846528</v>
      </c>
      <c r="H8" s="8">
        <v>169.8381583</v>
      </c>
      <c r="I8" s="8">
        <v>243.7417072</v>
      </c>
      <c r="J8" s="8">
        <v>396.7293018</v>
      </c>
      <c r="K8" s="8">
        <v>2.147505157</v>
      </c>
      <c r="L8" s="8">
        <v>270.1030558</v>
      </c>
      <c r="M8" s="8">
        <v>6.974704556</v>
      </c>
      <c r="N8" s="15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</row>
    <row r="9" ht="15.75" customHeight="1">
      <c r="A9" s="8" t="s">
        <v>334</v>
      </c>
      <c r="B9" s="8" t="s">
        <v>335</v>
      </c>
      <c r="C9" s="8">
        <v>1.0</v>
      </c>
      <c r="D9" s="8">
        <v>1.0</v>
      </c>
      <c r="E9" s="8">
        <v>17.90145681</v>
      </c>
      <c r="F9" s="8">
        <v>32.29807075</v>
      </c>
      <c r="G9" s="8">
        <v>46.95652174</v>
      </c>
      <c r="H9" s="8">
        <v>2676.519663</v>
      </c>
      <c r="I9" s="8">
        <v>1438.695652</v>
      </c>
      <c r="J9" s="8">
        <v>5335.5284</v>
      </c>
      <c r="K9" s="8">
        <v>32.38534977</v>
      </c>
      <c r="L9" s="8">
        <v>3150.247905</v>
      </c>
      <c r="M9" s="8">
        <v>6.603980228</v>
      </c>
      <c r="N9" s="15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</row>
    <row r="10" ht="15.75" customHeight="1">
      <c r="A10" s="8" t="s">
        <v>336</v>
      </c>
      <c r="B10" s="8" t="s">
        <v>337</v>
      </c>
      <c r="C10" s="8">
        <v>8.0</v>
      </c>
      <c r="D10" s="8">
        <v>8.0</v>
      </c>
      <c r="E10" s="8">
        <v>414.8705239</v>
      </c>
      <c r="F10" s="8">
        <v>224.3936309</v>
      </c>
      <c r="G10" s="8">
        <v>670.4</v>
      </c>
      <c r="H10" s="8">
        <v>33338.79935</v>
      </c>
      <c r="I10" s="8">
        <v>38500.0</v>
      </c>
      <c r="J10" s="8">
        <v>41236.65296</v>
      </c>
      <c r="K10" s="8">
        <v>436.5547183</v>
      </c>
      <c r="L10" s="8">
        <v>37691.81744</v>
      </c>
      <c r="M10" s="8">
        <v>6.431945057</v>
      </c>
      <c r="N10" s="15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</row>
    <row r="11" ht="15.75" customHeight="1">
      <c r="A11" s="8" t="s">
        <v>338</v>
      </c>
      <c r="B11" s="8" t="s">
        <v>339</v>
      </c>
      <c r="C11" s="8">
        <v>1.0</v>
      </c>
      <c r="D11" s="8">
        <v>1.0</v>
      </c>
      <c r="E11" s="8">
        <v>4.019526587</v>
      </c>
      <c r="F11" s="8">
        <v>0.0</v>
      </c>
      <c r="G11" s="8">
        <v>6.378132118</v>
      </c>
      <c r="H11" s="8">
        <v>183.4964418</v>
      </c>
      <c r="I11" s="8">
        <v>231.4350797</v>
      </c>
      <c r="J11" s="8">
        <v>469.3983422</v>
      </c>
      <c r="K11" s="8">
        <v>3.465886235</v>
      </c>
      <c r="L11" s="8">
        <v>294.7766212</v>
      </c>
      <c r="M11" s="8">
        <v>6.410253999</v>
      </c>
      <c r="N11" s="15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</row>
    <row r="12" ht="15.75" customHeight="1">
      <c r="A12" s="8" t="s">
        <v>340</v>
      </c>
      <c r="B12" s="8" t="s">
        <v>341</v>
      </c>
      <c r="C12" s="8">
        <v>19.0</v>
      </c>
      <c r="D12" s="8">
        <v>10.0</v>
      </c>
      <c r="E12" s="8">
        <v>371.5153375</v>
      </c>
      <c r="F12" s="8">
        <v>240.3935982</v>
      </c>
      <c r="G12" s="8">
        <v>669.7435897</v>
      </c>
      <c r="H12" s="8">
        <v>16858.61285</v>
      </c>
      <c r="I12" s="8">
        <v>42435.38462</v>
      </c>
      <c r="J12" s="8">
        <v>48439.48215</v>
      </c>
      <c r="K12" s="8">
        <v>427.2175085</v>
      </c>
      <c r="L12" s="8">
        <v>35911.15987</v>
      </c>
      <c r="M12" s="8">
        <v>6.393317667</v>
      </c>
      <c r="N12" s="15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</row>
    <row r="13" ht="15.75" customHeight="1">
      <c r="A13" s="8" t="s">
        <v>342</v>
      </c>
      <c r="B13" s="8" t="s">
        <v>343</v>
      </c>
      <c r="C13" s="8">
        <v>3.0</v>
      </c>
      <c r="D13" s="8">
        <v>3.0</v>
      </c>
      <c r="E13" s="8">
        <v>31.00150539</v>
      </c>
      <c r="F13" s="8">
        <v>50.35567176</v>
      </c>
      <c r="G13" s="8">
        <v>67.09401709</v>
      </c>
      <c r="H13" s="8">
        <v>2793.070722</v>
      </c>
      <c r="I13" s="8">
        <v>4103.846154</v>
      </c>
      <c r="J13" s="8">
        <v>5012.296889</v>
      </c>
      <c r="K13" s="8">
        <v>49.48373141</v>
      </c>
      <c r="L13" s="8">
        <v>3969.737922</v>
      </c>
      <c r="M13" s="8">
        <v>6.325945661</v>
      </c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</row>
    <row r="14" ht="15.75" customHeight="1">
      <c r="A14" s="8" t="s">
        <v>344</v>
      </c>
      <c r="B14" s="8" t="s">
        <v>345</v>
      </c>
      <c r="C14" s="8">
        <v>1.0</v>
      </c>
      <c r="D14" s="8">
        <v>1.0</v>
      </c>
      <c r="E14" s="8">
        <v>1.062263949</v>
      </c>
      <c r="F14" s="8">
        <v>0.0</v>
      </c>
      <c r="G14" s="8">
        <v>0.0</v>
      </c>
      <c r="H14" s="8">
        <v>26.47292085</v>
      </c>
      <c r="I14" s="8">
        <v>13.54489164</v>
      </c>
      <c r="J14" s="8">
        <v>19.14573518</v>
      </c>
      <c r="K14" s="8">
        <v>0.354087983</v>
      </c>
      <c r="L14" s="8">
        <v>19.72118256</v>
      </c>
      <c r="M14" s="8">
        <v>5.799494371</v>
      </c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</row>
    <row r="15" ht="15.75" customHeight="1">
      <c r="A15" s="8" t="s">
        <v>346</v>
      </c>
      <c r="B15" s="8" t="s">
        <v>347</v>
      </c>
      <c r="C15" s="8">
        <v>1.0</v>
      </c>
      <c r="D15" s="8">
        <v>1.0</v>
      </c>
      <c r="E15" s="8">
        <v>9.252279638</v>
      </c>
      <c r="F15" s="8">
        <v>8.673908001</v>
      </c>
      <c r="G15" s="8">
        <v>12.60806916</v>
      </c>
      <c r="H15" s="8">
        <v>276.0685904</v>
      </c>
      <c r="I15" s="8">
        <v>370.4610951</v>
      </c>
      <c r="J15" s="8">
        <v>975.9555574</v>
      </c>
      <c r="K15" s="8">
        <v>10.1780856</v>
      </c>
      <c r="L15" s="8">
        <v>540.8284143</v>
      </c>
      <c r="M15" s="8">
        <v>5.731632815</v>
      </c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</row>
    <row r="16" ht="15.75" customHeight="1">
      <c r="A16" s="8" t="s">
        <v>348</v>
      </c>
      <c r="B16" s="8" t="s">
        <v>349</v>
      </c>
      <c r="C16" s="8">
        <v>5.0</v>
      </c>
      <c r="D16" s="8">
        <v>4.0</v>
      </c>
      <c r="E16" s="8">
        <v>1191.802178</v>
      </c>
      <c r="F16" s="8">
        <v>741.1287254</v>
      </c>
      <c r="G16" s="8">
        <v>666.2921348</v>
      </c>
      <c r="H16" s="8">
        <v>27530.27477</v>
      </c>
      <c r="I16" s="8">
        <v>29484.26966</v>
      </c>
      <c r="J16" s="8">
        <v>74107.58784</v>
      </c>
      <c r="K16" s="8">
        <v>866.4076795</v>
      </c>
      <c r="L16" s="8">
        <v>43707.37743</v>
      </c>
      <c r="M16" s="8">
        <v>5.656686974</v>
      </c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</row>
    <row r="17" ht="15.75" customHeight="1">
      <c r="A17" s="8" t="s">
        <v>350</v>
      </c>
      <c r="B17" s="8" t="s">
        <v>351</v>
      </c>
      <c r="C17" s="8">
        <v>1.0</v>
      </c>
      <c r="D17" s="8">
        <v>1.0</v>
      </c>
      <c r="E17" s="8">
        <v>0.0</v>
      </c>
      <c r="F17" s="8">
        <v>10.67321304</v>
      </c>
      <c r="G17" s="8">
        <v>0.0</v>
      </c>
      <c r="H17" s="8">
        <v>256.9920562</v>
      </c>
      <c r="I17" s="8">
        <v>153.9215686</v>
      </c>
      <c r="J17" s="8">
        <v>86.31806029</v>
      </c>
      <c r="K17" s="8">
        <v>3.557737679</v>
      </c>
      <c r="L17" s="8">
        <v>165.743895</v>
      </c>
      <c r="M17" s="8">
        <v>5.54185178</v>
      </c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</row>
    <row r="18" ht="15.75" customHeight="1">
      <c r="A18" s="8" t="s">
        <v>352</v>
      </c>
      <c r="B18" s="8" t="s">
        <v>353</v>
      </c>
      <c r="C18" s="8">
        <v>1.0</v>
      </c>
      <c r="D18" s="8">
        <v>1.0</v>
      </c>
      <c r="E18" s="8">
        <v>76.00217218</v>
      </c>
      <c r="F18" s="8">
        <v>28.78169808</v>
      </c>
      <c r="G18" s="8">
        <v>111.2359551</v>
      </c>
      <c r="H18" s="8">
        <v>1608.540835</v>
      </c>
      <c r="I18" s="8">
        <v>731.4606742</v>
      </c>
      <c r="J18" s="8">
        <v>7294.638132</v>
      </c>
      <c r="K18" s="8">
        <v>72.00660844</v>
      </c>
      <c r="L18" s="8">
        <v>3211.546547</v>
      </c>
      <c r="M18" s="8">
        <v>5.47899508</v>
      </c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</row>
    <row r="19" ht="15.75" customHeight="1">
      <c r="A19" s="8" t="s">
        <v>354</v>
      </c>
      <c r="B19" s="8" t="s">
        <v>142</v>
      </c>
      <c r="C19" s="8">
        <v>2.0</v>
      </c>
      <c r="D19" s="8">
        <v>1.0</v>
      </c>
      <c r="E19" s="8">
        <v>3.271030315</v>
      </c>
      <c r="F19" s="8">
        <v>1.813043266</v>
      </c>
      <c r="G19" s="8">
        <v>0.657229525</v>
      </c>
      <c r="H19" s="8">
        <v>53.92248637</v>
      </c>
      <c r="I19" s="8">
        <v>88.77654196</v>
      </c>
      <c r="J19" s="8">
        <v>111.8095054</v>
      </c>
      <c r="K19" s="8">
        <v>1.913767702</v>
      </c>
      <c r="L19" s="8">
        <v>84.8361779</v>
      </c>
      <c r="M19" s="8">
        <v>5.470191998</v>
      </c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</row>
    <row r="20" ht="15.75" customHeight="1">
      <c r="A20" s="8" t="s">
        <v>355</v>
      </c>
      <c r="B20" s="8" t="s">
        <v>356</v>
      </c>
      <c r="C20" s="8">
        <v>45.0</v>
      </c>
      <c r="D20" s="8">
        <v>22.0</v>
      </c>
      <c r="E20" s="8">
        <v>1318.892669</v>
      </c>
      <c r="F20" s="8">
        <v>1057.298602</v>
      </c>
      <c r="G20" s="8">
        <v>1339.051919</v>
      </c>
      <c r="H20" s="8">
        <v>34330.12851</v>
      </c>
      <c r="I20" s="8">
        <v>69158.01354</v>
      </c>
      <c r="J20" s="8">
        <v>57246.85574</v>
      </c>
      <c r="K20" s="8">
        <v>1238.414397</v>
      </c>
      <c r="L20" s="8">
        <v>53578.3326</v>
      </c>
      <c r="M20" s="8">
        <v>5.435083631</v>
      </c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</row>
    <row r="21" ht="15.75" customHeight="1">
      <c r="A21" s="8" t="s">
        <v>357</v>
      </c>
      <c r="B21" s="8" t="s">
        <v>358</v>
      </c>
      <c r="C21" s="8">
        <v>1.0</v>
      </c>
      <c r="D21" s="8">
        <v>1.0</v>
      </c>
      <c r="E21" s="8">
        <v>33.33080768</v>
      </c>
      <c r="F21" s="8">
        <v>14.34479832</v>
      </c>
      <c r="G21" s="8">
        <v>49.6</v>
      </c>
      <c r="H21" s="8">
        <v>1433.133638</v>
      </c>
      <c r="I21" s="8">
        <v>1159.6</v>
      </c>
      <c r="J21" s="8">
        <v>1300.122624</v>
      </c>
      <c r="K21" s="8">
        <v>32.425202</v>
      </c>
      <c r="L21" s="8">
        <v>1297.618754</v>
      </c>
      <c r="M21" s="8">
        <v>5.322607203</v>
      </c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</row>
    <row r="22" ht="15.75" customHeight="1">
      <c r="A22" s="8" t="s">
        <v>359</v>
      </c>
      <c r="B22" s="8" t="s">
        <v>360</v>
      </c>
      <c r="C22" s="8">
        <v>8.0</v>
      </c>
      <c r="D22" s="8">
        <v>7.0</v>
      </c>
      <c r="E22" s="8">
        <v>399.6295819</v>
      </c>
      <c r="F22" s="8">
        <v>280.9886697</v>
      </c>
      <c r="G22" s="8">
        <v>368.3673469</v>
      </c>
      <c r="H22" s="8">
        <v>13780.32443</v>
      </c>
      <c r="I22" s="8">
        <v>16051.53061</v>
      </c>
      <c r="J22" s="8">
        <v>11702.89189</v>
      </c>
      <c r="K22" s="8">
        <v>349.6618662</v>
      </c>
      <c r="L22" s="8">
        <v>13844.91564</v>
      </c>
      <c r="M22" s="8">
        <v>5.307251988</v>
      </c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</row>
    <row r="23" ht="15.75" customHeight="1">
      <c r="A23" s="8" t="s">
        <v>361</v>
      </c>
      <c r="B23" s="8" t="s">
        <v>362</v>
      </c>
      <c r="C23" s="8">
        <v>9.0</v>
      </c>
      <c r="D23" s="8">
        <v>6.0</v>
      </c>
      <c r="E23" s="8">
        <v>419.0288955</v>
      </c>
      <c r="F23" s="8">
        <v>286.5385379</v>
      </c>
      <c r="G23" s="8">
        <v>467.9069767</v>
      </c>
      <c r="H23" s="8">
        <v>14801.15534</v>
      </c>
      <c r="I23" s="8">
        <v>18769.76744</v>
      </c>
      <c r="J23" s="8">
        <v>12668.45148</v>
      </c>
      <c r="K23" s="8">
        <v>391.1581367</v>
      </c>
      <c r="L23" s="8">
        <v>15413.12475</v>
      </c>
      <c r="M23" s="8">
        <v>5.300263588</v>
      </c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</row>
    <row r="24" ht="15.75" customHeight="1">
      <c r="A24" s="8" t="s">
        <v>363</v>
      </c>
      <c r="B24" s="8" t="s">
        <v>364</v>
      </c>
      <c r="C24" s="8">
        <v>4.0</v>
      </c>
      <c r="D24" s="8">
        <v>4.0</v>
      </c>
      <c r="E24" s="8">
        <v>140.3200093</v>
      </c>
      <c r="F24" s="8">
        <v>137.4960974</v>
      </c>
      <c r="G24" s="8">
        <v>246.5686275</v>
      </c>
      <c r="H24" s="8">
        <v>6436.068279</v>
      </c>
      <c r="I24" s="8">
        <v>7630.882353</v>
      </c>
      <c r="J24" s="8">
        <v>5855.241756</v>
      </c>
      <c r="K24" s="8">
        <v>174.7949114</v>
      </c>
      <c r="L24" s="8">
        <v>6640.730796</v>
      </c>
      <c r="M24" s="8">
        <v>5.247606925</v>
      </c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</row>
    <row r="25" ht="15.75" customHeight="1">
      <c r="A25" s="8" t="s">
        <v>365</v>
      </c>
      <c r="B25" s="8" t="s">
        <v>366</v>
      </c>
      <c r="C25" s="8">
        <v>1.0</v>
      </c>
      <c r="D25" s="8">
        <v>1.0</v>
      </c>
      <c r="E25" s="8">
        <v>5.8031502</v>
      </c>
      <c r="F25" s="8">
        <v>0.0</v>
      </c>
      <c r="G25" s="8">
        <v>0.0</v>
      </c>
      <c r="H25" s="8">
        <v>87.58285463</v>
      </c>
      <c r="I25" s="8">
        <v>96.19450317</v>
      </c>
      <c r="J25" s="8">
        <v>31.02340433</v>
      </c>
      <c r="K25" s="8">
        <v>1.9343834</v>
      </c>
      <c r="L25" s="8">
        <v>71.60025405</v>
      </c>
      <c r="M25" s="8">
        <v>5.210019032</v>
      </c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</row>
    <row r="26" ht="15.75" customHeight="1">
      <c r="A26" s="8" t="s">
        <v>367</v>
      </c>
      <c r="B26" s="8" t="s">
        <v>368</v>
      </c>
      <c r="C26" s="8">
        <v>4.0</v>
      </c>
      <c r="D26" s="8">
        <v>3.0</v>
      </c>
      <c r="E26" s="8">
        <v>303.5064135</v>
      </c>
      <c r="F26" s="8">
        <v>526.6590241</v>
      </c>
      <c r="G26" s="8">
        <v>380.0</v>
      </c>
      <c r="H26" s="8">
        <v>14072.15962</v>
      </c>
      <c r="I26" s="8">
        <v>16048.8</v>
      </c>
      <c r="J26" s="8">
        <v>14606.98879</v>
      </c>
      <c r="K26" s="8">
        <v>403.3884792</v>
      </c>
      <c r="L26" s="8">
        <v>14909.31614</v>
      </c>
      <c r="M26" s="8">
        <v>5.207900394</v>
      </c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</row>
    <row r="27" ht="15.75" customHeight="1">
      <c r="A27" s="8" t="s">
        <v>369</v>
      </c>
      <c r="B27" s="8" t="s">
        <v>112</v>
      </c>
      <c r="C27" s="8">
        <v>2.0</v>
      </c>
      <c r="D27" s="8">
        <v>1.0</v>
      </c>
      <c r="E27" s="8">
        <v>2.045234064</v>
      </c>
      <c r="F27" s="8">
        <v>1.639697024</v>
      </c>
      <c r="G27" s="8">
        <v>3.935514462</v>
      </c>
      <c r="H27" s="8">
        <v>71.74686239</v>
      </c>
      <c r="I27" s="8">
        <v>165.4338549</v>
      </c>
      <c r="J27" s="8">
        <v>43.23796355</v>
      </c>
      <c r="K27" s="8">
        <v>2.540148517</v>
      </c>
      <c r="L27" s="8">
        <v>93.47289362</v>
      </c>
      <c r="M27" s="8">
        <v>5.2015633</v>
      </c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</row>
    <row r="28" ht="15.75" customHeight="1">
      <c r="A28" s="8" t="s">
        <v>370</v>
      </c>
      <c r="B28" s="8" t="s">
        <v>371</v>
      </c>
      <c r="C28" s="8">
        <v>6.0</v>
      </c>
      <c r="D28" s="8">
        <v>5.0</v>
      </c>
      <c r="E28" s="8">
        <v>453.8254769</v>
      </c>
      <c r="F28" s="8">
        <v>210.4787466</v>
      </c>
      <c r="G28" s="8">
        <v>433.5664336</v>
      </c>
      <c r="H28" s="8">
        <v>22499.55566</v>
      </c>
      <c r="I28" s="8">
        <v>11314.68531</v>
      </c>
      <c r="J28" s="8">
        <v>5362.412485</v>
      </c>
      <c r="K28" s="8">
        <v>365.9568857</v>
      </c>
      <c r="L28" s="8">
        <v>13058.88449</v>
      </c>
      <c r="M28" s="8">
        <v>5.157214163</v>
      </c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</row>
    <row r="29" ht="15.75" customHeight="1">
      <c r="A29" s="8" t="s">
        <v>372</v>
      </c>
      <c r="B29" s="8" t="s">
        <v>373</v>
      </c>
      <c r="C29" s="8">
        <v>7.0</v>
      </c>
      <c r="D29" s="8">
        <v>6.0</v>
      </c>
      <c r="E29" s="8">
        <v>189.7615311</v>
      </c>
      <c r="F29" s="8">
        <v>166.5021234</v>
      </c>
      <c r="G29" s="8">
        <v>272.1428571</v>
      </c>
      <c r="H29" s="8">
        <v>9911.968233</v>
      </c>
      <c r="I29" s="8">
        <v>7471.666667</v>
      </c>
      <c r="J29" s="8">
        <v>5025.619501</v>
      </c>
      <c r="K29" s="8">
        <v>209.4688372</v>
      </c>
      <c r="L29" s="8">
        <v>7469.751467</v>
      </c>
      <c r="M29" s="8">
        <v>5.156252708</v>
      </c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</row>
    <row r="30" ht="15.75" customHeight="1">
      <c r="A30" s="8" t="s">
        <v>374</v>
      </c>
      <c r="B30" s="8" t="s">
        <v>375</v>
      </c>
      <c r="C30" s="8">
        <v>1.0</v>
      </c>
      <c r="D30" s="8">
        <v>1.0</v>
      </c>
      <c r="E30" s="8">
        <v>38.32583607</v>
      </c>
      <c r="F30" s="8">
        <v>29.79533462</v>
      </c>
      <c r="G30" s="8">
        <v>52.50403877</v>
      </c>
      <c r="H30" s="8">
        <v>1895.653688</v>
      </c>
      <c r="I30" s="8">
        <v>1842.326333</v>
      </c>
      <c r="J30" s="8">
        <v>499.5212005</v>
      </c>
      <c r="K30" s="8">
        <v>40.20840315</v>
      </c>
      <c r="L30" s="8">
        <v>1412.500407</v>
      </c>
      <c r="M30" s="8">
        <v>5.134610431</v>
      </c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</row>
    <row r="31" ht="15.75" customHeight="1">
      <c r="A31" s="8" t="s">
        <v>376</v>
      </c>
      <c r="B31" s="8" t="s">
        <v>377</v>
      </c>
      <c r="C31" s="8">
        <v>7.0</v>
      </c>
      <c r="D31" s="8">
        <v>5.0</v>
      </c>
      <c r="E31" s="8">
        <v>528.0578234</v>
      </c>
      <c r="F31" s="8">
        <v>314.2546024</v>
      </c>
      <c r="G31" s="8">
        <v>522.6804124</v>
      </c>
      <c r="H31" s="8">
        <v>12807.86504</v>
      </c>
      <c r="I31" s="8">
        <v>17489.69072</v>
      </c>
      <c r="J31" s="8">
        <v>15696.28457</v>
      </c>
      <c r="K31" s="8">
        <v>454.9976127</v>
      </c>
      <c r="L31" s="8">
        <v>15331.28011</v>
      </c>
      <c r="M31" s="8">
        <v>5.074475376</v>
      </c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</row>
    <row r="32" ht="15.75" customHeight="1">
      <c r="A32" s="8" t="s">
        <v>378</v>
      </c>
      <c r="B32" s="8" t="s">
        <v>379</v>
      </c>
      <c r="C32" s="8">
        <v>5.0</v>
      </c>
      <c r="D32" s="8">
        <v>4.0</v>
      </c>
      <c r="E32" s="8">
        <v>142.4110424</v>
      </c>
      <c r="F32" s="8">
        <v>83.9433782</v>
      </c>
      <c r="G32" s="8">
        <v>314.8648649</v>
      </c>
      <c r="H32" s="8">
        <v>10340.77278</v>
      </c>
      <c r="I32" s="8">
        <v>3782.432432</v>
      </c>
      <c r="J32" s="8">
        <v>3946.135108</v>
      </c>
      <c r="K32" s="8">
        <v>180.4064285</v>
      </c>
      <c r="L32" s="8">
        <v>6023.11344</v>
      </c>
      <c r="M32" s="8">
        <v>5.061186778</v>
      </c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</row>
    <row r="33" ht="15.75" customHeight="1">
      <c r="A33" s="8" t="s">
        <v>380</v>
      </c>
      <c r="B33" s="8" t="s">
        <v>381</v>
      </c>
      <c r="C33" s="8">
        <v>4.0</v>
      </c>
      <c r="D33" s="8">
        <v>2.0</v>
      </c>
      <c r="E33" s="8">
        <v>129.9310197</v>
      </c>
      <c r="F33" s="8">
        <v>92.50117965</v>
      </c>
      <c r="G33" s="8">
        <v>207.9365079</v>
      </c>
      <c r="H33" s="8">
        <v>8955.326226</v>
      </c>
      <c r="I33" s="8">
        <v>2211.111111</v>
      </c>
      <c r="J33" s="8">
        <v>3144.443625</v>
      </c>
      <c r="K33" s="8">
        <v>143.4562358</v>
      </c>
      <c r="L33" s="8">
        <v>4770.293654</v>
      </c>
      <c r="M33" s="8">
        <v>5.055395494</v>
      </c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6"/>
    </row>
    <row r="34" ht="15.75" customHeight="1">
      <c r="A34" s="8" t="s">
        <v>382</v>
      </c>
      <c r="B34" s="8" t="s">
        <v>383</v>
      </c>
      <c r="C34" s="8">
        <v>1.0</v>
      </c>
      <c r="D34" s="8">
        <v>1.0</v>
      </c>
      <c r="E34" s="8">
        <v>1.894944342</v>
      </c>
      <c r="F34" s="8">
        <v>3.796142781</v>
      </c>
      <c r="G34" s="8">
        <v>1.675257732</v>
      </c>
      <c r="H34" s="8">
        <v>65.02098694</v>
      </c>
      <c r="I34" s="8">
        <v>51.15979381</v>
      </c>
      <c r="J34" s="8">
        <v>128.3170723</v>
      </c>
      <c r="K34" s="8">
        <v>2.455448285</v>
      </c>
      <c r="L34" s="8">
        <v>81.49928436</v>
      </c>
      <c r="M34" s="8">
        <v>5.052729048</v>
      </c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</row>
    <row r="35" ht="15.75" customHeight="1">
      <c r="A35" s="8" t="s">
        <v>384</v>
      </c>
      <c r="B35" s="8" t="s">
        <v>385</v>
      </c>
      <c r="C35" s="8">
        <v>7.0</v>
      </c>
      <c r="D35" s="8">
        <v>7.0</v>
      </c>
      <c r="E35" s="8">
        <v>1231.662531</v>
      </c>
      <c r="F35" s="8">
        <v>754.0263886</v>
      </c>
      <c r="G35" s="8">
        <v>1044.360902</v>
      </c>
      <c r="H35" s="8">
        <v>26780.18826</v>
      </c>
      <c r="I35" s="8">
        <v>37631.57895</v>
      </c>
      <c r="J35" s="8">
        <v>35725.29283</v>
      </c>
      <c r="K35" s="8">
        <v>1010.016607</v>
      </c>
      <c r="L35" s="8">
        <v>33379.02001</v>
      </c>
      <c r="M35" s="8">
        <v>5.046490679</v>
      </c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</row>
    <row r="36" ht="15.75" customHeight="1">
      <c r="A36" s="8" t="s">
        <v>386</v>
      </c>
      <c r="B36" s="8" t="s">
        <v>387</v>
      </c>
      <c r="C36" s="8">
        <v>5.0</v>
      </c>
      <c r="D36" s="8">
        <v>2.0</v>
      </c>
      <c r="E36" s="8">
        <v>424.5530481</v>
      </c>
      <c r="F36" s="8">
        <v>281.7728242</v>
      </c>
      <c r="G36" s="8">
        <v>373.8461538</v>
      </c>
      <c r="H36" s="8">
        <v>21028.22333</v>
      </c>
      <c r="I36" s="8">
        <v>6991.538462</v>
      </c>
      <c r="J36" s="8">
        <v>7370.898364</v>
      </c>
      <c r="K36" s="8">
        <v>360.057342</v>
      </c>
      <c r="L36" s="8">
        <v>11796.88672</v>
      </c>
      <c r="M36" s="8">
        <v>5.034035676</v>
      </c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6"/>
    </row>
    <row r="37" ht="15.75" customHeight="1">
      <c r="A37" s="8" t="s">
        <v>388</v>
      </c>
      <c r="B37" s="8" t="s">
        <v>389</v>
      </c>
      <c r="C37" s="8">
        <v>6.0</v>
      </c>
      <c r="D37" s="8">
        <v>3.0</v>
      </c>
      <c r="E37" s="8">
        <v>747.4923782</v>
      </c>
      <c r="F37" s="8">
        <v>455.2792436</v>
      </c>
      <c r="G37" s="8">
        <v>568.75</v>
      </c>
      <c r="H37" s="8">
        <v>25164.86736</v>
      </c>
      <c r="I37" s="8">
        <v>23537.5</v>
      </c>
      <c r="J37" s="8">
        <v>8508.012829</v>
      </c>
      <c r="K37" s="8">
        <v>590.5072073</v>
      </c>
      <c r="L37" s="8">
        <v>19070.12673</v>
      </c>
      <c r="M37" s="8">
        <v>5.013215953</v>
      </c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</row>
    <row r="38" ht="15.75" customHeight="1">
      <c r="A38" s="8" t="s">
        <v>390</v>
      </c>
      <c r="B38" s="8" t="s">
        <v>391</v>
      </c>
      <c r="C38" s="8">
        <v>1.0</v>
      </c>
      <c r="D38" s="8">
        <v>1.0</v>
      </c>
      <c r="E38" s="8">
        <v>10.38342919</v>
      </c>
      <c r="F38" s="8">
        <v>5.585980655</v>
      </c>
      <c r="G38" s="8">
        <v>11.52647975</v>
      </c>
      <c r="H38" s="8">
        <v>226.7414743</v>
      </c>
      <c r="I38" s="8">
        <v>330.8411215</v>
      </c>
      <c r="J38" s="8">
        <v>263.1798091</v>
      </c>
      <c r="K38" s="8">
        <v>9.16529653</v>
      </c>
      <c r="L38" s="8">
        <v>273.5874683</v>
      </c>
      <c r="M38" s="8">
        <v>4.899676781</v>
      </c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</row>
    <row r="39" ht="15.75" customHeight="1">
      <c r="A39" s="8" t="s">
        <v>392</v>
      </c>
      <c r="B39" s="8" t="s">
        <v>393</v>
      </c>
      <c r="C39" s="8">
        <v>20.0</v>
      </c>
      <c r="D39" s="8">
        <v>15.0</v>
      </c>
      <c r="E39" s="8">
        <v>793.7972158</v>
      </c>
      <c r="F39" s="8">
        <v>667.0285882</v>
      </c>
      <c r="G39" s="8">
        <v>1101.769912</v>
      </c>
      <c r="H39" s="8">
        <v>36561.50828</v>
      </c>
      <c r="I39" s="8">
        <v>26299.55752</v>
      </c>
      <c r="J39" s="8">
        <v>13510.90438</v>
      </c>
      <c r="K39" s="8">
        <v>854.1985718</v>
      </c>
      <c r="L39" s="8">
        <v>25457.32339</v>
      </c>
      <c r="M39" s="8">
        <v>4.897365445</v>
      </c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</row>
    <row r="40" ht="15.75" customHeight="1">
      <c r="A40" s="8" t="s">
        <v>394</v>
      </c>
      <c r="B40" s="8" t="s">
        <v>395</v>
      </c>
      <c r="C40" s="8">
        <v>4.0</v>
      </c>
      <c r="D40" s="8">
        <v>3.0</v>
      </c>
      <c r="E40" s="8">
        <v>194.2892436</v>
      </c>
      <c r="F40" s="8">
        <v>199.3620969</v>
      </c>
      <c r="G40" s="8">
        <v>263.3484163</v>
      </c>
      <c r="H40" s="8">
        <v>9402.516812</v>
      </c>
      <c r="I40" s="8">
        <v>5919.457014</v>
      </c>
      <c r="J40" s="8">
        <v>3556.114374</v>
      </c>
      <c r="K40" s="8">
        <v>218.9999189</v>
      </c>
      <c r="L40" s="8">
        <v>6292.696067</v>
      </c>
      <c r="M40" s="8">
        <v>4.844676022</v>
      </c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</row>
    <row r="41" ht="15.75" customHeight="1">
      <c r="A41" s="8" t="s">
        <v>396</v>
      </c>
      <c r="B41" s="8" t="s">
        <v>397</v>
      </c>
      <c r="C41" s="8">
        <v>1.0</v>
      </c>
      <c r="D41" s="8">
        <v>1.0</v>
      </c>
      <c r="E41" s="8">
        <v>2.831090409</v>
      </c>
      <c r="F41" s="8">
        <v>0.662475292</v>
      </c>
      <c r="G41" s="8">
        <v>3.275862069</v>
      </c>
      <c r="H41" s="8">
        <v>142.5675966</v>
      </c>
      <c r="I41" s="8">
        <v>28.70689655</v>
      </c>
      <c r="J41" s="8">
        <v>19.42687872</v>
      </c>
      <c r="K41" s="8">
        <v>2.256475923</v>
      </c>
      <c r="L41" s="8">
        <v>63.56712395</v>
      </c>
      <c r="M41" s="8">
        <v>4.816137526</v>
      </c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</row>
    <row r="42" ht="15.75" customHeight="1">
      <c r="A42" s="8" t="s">
        <v>398</v>
      </c>
      <c r="B42" s="8" t="s">
        <v>399</v>
      </c>
      <c r="C42" s="8">
        <v>33.0</v>
      </c>
      <c r="D42" s="8">
        <v>25.0</v>
      </c>
      <c r="E42" s="8">
        <v>800.6944119</v>
      </c>
      <c r="F42" s="8">
        <v>609.964181</v>
      </c>
      <c r="G42" s="8">
        <v>590.6832298</v>
      </c>
      <c r="H42" s="8">
        <v>12416.24633</v>
      </c>
      <c r="I42" s="8">
        <v>15457.76398</v>
      </c>
      <c r="J42" s="8">
        <v>27309.78584</v>
      </c>
      <c r="K42" s="8">
        <v>667.1139409</v>
      </c>
      <c r="L42" s="8">
        <v>18394.59872</v>
      </c>
      <c r="M42" s="8">
        <v>4.785205204</v>
      </c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</row>
    <row r="43" ht="15.75" customHeight="1">
      <c r="A43" s="8" t="s">
        <v>400</v>
      </c>
      <c r="B43" s="8" t="s">
        <v>401</v>
      </c>
      <c r="C43" s="8">
        <v>2.0</v>
      </c>
      <c r="D43" s="8">
        <v>2.0</v>
      </c>
      <c r="E43" s="8">
        <v>72.31853162</v>
      </c>
      <c r="F43" s="8">
        <v>50.9164753</v>
      </c>
      <c r="G43" s="8">
        <v>141.3934426</v>
      </c>
      <c r="H43" s="8">
        <v>2379.632628</v>
      </c>
      <c r="I43" s="8">
        <v>1981.967213</v>
      </c>
      <c r="J43" s="8">
        <v>2762.127392</v>
      </c>
      <c r="K43" s="8">
        <v>88.20948318</v>
      </c>
      <c r="L43" s="8">
        <v>2374.575744</v>
      </c>
      <c r="M43" s="8">
        <v>4.750592201</v>
      </c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</row>
    <row r="44" ht="15.75" customHeight="1">
      <c r="A44" s="8" t="s">
        <v>402</v>
      </c>
      <c r="B44" s="8" t="s">
        <v>403</v>
      </c>
      <c r="C44" s="8">
        <v>1.0</v>
      </c>
      <c r="D44" s="8">
        <v>1.0</v>
      </c>
      <c r="E44" s="8">
        <v>26.91068671</v>
      </c>
      <c r="F44" s="8">
        <v>17.57940971</v>
      </c>
      <c r="G44" s="8">
        <v>21.56862745</v>
      </c>
      <c r="H44" s="8">
        <v>619.6781313</v>
      </c>
      <c r="I44" s="8">
        <v>164.7058824</v>
      </c>
      <c r="J44" s="8">
        <v>974.1609662</v>
      </c>
      <c r="K44" s="8">
        <v>22.01957462</v>
      </c>
      <c r="L44" s="8">
        <v>586.1816599</v>
      </c>
      <c r="M44" s="8">
        <v>4.734489326</v>
      </c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</row>
    <row r="45" ht="15.75" customHeight="1">
      <c r="A45" s="8" t="s">
        <v>404</v>
      </c>
      <c r="B45" s="8" t="s">
        <v>405</v>
      </c>
      <c r="C45" s="8">
        <v>2.0</v>
      </c>
      <c r="D45" s="8">
        <v>2.0</v>
      </c>
      <c r="E45" s="8">
        <v>15.32799424</v>
      </c>
      <c r="F45" s="8">
        <v>7.482252438</v>
      </c>
      <c r="G45" s="8">
        <v>16.15120275</v>
      </c>
      <c r="H45" s="8">
        <v>496.8487274</v>
      </c>
      <c r="I45" s="8">
        <v>278.8659794</v>
      </c>
      <c r="J45" s="8">
        <v>251.771603</v>
      </c>
      <c r="K45" s="8">
        <v>12.98714981</v>
      </c>
      <c r="L45" s="8">
        <v>342.4954366</v>
      </c>
      <c r="M45" s="8">
        <v>4.720928013</v>
      </c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</row>
    <row r="46" ht="15.75" customHeight="1">
      <c r="A46" s="8" t="s">
        <v>406</v>
      </c>
      <c r="B46" s="8" t="s">
        <v>407</v>
      </c>
      <c r="C46" s="8">
        <v>4.0</v>
      </c>
      <c r="D46" s="8">
        <v>3.0</v>
      </c>
      <c r="E46" s="8">
        <v>294.8612353</v>
      </c>
      <c r="F46" s="8">
        <v>185.1135386</v>
      </c>
      <c r="G46" s="8">
        <v>296.875</v>
      </c>
      <c r="H46" s="8">
        <v>10593.95597</v>
      </c>
      <c r="I46" s="8">
        <v>7428.90625</v>
      </c>
      <c r="J46" s="8">
        <v>2364.883643</v>
      </c>
      <c r="K46" s="8">
        <v>258.9499246</v>
      </c>
      <c r="L46" s="8">
        <v>6795.915287</v>
      </c>
      <c r="M46" s="8">
        <v>4.713922825</v>
      </c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E46" s="16"/>
      <c r="AF46" s="16"/>
      <c r="AG46" s="16"/>
    </row>
    <row r="47" ht="15.75" customHeight="1">
      <c r="A47" s="8" t="s">
        <v>408</v>
      </c>
      <c r="B47" s="8" t="s">
        <v>409</v>
      </c>
      <c r="C47" s="8">
        <v>1.0</v>
      </c>
      <c r="D47" s="8">
        <v>1.0</v>
      </c>
      <c r="E47" s="8">
        <v>121.6320324</v>
      </c>
      <c r="F47" s="8">
        <v>72.10348362</v>
      </c>
      <c r="G47" s="8">
        <v>73.7037037</v>
      </c>
      <c r="H47" s="8">
        <v>1453.045366</v>
      </c>
      <c r="I47" s="8">
        <v>4281.851852</v>
      </c>
      <c r="J47" s="8">
        <v>1218.957158</v>
      </c>
      <c r="K47" s="8">
        <v>89.14640658</v>
      </c>
      <c r="L47" s="8">
        <v>2317.951459</v>
      </c>
      <c r="M47" s="8">
        <v>4.700529899</v>
      </c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</row>
    <row r="48" ht="15.75" customHeight="1">
      <c r="A48" s="8" t="s">
        <v>410</v>
      </c>
      <c r="B48" s="8" t="s">
        <v>411</v>
      </c>
      <c r="C48" s="8">
        <v>9.0</v>
      </c>
      <c r="D48" s="8">
        <v>7.0</v>
      </c>
      <c r="E48" s="8">
        <v>628.7556014</v>
      </c>
      <c r="F48" s="8">
        <v>814.5291446</v>
      </c>
      <c r="G48" s="8">
        <v>714.7783251</v>
      </c>
      <c r="H48" s="8">
        <v>18245.47131</v>
      </c>
      <c r="I48" s="8">
        <v>19689.16256</v>
      </c>
      <c r="J48" s="8">
        <v>16915.97078</v>
      </c>
      <c r="K48" s="8">
        <v>719.354357</v>
      </c>
      <c r="L48" s="8">
        <v>18283.53488</v>
      </c>
      <c r="M48" s="8">
        <v>4.66769859</v>
      </c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</row>
    <row r="49" ht="15.75" customHeight="1">
      <c r="A49" s="8" t="s">
        <v>412</v>
      </c>
      <c r="B49" s="8" t="s">
        <v>413</v>
      </c>
      <c r="C49" s="8">
        <v>8.0</v>
      </c>
      <c r="D49" s="8">
        <v>7.0</v>
      </c>
      <c r="E49" s="8">
        <v>547.4037758</v>
      </c>
      <c r="F49" s="8">
        <v>413.2169485</v>
      </c>
      <c r="G49" s="8">
        <v>696.350365</v>
      </c>
      <c r="H49" s="8">
        <v>13566.56299</v>
      </c>
      <c r="I49" s="8">
        <v>12827.0073</v>
      </c>
      <c r="J49" s="8">
        <v>14579.20139</v>
      </c>
      <c r="K49" s="8">
        <v>552.3236964</v>
      </c>
      <c r="L49" s="8">
        <v>13657.59056</v>
      </c>
      <c r="M49" s="8">
        <v>4.628045154</v>
      </c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</row>
    <row r="50" ht="15.75" customHeight="1">
      <c r="A50" s="8" t="s">
        <v>414</v>
      </c>
      <c r="B50" s="8" t="s">
        <v>415</v>
      </c>
      <c r="C50" s="8">
        <v>18.0</v>
      </c>
      <c r="D50" s="8">
        <v>15.0</v>
      </c>
      <c r="E50" s="8">
        <v>583.4148163</v>
      </c>
      <c r="F50" s="8">
        <v>467.9793408</v>
      </c>
      <c r="G50" s="8">
        <v>541.025641</v>
      </c>
      <c r="H50" s="8">
        <v>15010.03643</v>
      </c>
      <c r="I50" s="8">
        <v>13102.5641</v>
      </c>
      <c r="J50" s="8">
        <v>10839.99907</v>
      </c>
      <c r="K50" s="8">
        <v>530.8065994</v>
      </c>
      <c r="L50" s="8">
        <v>12984.19987</v>
      </c>
      <c r="M50" s="8">
        <v>4.612426995</v>
      </c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  <c r="AB50" s="16"/>
      <c r="AC50" s="16"/>
      <c r="AD50" s="16"/>
      <c r="AE50" s="16"/>
      <c r="AF50" s="16"/>
      <c r="AG50" s="16"/>
    </row>
    <row r="51" ht="15.75" customHeight="1">
      <c r="A51" s="8" t="s">
        <v>416</v>
      </c>
      <c r="B51" s="8" t="s">
        <v>417</v>
      </c>
      <c r="C51" s="8">
        <v>8.0</v>
      </c>
      <c r="D51" s="8">
        <v>2.0</v>
      </c>
      <c r="E51" s="8">
        <v>473.4403372</v>
      </c>
      <c r="F51" s="8">
        <v>442.8142339</v>
      </c>
      <c r="G51" s="8">
        <v>689.1472868</v>
      </c>
      <c r="H51" s="8">
        <v>28106.9231</v>
      </c>
      <c r="I51" s="8">
        <v>7400.775194</v>
      </c>
      <c r="J51" s="8">
        <v>3225.695398</v>
      </c>
      <c r="K51" s="8">
        <v>535.1339526</v>
      </c>
      <c r="L51" s="8">
        <v>12911.13123</v>
      </c>
      <c r="M51" s="8">
        <v>4.592571534</v>
      </c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  <c r="AG51" s="16"/>
    </row>
    <row r="52" ht="15.75" customHeight="1">
      <c r="A52" s="8" t="s">
        <v>418</v>
      </c>
      <c r="B52" s="8" t="s">
        <v>419</v>
      </c>
      <c r="C52" s="8">
        <v>3.0</v>
      </c>
      <c r="D52" s="8">
        <v>3.0</v>
      </c>
      <c r="E52" s="8">
        <v>52.55921127</v>
      </c>
      <c r="F52" s="8">
        <v>45.52189656</v>
      </c>
      <c r="G52" s="8">
        <v>49.69879518</v>
      </c>
      <c r="H52" s="8">
        <v>1766.523847</v>
      </c>
      <c r="I52" s="8">
        <v>1262.951807</v>
      </c>
      <c r="J52" s="8">
        <v>505.131506</v>
      </c>
      <c r="K52" s="8">
        <v>49.25996767</v>
      </c>
      <c r="L52" s="8">
        <v>1178.202387</v>
      </c>
      <c r="M52" s="8">
        <v>4.580027889</v>
      </c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  <c r="AG52" s="16"/>
    </row>
    <row r="53" ht="15.75" customHeight="1">
      <c r="A53" s="8" t="s">
        <v>420</v>
      </c>
      <c r="B53" s="8" t="s">
        <v>421</v>
      </c>
      <c r="C53" s="8">
        <v>1.0</v>
      </c>
      <c r="D53" s="8">
        <v>1.0</v>
      </c>
      <c r="E53" s="8">
        <v>7.070518773</v>
      </c>
      <c r="F53" s="8">
        <v>4.743650238</v>
      </c>
      <c r="G53" s="8">
        <v>7.602339181</v>
      </c>
      <c r="H53" s="8">
        <v>248.9819386</v>
      </c>
      <c r="I53" s="8">
        <v>122.0272904</v>
      </c>
      <c r="J53" s="8">
        <v>86.63054561</v>
      </c>
      <c r="K53" s="8">
        <v>6.472169397</v>
      </c>
      <c r="L53" s="8">
        <v>152.5465916</v>
      </c>
      <c r="M53" s="8">
        <v>4.558856767</v>
      </c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  <c r="AD53" s="16"/>
      <c r="AE53" s="16"/>
      <c r="AF53" s="16"/>
      <c r="AG53" s="16"/>
    </row>
    <row r="54" ht="15.75" customHeight="1">
      <c r="A54" s="8" t="s">
        <v>422</v>
      </c>
      <c r="B54" s="8" t="s">
        <v>423</v>
      </c>
      <c r="C54" s="8">
        <v>4.0</v>
      </c>
      <c r="D54" s="8">
        <v>3.0</v>
      </c>
      <c r="E54" s="8">
        <v>334.5672007</v>
      </c>
      <c r="F54" s="8">
        <v>230.3063951</v>
      </c>
      <c r="G54" s="8">
        <v>353.2110092</v>
      </c>
      <c r="H54" s="8">
        <v>12435.58822</v>
      </c>
      <c r="I54" s="8">
        <v>5995.412844</v>
      </c>
      <c r="J54" s="8">
        <v>3179.061353</v>
      </c>
      <c r="K54" s="8">
        <v>306.0282017</v>
      </c>
      <c r="L54" s="8">
        <v>7203.354138</v>
      </c>
      <c r="M54" s="8">
        <v>4.556932319</v>
      </c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</row>
    <row r="55" ht="15.75" customHeight="1">
      <c r="A55" s="8" t="s">
        <v>424</v>
      </c>
      <c r="B55" s="8" t="s">
        <v>425</v>
      </c>
      <c r="C55" s="8">
        <v>4.0</v>
      </c>
      <c r="D55" s="8">
        <v>3.0</v>
      </c>
      <c r="E55" s="8">
        <v>175.7173546</v>
      </c>
      <c r="F55" s="8">
        <v>176.4100872</v>
      </c>
      <c r="G55" s="8">
        <v>447.7987421</v>
      </c>
      <c r="H55" s="8">
        <v>8019.76778</v>
      </c>
      <c r="I55" s="8">
        <v>7200.628931</v>
      </c>
      <c r="J55" s="8">
        <v>3470.0946</v>
      </c>
      <c r="K55" s="8">
        <v>266.6420613</v>
      </c>
      <c r="L55" s="8">
        <v>6230.16377</v>
      </c>
      <c r="M55" s="8">
        <v>4.546293807</v>
      </c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  <c r="AG55" s="16"/>
    </row>
    <row r="56" ht="15.75" customHeight="1">
      <c r="A56" s="8" t="s">
        <v>426</v>
      </c>
      <c r="B56" s="8" t="s">
        <v>427</v>
      </c>
      <c r="C56" s="8">
        <v>57.0</v>
      </c>
      <c r="D56" s="8">
        <v>38.0</v>
      </c>
      <c r="E56" s="8">
        <v>2210.031079</v>
      </c>
      <c r="F56" s="8">
        <v>1712.74862</v>
      </c>
      <c r="G56" s="8">
        <v>1120.283019</v>
      </c>
      <c r="H56" s="8">
        <v>23892.97774</v>
      </c>
      <c r="I56" s="8">
        <v>40043.39623</v>
      </c>
      <c r="J56" s="8">
        <v>49635.07558</v>
      </c>
      <c r="K56" s="8">
        <v>1681.020906</v>
      </c>
      <c r="L56" s="8">
        <v>37857.14985</v>
      </c>
      <c r="M56" s="8">
        <v>4.493156227</v>
      </c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/>
      <c r="AD56" s="16"/>
      <c r="AE56" s="16"/>
      <c r="AF56" s="16"/>
      <c r="AG56" s="16"/>
    </row>
    <row r="57" ht="15.75" customHeight="1">
      <c r="A57" s="8" t="s">
        <v>428</v>
      </c>
      <c r="B57" s="8" t="s">
        <v>429</v>
      </c>
      <c r="C57" s="8">
        <v>2.0</v>
      </c>
      <c r="D57" s="8">
        <v>2.0</v>
      </c>
      <c r="E57" s="8">
        <v>34.31112556</v>
      </c>
      <c r="F57" s="8">
        <v>84.31838299</v>
      </c>
      <c r="G57" s="8">
        <v>37.91666667</v>
      </c>
      <c r="H57" s="8">
        <v>1598.648862</v>
      </c>
      <c r="I57" s="8">
        <v>897.5</v>
      </c>
      <c r="J57" s="8">
        <v>1019.323808</v>
      </c>
      <c r="K57" s="8">
        <v>52.1820584</v>
      </c>
      <c r="L57" s="8">
        <v>1171.824224</v>
      </c>
      <c r="M57" s="8">
        <v>4.489058513</v>
      </c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</row>
    <row r="58" ht="15.75" customHeight="1">
      <c r="A58" s="8" t="s">
        <v>430</v>
      </c>
      <c r="B58" s="8" t="s">
        <v>431</v>
      </c>
      <c r="C58" s="8">
        <v>10.0</v>
      </c>
      <c r="D58" s="8">
        <v>8.0</v>
      </c>
      <c r="E58" s="8">
        <v>966.744241</v>
      </c>
      <c r="F58" s="8">
        <v>889.6533574</v>
      </c>
      <c r="G58" s="8">
        <v>1110.769231</v>
      </c>
      <c r="H58" s="8">
        <v>23508.09968</v>
      </c>
      <c r="I58" s="8">
        <v>22200.0</v>
      </c>
      <c r="J58" s="8">
        <v>20614.6499</v>
      </c>
      <c r="K58" s="8">
        <v>989.0556097</v>
      </c>
      <c r="L58" s="8">
        <v>22107.58319</v>
      </c>
      <c r="M58" s="8">
        <v>4.482345869</v>
      </c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</row>
    <row r="59" ht="15.75" customHeight="1">
      <c r="A59" s="8" t="s">
        <v>432</v>
      </c>
      <c r="B59" s="8" t="s">
        <v>433</v>
      </c>
      <c r="C59" s="8">
        <v>1.0</v>
      </c>
      <c r="D59" s="8">
        <v>1.0</v>
      </c>
      <c r="E59" s="8">
        <v>25.97423424</v>
      </c>
      <c r="F59" s="8">
        <v>28.46190143</v>
      </c>
      <c r="G59" s="8">
        <v>51.28205128</v>
      </c>
      <c r="H59" s="8">
        <v>471.4753894</v>
      </c>
      <c r="I59" s="8">
        <v>771.7948718</v>
      </c>
      <c r="J59" s="8">
        <v>1105.48246</v>
      </c>
      <c r="K59" s="8">
        <v>35.23939565</v>
      </c>
      <c r="L59" s="8">
        <v>782.9175736</v>
      </c>
      <c r="M59" s="8">
        <v>4.473599339</v>
      </c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</row>
    <row r="60" ht="15.75" customHeight="1">
      <c r="A60" s="8" t="s">
        <v>434</v>
      </c>
      <c r="B60" s="8" t="s">
        <v>435</v>
      </c>
      <c r="C60" s="8">
        <v>1.0</v>
      </c>
      <c r="D60" s="8">
        <v>1.0</v>
      </c>
      <c r="E60" s="8">
        <v>2.348427337</v>
      </c>
      <c r="F60" s="8">
        <v>1.258757311</v>
      </c>
      <c r="G60" s="8">
        <v>1.228501229</v>
      </c>
      <c r="H60" s="8">
        <v>36.62327614</v>
      </c>
      <c r="I60" s="8">
        <v>46.19164619</v>
      </c>
      <c r="J60" s="8">
        <v>24.59413318</v>
      </c>
      <c r="K60" s="8">
        <v>1.611895292</v>
      </c>
      <c r="L60" s="8">
        <v>35.8030185</v>
      </c>
      <c r="M60" s="8">
        <v>4.473251289</v>
      </c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  <c r="AD60" s="16"/>
      <c r="AE60" s="16"/>
      <c r="AF60" s="16"/>
      <c r="AG60" s="16"/>
    </row>
    <row r="61" ht="15.75" customHeight="1">
      <c r="A61" s="8" t="s">
        <v>436</v>
      </c>
      <c r="B61" s="8" t="s">
        <v>437</v>
      </c>
      <c r="C61" s="8">
        <v>15.0</v>
      </c>
      <c r="D61" s="8">
        <v>14.0</v>
      </c>
      <c r="E61" s="8">
        <v>1206.700557</v>
      </c>
      <c r="F61" s="8">
        <v>817.3260457</v>
      </c>
      <c r="G61" s="8">
        <v>1074.226804</v>
      </c>
      <c r="H61" s="8">
        <v>22481.74671</v>
      </c>
      <c r="I61" s="8">
        <v>27080.41237</v>
      </c>
      <c r="J61" s="8">
        <v>18850.45328</v>
      </c>
      <c r="K61" s="8">
        <v>1032.751136</v>
      </c>
      <c r="L61" s="8">
        <v>22804.20412</v>
      </c>
      <c r="M61" s="8">
        <v>4.464735268</v>
      </c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  <c r="AA61" s="16"/>
      <c r="AB61" s="16"/>
      <c r="AC61" s="16"/>
      <c r="AD61" s="16"/>
      <c r="AE61" s="16"/>
      <c r="AF61" s="16"/>
      <c r="AG61" s="16"/>
    </row>
    <row r="62" ht="15.75" customHeight="1">
      <c r="A62" s="8" t="s">
        <v>438</v>
      </c>
      <c r="B62" s="8" t="s">
        <v>439</v>
      </c>
      <c r="C62" s="8">
        <v>20.0</v>
      </c>
      <c r="D62" s="8">
        <v>19.0</v>
      </c>
      <c r="E62" s="8">
        <v>162.504786</v>
      </c>
      <c r="F62" s="8">
        <v>208.3808328</v>
      </c>
      <c r="G62" s="8">
        <v>226.9767442</v>
      </c>
      <c r="H62" s="8">
        <v>3254.370623</v>
      </c>
      <c r="I62" s="8">
        <v>4479.162791</v>
      </c>
      <c r="J62" s="8">
        <v>5451.343971</v>
      </c>
      <c r="K62" s="8">
        <v>199.2874543</v>
      </c>
      <c r="L62" s="8">
        <v>4394.959128</v>
      </c>
      <c r="M62" s="8">
        <v>4.462926952</v>
      </c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  <c r="AB62" s="16"/>
      <c r="AC62" s="16"/>
      <c r="AD62" s="16"/>
      <c r="AE62" s="16"/>
      <c r="AF62" s="16"/>
      <c r="AG62" s="16"/>
    </row>
    <row r="63" ht="15.75" customHeight="1">
      <c r="A63" s="8" t="s">
        <v>440</v>
      </c>
      <c r="B63" s="8" t="s">
        <v>441</v>
      </c>
      <c r="C63" s="8">
        <v>6.0</v>
      </c>
      <c r="D63" s="8">
        <v>4.0</v>
      </c>
      <c r="E63" s="8">
        <v>215.8988001</v>
      </c>
      <c r="F63" s="8">
        <v>257.6521933</v>
      </c>
      <c r="G63" s="8">
        <v>259.1439689</v>
      </c>
      <c r="H63" s="8">
        <v>5943.924828</v>
      </c>
      <c r="I63" s="8">
        <v>5698.832685</v>
      </c>
      <c r="J63" s="8">
        <v>4488.683079</v>
      </c>
      <c r="K63" s="8">
        <v>244.2316541</v>
      </c>
      <c r="L63" s="8">
        <v>5377.146864</v>
      </c>
      <c r="M63" s="8">
        <v>4.460518775</v>
      </c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16"/>
      <c r="AG63" s="16"/>
    </row>
    <row r="64" ht="15.75" customHeight="1">
      <c r="A64" s="8" t="s">
        <v>442</v>
      </c>
      <c r="B64" s="8" t="s">
        <v>443</v>
      </c>
      <c r="C64" s="8">
        <v>7.0</v>
      </c>
      <c r="D64" s="8">
        <v>7.0</v>
      </c>
      <c r="E64" s="8">
        <v>440.9171632</v>
      </c>
      <c r="F64" s="8">
        <v>462.7354297</v>
      </c>
      <c r="G64" s="8">
        <v>547.0046083</v>
      </c>
      <c r="H64" s="8">
        <v>10316.25941</v>
      </c>
      <c r="I64" s="8">
        <v>12043.7788</v>
      </c>
      <c r="J64" s="8">
        <v>9208.244741</v>
      </c>
      <c r="K64" s="8">
        <v>483.5524004</v>
      </c>
      <c r="L64" s="8">
        <v>10522.76099</v>
      </c>
      <c r="M64" s="8">
        <v>4.443697245</v>
      </c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16"/>
      <c r="AG64" s="16"/>
    </row>
    <row r="65" ht="15.75" customHeight="1">
      <c r="A65" s="8" t="s">
        <v>444</v>
      </c>
      <c r="B65" s="8" t="s">
        <v>445</v>
      </c>
      <c r="C65" s="8">
        <v>2.0</v>
      </c>
      <c r="D65" s="8">
        <v>2.0</v>
      </c>
      <c r="E65" s="8">
        <v>135.5302852</v>
      </c>
      <c r="F65" s="8">
        <v>72.78781349</v>
      </c>
      <c r="G65" s="8">
        <v>86.33879781</v>
      </c>
      <c r="H65" s="8">
        <v>3588.81196</v>
      </c>
      <c r="I65" s="8">
        <v>1715.846995</v>
      </c>
      <c r="J65" s="8">
        <v>1037.838224</v>
      </c>
      <c r="K65" s="8">
        <v>98.2189655</v>
      </c>
      <c r="L65" s="8">
        <v>2114.165726</v>
      </c>
      <c r="M65" s="8">
        <v>4.427943034</v>
      </c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16"/>
      <c r="AG65" s="16"/>
    </row>
    <row r="66" ht="15.75" customHeight="1">
      <c r="A66" s="8" t="s">
        <v>446</v>
      </c>
      <c r="B66" s="8" t="s">
        <v>447</v>
      </c>
      <c r="C66" s="8">
        <v>18.0</v>
      </c>
      <c r="D66" s="8">
        <v>14.0</v>
      </c>
      <c r="E66" s="8">
        <v>1115.482913</v>
      </c>
      <c r="F66" s="8">
        <v>976.5989928</v>
      </c>
      <c r="G66" s="8">
        <v>823.8636364</v>
      </c>
      <c r="H66" s="8">
        <v>17729.18399</v>
      </c>
      <c r="I66" s="8">
        <v>24081.43939</v>
      </c>
      <c r="J66" s="8">
        <v>20812.88178</v>
      </c>
      <c r="K66" s="8">
        <v>971.9818474</v>
      </c>
      <c r="L66" s="8">
        <v>20874.50172</v>
      </c>
      <c r="M66" s="8">
        <v>4.42466858</v>
      </c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  <c r="AG66" s="16"/>
    </row>
    <row r="67" ht="15.75" customHeight="1">
      <c r="A67" s="8" t="s">
        <v>448</v>
      </c>
      <c r="B67" s="8" t="s">
        <v>449</v>
      </c>
      <c r="C67" s="8">
        <v>3.0</v>
      </c>
      <c r="D67" s="8">
        <v>3.0</v>
      </c>
      <c r="E67" s="8">
        <v>232.446506</v>
      </c>
      <c r="F67" s="8">
        <v>92.42782423</v>
      </c>
      <c r="G67" s="8">
        <v>161.8556701</v>
      </c>
      <c r="H67" s="8">
        <v>3505.773647</v>
      </c>
      <c r="I67" s="8">
        <v>3257.731959</v>
      </c>
      <c r="J67" s="8">
        <v>3613.408757</v>
      </c>
      <c r="K67" s="8">
        <v>162.2433334</v>
      </c>
      <c r="L67" s="8">
        <v>3458.971454</v>
      </c>
      <c r="M67" s="8">
        <v>4.414112003</v>
      </c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</row>
    <row r="68" ht="15.75" customHeight="1">
      <c r="A68" s="8" t="s">
        <v>450</v>
      </c>
      <c r="B68" s="8" t="s">
        <v>451</v>
      </c>
      <c r="C68" s="8">
        <v>3.0</v>
      </c>
      <c r="D68" s="8">
        <v>3.0</v>
      </c>
      <c r="E68" s="8">
        <v>88.34043191</v>
      </c>
      <c r="F68" s="8">
        <v>109.0859188</v>
      </c>
      <c r="G68" s="8">
        <v>98.09885932</v>
      </c>
      <c r="H68" s="8">
        <v>1421.596897</v>
      </c>
      <c r="I68" s="8">
        <v>2514.448669</v>
      </c>
      <c r="J68" s="8">
        <v>2337.011079</v>
      </c>
      <c r="K68" s="8">
        <v>98.50840334</v>
      </c>
      <c r="L68" s="8">
        <v>2091.018882</v>
      </c>
      <c r="M68" s="8">
        <v>4.407815479</v>
      </c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/>
      <c r="AF68" s="16"/>
      <c r="AG68" s="16"/>
    </row>
    <row r="69" ht="15.75" customHeight="1">
      <c r="A69" s="8" t="s">
        <v>452</v>
      </c>
      <c r="B69" s="8" t="s">
        <v>453</v>
      </c>
      <c r="C69" s="8">
        <v>1.0</v>
      </c>
      <c r="D69" s="8">
        <v>1.0</v>
      </c>
      <c r="E69" s="8">
        <v>3.592788017</v>
      </c>
      <c r="F69" s="8">
        <v>0.0</v>
      </c>
      <c r="G69" s="8">
        <v>4.363001745</v>
      </c>
      <c r="H69" s="8">
        <v>58.35404229</v>
      </c>
      <c r="I69" s="8">
        <v>62.30366492</v>
      </c>
      <c r="J69" s="8">
        <v>47.92578416</v>
      </c>
      <c r="K69" s="8">
        <v>2.651929921</v>
      </c>
      <c r="L69" s="8">
        <v>56.19449712</v>
      </c>
      <c r="M69" s="8">
        <v>4.405314304</v>
      </c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</row>
    <row r="70" ht="15.75" customHeight="1">
      <c r="A70" s="8" t="s">
        <v>454</v>
      </c>
      <c r="B70" s="8" t="s">
        <v>455</v>
      </c>
      <c r="C70" s="8">
        <v>8.0</v>
      </c>
      <c r="D70" s="8">
        <v>7.0</v>
      </c>
      <c r="E70" s="8">
        <v>119.8166289</v>
      </c>
      <c r="F70" s="8">
        <v>89.79052237</v>
      </c>
      <c r="G70" s="8">
        <v>102.1164021</v>
      </c>
      <c r="H70" s="8">
        <v>3338.50369</v>
      </c>
      <c r="I70" s="8">
        <v>1681.216931</v>
      </c>
      <c r="J70" s="8">
        <v>1532.846945</v>
      </c>
      <c r="K70" s="8">
        <v>103.9078511</v>
      </c>
      <c r="L70" s="8">
        <v>2184.189189</v>
      </c>
      <c r="M70" s="8">
        <v>4.393721253</v>
      </c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  <c r="AG70" s="16"/>
    </row>
    <row r="71" ht="15.75" customHeight="1">
      <c r="A71" s="8" t="s">
        <v>456</v>
      </c>
      <c r="B71" s="8" t="s">
        <v>457</v>
      </c>
      <c r="C71" s="8">
        <v>18.0</v>
      </c>
      <c r="D71" s="8">
        <v>15.0</v>
      </c>
      <c r="E71" s="8">
        <v>548.4752818</v>
      </c>
      <c r="F71" s="8">
        <v>567.9244024</v>
      </c>
      <c r="G71" s="8">
        <v>506.4957265</v>
      </c>
      <c r="H71" s="8">
        <v>8218.639248</v>
      </c>
      <c r="I71" s="8">
        <v>7097.264957</v>
      </c>
      <c r="J71" s="8">
        <v>17848.25619</v>
      </c>
      <c r="K71" s="8">
        <v>540.9651369</v>
      </c>
      <c r="L71" s="8">
        <v>11054.72013</v>
      </c>
      <c r="M71" s="8">
        <v>4.35298307</v>
      </c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</row>
    <row r="72" ht="15.75" customHeight="1">
      <c r="A72" s="8" t="s">
        <v>458</v>
      </c>
      <c r="B72" s="8" t="s">
        <v>459</v>
      </c>
      <c r="C72" s="8">
        <v>47.0</v>
      </c>
      <c r="D72" s="8">
        <v>38.0</v>
      </c>
      <c r="E72" s="8">
        <v>666.047461</v>
      </c>
      <c r="F72" s="8">
        <v>648.7072741</v>
      </c>
      <c r="G72" s="8">
        <v>787.8453039</v>
      </c>
      <c r="H72" s="8">
        <v>15134.58792</v>
      </c>
      <c r="I72" s="8">
        <v>7774.585635</v>
      </c>
      <c r="J72" s="8">
        <v>19942.60581</v>
      </c>
      <c r="K72" s="8">
        <v>700.8666797</v>
      </c>
      <c r="L72" s="8">
        <v>14283.92646</v>
      </c>
      <c r="M72" s="8">
        <v>4.349108763</v>
      </c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</row>
    <row r="73" ht="15.75" customHeight="1">
      <c r="A73" s="8" t="s">
        <v>460</v>
      </c>
      <c r="B73" s="8" t="s">
        <v>461</v>
      </c>
      <c r="C73" s="8">
        <v>2.0</v>
      </c>
      <c r="D73" s="8">
        <v>1.0</v>
      </c>
      <c r="E73" s="8">
        <v>175.8347931</v>
      </c>
      <c r="F73" s="8">
        <v>69.12176062</v>
      </c>
      <c r="G73" s="8">
        <v>120.6349206</v>
      </c>
      <c r="H73" s="8">
        <v>2419.184591</v>
      </c>
      <c r="I73" s="8">
        <v>2092.063492</v>
      </c>
      <c r="J73" s="8">
        <v>2876.583612</v>
      </c>
      <c r="K73" s="8">
        <v>121.8638248</v>
      </c>
      <c r="L73" s="8">
        <v>2462.610565</v>
      </c>
      <c r="M73" s="8">
        <v>4.336846668</v>
      </c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</row>
    <row r="74" ht="15.75" customHeight="1">
      <c r="A74" s="8" t="s">
        <v>462</v>
      </c>
      <c r="B74" s="8" t="s">
        <v>463</v>
      </c>
      <c r="C74" s="8">
        <v>13.0</v>
      </c>
      <c r="D74" s="8">
        <v>12.0</v>
      </c>
      <c r="E74" s="8">
        <v>242.5441634</v>
      </c>
      <c r="F74" s="8">
        <v>334.8260538</v>
      </c>
      <c r="G74" s="8">
        <v>440.3017241</v>
      </c>
      <c r="H74" s="8">
        <v>5281.063263</v>
      </c>
      <c r="I74" s="8">
        <v>8687.068966</v>
      </c>
      <c r="J74" s="8">
        <v>5827.611827</v>
      </c>
      <c r="K74" s="8">
        <v>339.2239804</v>
      </c>
      <c r="L74" s="8">
        <v>6598.581352</v>
      </c>
      <c r="M74" s="8">
        <v>4.281845823</v>
      </c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</row>
    <row r="75" ht="15.75" customHeight="1">
      <c r="A75" s="8" t="s">
        <v>464</v>
      </c>
      <c r="B75" s="8" t="s">
        <v>465</v>
      </c>
      <c r="C75" s="8">
        <v>10.0</v>
      </c>
      <c r="D75" s="8">
        <v>9.0</v>
      </c>
      <c r="E75" s="8">
        <v>676.7573731</v>
      </c>
      <c r="F75" s="8">
        <v>592.6945612</v>
      </c>
      <c r="G75" s="8">
        <v>818.6206897</v>
      </c>
      <c r="H75" s="8">
        <v>10212.40661</v>
      </c>
      <c r="I75" s="8">
        <v>16555.17241</v>
      </c>
      <c r="J75" s="8">
        <v>13325.21236</v>
      </c>
      <c r="K75" s="8">
        <v>696.024208</v>
      </c>
      <c r="L75" s="8">
        <v>13364.26379</v>
      </c>
      <c r="M75" s="8">
        <v>4.263099071</v>
      </c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</row>
    <row r="76" ht="15.75" customHeight="1">
      <c r="A76" s="8" t="s">
        <v>466</v>
      </c>
      <c r="B76" s="8" t="s">
        <v>467</v>
      </c>
      <c r="C76" s="8">
        <v>13.0</v>
      </c>
      <c r="D76" s="8">
        <v>11.0</v>
      </c>
      <c r="E76" s="8">
        <v>184.0886772</v>
      </c>
      <c r="F76" s="8">
        <v>198.3494</v>
      </c>
      <c r="G76" s="8">
        <v>292.3395445</v>
      </c>
      <c r="H76" s="8">
        <v>3205.650908</v>
      </c>
      <c r="I76" s="8">
        <v>6945.548654</v>
      </c>
      <c r="J76" s="8">
        <v>2686.991095</v>
      </c>
      <c r="K76" s="8">
        <v>224.9258739</v>
      </c>
      <c r="L76" s="8">
        <v>4279.396886</v>
      </c>
      <c r="M76" s="8">
        <v>4.249885952</v>
      </c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</row>
    <row r="77" ht="15.75" customHeight="1">
      <c r="A77" s="8" t="s">
        <v>468</v>
      </c>
      <c r="B77" s="8" t="s">
        <v>469</v>
      </c>
      <c r="C77" s="8">
        <v>22.0</v>
      </c>
      <c r="D77" s="8">
        <v>19.0</v>
      </c>
      <c r="E77" s="8">
        <v>549.9261575</v>
      </c>
      <c r="F77" s="8">
        <v>564.0765439</v>
      </c>
      <c r="G77" s="8">
        <v>619.8618307</v>
      </c>
      <c r="H77" s="8">
        <v>8277.625534</v>
      </c>
      <c r="I77" s="8">
        <v>9554.576857</v>
      </c>
      <c r="J77" s="8">
        <v>14469.87149</v>
      </c>
      <c r="K77" s="8">
        <v>577.954844</v>
      </c>
      <c r="L77" s="8">
        <v>10767.35796</v>
      </c>
      <c r="M77" s="8">
        <v>4.219563704</v>
      </c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</row>
    <row r="78" ht="15.75" customHeight="1">
      <c r="A78" s="8" t="s">
        <v>470</v>
      </c>
      <c r="B78" s="8" t="s">
        <v>471</v>
      </c>
      <c r="C78" s="8">
        <v>8.0</v>
      </c>
      <c r="D78" s="8">
        <v>3.0</v>
      </c>
      <c r="E78" s="8">
        <v>1198.166289</v>
      </c>
      <c r="F78" s="8">
        <v>934.1602648</v>
      </c>
      <c r="G78" s="8">
        <v>1232.539683</v>
      </c>
      <c r="H78" s="8">
        <v>34821.05677</v>
      </c>
      <c r="I78" s="8">
        <v>14351.5873</v>
      </c>
      <c r="J78" s="8">
        <v>13441.2487</v>
      </c>
      <c r="K78" s="8">
        <v>1121.622079</v>
      </c>
      <c r="L78" s="8">
        <v>20871.29759</v>
      </c>
      <c r="M78" s="8">
        <v>4.217861738</v>
      </c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</row>
    <row r="79" ht="15.75" customHeight="1">
      <c r="A79" s="8" t="s">
        <v>472</v>
      </c>
      <c r="B79" s="8" t="s">
        <v>473</v>
      </c>
      <c r="C79" s="8">
        <v>5.0</v>
      </c>
      <c r="D79" s="8">
        <v>5.0</v>
      </c>
      <c r="E79" s="8">
        <v>219.5664637</v>
      </c>
      <c r="F79" s="8">
        <v>63.43322827</v>
      </c>
      <c r="G79" s="8">
        <v>114.1955836</v>
      </c>
      <c r="H79" s="8">
        <v>4127.667172</v>
      </c>
      <c r="I79" s="8">
        <v>2556.15142</v>
      </c>
      <c r="J79" s="8">
        <v>595.1628312</v>
      </c>
      <c r="K79" s="8">
        <v>132.3984252</v>
      </c>
      <c r="L79" s="8">
        <v>2426.327141</v>
      </c>
      <c r="M79" s="8">
        <v>4.195816215</v>
      </c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</row>
    <row r="80" ht="15.75" customHeight="1">
      <c r="A80" s="8" t="s">
        <v>474</v>
      </c>
      <c r="B80" s="8" t="s">
        <v>475</v>
      </c>
      <c r="C80" s="8">
        <v>4.0</v>
      </c>
      <c r="D80" s="8">
        <v>4.0</v>
      </c>
      <c r="E80" s="8">
        <v>317.2785549</v>
      </c>
      <c r="F80" s="8">
        <v>328.8503476</v>
      </c>
      <c r="G80" s="8">
        <v>344.5945946</v>
      </c>
      <c r="H80" s="8">
        <v>5564.922776</v>
      </c>
      <c r="I80" s="8">
        <v>5176.351351</v>
      </c>
      <c r="J80" s="8">
        <v>7266.214322</v>
      </c>
      <c r="K80" s="8">
        <v>330.2411657</v>
      </c>
      <c r="L80" s="8">
        <v>6002.49615</v>
      </c>
      <c r="M80" s="8">
        <v>4.1839707</v>
      </c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</row>
    <row r="81" ht="15.75" customHeight="1">
      <c r="A81" s="8" t="s">
        <v>476</v>
      </c>
      <c r="B81" s="8" t="s">
        <v>477</v>
      </c>
      <c r="C81" s="8">
        <v>2.0</v>
      </c>
      <c r="D81" s="8">
        <v>2.0</v>
      </c>
      <c r="E81" s="8">
        <v>128.3063099</v>
      </c>
      <c r="F81" s="8">
        <v>34.84490138</v>
      </c>
      <c r="G81" s="8">
        <v>98.52941176</v>
      </c>
      <c r="H81" s="8">
        <v>2738.65543</v>
      </c>
      <c r="I81" s="8">
        <v>808.8235294</v>
      </c>
      <c r="J81" s="8">
        <v>1200.745874</v>
      </c>
      <c r="K81" s="8">
        <v>87.22687434</v>
      </c>
      <c r="L81" s="8">
        <v>1582.741611</v>
      </c>
      <c r="M81" s="8">
        <v>4.181509245</v>
      </c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</row>
    <row r="82" ht="15.75" customHeight="1">
      <c r="A82" s="8" t="s">
        <v>478</v>
      </c>
      <c r="B82" s="8" t="s">
        <v>479</v>
      </c>
      <c r="C82" s="8">
        <v>1.0</v>
      </c>
      <c r="D82" s="8">
        <v>1.0</v>
      </c>
      <c r="E82" s="8">
        <v>14.36672745</v>
      </c>
      <c r="F82" s="8">
        <v>6.072690176</v>
      </c>
      <c r="G82" s="8">
        <v>7.974137931</v>
      </c>
      <c r="H82" s="8">
        <v>245.3181675</v>
      </c>
      <c r="I82" s="8">
        <v>162.9310345</v>
      </c>
      <c r="J82" s="8">
        <v>107.0737269</v>
      </c>
      <c r="K82" s="8">
        <v>9.471185186</v>
      </c>
      <c r="L82" s="8">
        <v>171.7743096</v>
      </c>
      <c r="M82" s="8">
        <v>4.180825505</v>
      </c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</row>
    <row r="83" ht="15.75" customHeight="1">
      <c r="A83" s="8" t="s">
        <v>480</v>
      </c>
      <c r="B83" s="8" t="s">
        <v>481</v>
      </c>
      <c r="C83" s="8">
        <v>24.0</v>
      </c>
      <c r="D83" s="8">
        <v>14.0</v>
      </c>
      <c r="E83" s="8">
        <v>825.541545</v>
      </c>
      <c r="F83" s="8">
        <v>747.4792101</v>
      </c>
      <c r="G83" s="8">
        <v>530.2904564</v>
      </c>
      <c r="H83" s="8">
        <v>9438.2152</v>
      </c>
      <c r="I83" s="8">
        <v>9240.041494</v>
      </c>
      <c r="J83" s="8">
        <v>19422.48456</v>
      </c>
      <c r="K83" s="8">
        <v>701.1037372</v>
      </c>
      <c r="L83" s="8">
        <v>12700.24709</v>
      </c>
      <c r="M83" s="8">
        <v>4.17908483</v>
      </c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</row>
    <row r="84" ht="15.75" customHeight="1">
      <c r="A84" s="8" t="s">
        <v>482</v>
      </c>
      <c r="B84" s="8" t="s">
        <v>483</v>
      </c>
      <c r="C84" s="8">
        <v>14.0</v>
      </c>
      <c r="D84" s="8">
        <v>10.0</v>
      </c>
      <c r="E84" s="8">
        <v>1281.281704</v>
      </c>
      <c r="F84" s="8">
        <v>1280.785564</v>
      </c>
      <c r="G84" s="8">
        <v>2405.732484</v>
      </c>
      <c r="H84" s="8">
        <v>26369.34718</v>
      </c>
      <c r="I84" s="8">
        <v>28197.45223</v>
      </c>
      <c r="J84" s="8">
        <v>35307.22835</v>
      </c>
      <c r="K84" s="8">
        <v>1655.933251</v>
      </c>
      <c r="L84" s="8">
        <v>29958.00926</v>
      </c>
      <c r="M84" s="8">
        <v>4.177225333</v>
      </c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</row>
    <row r="85" ht="15.75" customHeight="1">
      <c r="A85" s="8" t="s">
        <v>484</v>
      </c>
      <c r="B85" s="8" t="s">
        <v>485</v>
      </c>
      <c r="C85" s="8">
        <v>6.0</v>
      </c>
      <c r="D85" s="8">
        <v>3.0</v>
      </c>
      <c r="E85" s="8">
        <v>910.0054187</v>
      </c>
      <c r="F85" s="8">
        <v>1229.554142</v>
      </c>
      <c r="G85" s="8">
        <v>984.137931</v>
      </c>
      <c r="H85" s="8">
        <v>15872.08544</v>
      </c>
      <c r="I85" s="8">
        <v>17793.10345</v>
      </c>
      <c r="J85" s="8">
        <v>22290.12957</v>
      </c>
      <c r="K85" s="8">
        <v>1041.232497</v>
      </c>
      <c r="L85" s="8">
        <v>18651.77282</v>
      </c>
      <c r="M85" s="8">
        <v>4.162948613</v>
      </c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</row>
    <row r="86" ht="15.75" customHeight="1">
      <c r="A86" s="8" t="s">
        <v>486</v>
      </c>
      <c r="B86" s="8" t="s">
        <v>487</v>
      </c>
      <c r="C86" s="8">
        <v>8.0</v>
      </c>
      <c r="D86" s="8">
        <v>7.0</v>
      </c>
      <c r="E86" s="8">
        <v>252.852914</v>
      </c>
      <c r="F86" s="8">
        <v>149.2369083</v>
      </c>
      <c r="G86" s="8">
        <v>179.9559471</v>
      </c>
      <c r="H86" s="8">
        <v>4330.85491</v>
      </c>
      <c r="I86" s="8">
        <v>3523.568282</v>
      </c>
      <c r="J86" s="8">
        <v>2519.248813</v>
      </c>
      <c r="K86" s="8">
        <v>194.0152565</v>
      </c>
      <c r="L86" s="8">
        <v>3457.890668</v>
      </c>
      <c r="M86" s="8">
        <v>4.155650246</v>
      </c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</row>
    <row r="87" ht="15.75" customHeight="1">
      <c r="A87" s="8" t="s">
        <v>488</v>
      </c>
      <c r="B87" s="8" t="s">
        <v>489</v>
      </c>
      <c r="C87" s="8">
        <v>6.0</v>
      </c>
      <c r="D87" s="8">
        <v>6.0</v>
      </c>
      <c r="E87" s="8">
        <v>140.3912016</v>
      </c>
      <c r="F87" s="8">
        <v>160.0981955</v>
      </c>
      <c r="G87" s="8">
        <v>184.2592593</v>
      </c>
      <c r="H87" s="8">
        <v>2612.096827</v>
      </c>
      <c r="I87" s="8">
        <v>2715.123457</v>
      </c>
      <c r="J87" s="8">
        <v>3019.571687</v>
      </c>
      <c r="K87" s="8">
        <v>161.5828855</v>
      </c>
      <c r="L87" s="8">
        <v>2782.26399</v>
      </c>
      <c r="M87" s="8">
        <v>4.10591301</v>
      </c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  <c r="AG87" s="16"/>
    </row>
    <row r="88" ht="15.75" customHeight="1">
      <c r="A88" s="8" t="s">
        <v>490</v>
      </c>
      <c r="B88" s="8" t="s">
        <v>491</v>
      </c>
      <c r="C88" s="8">
        <v>17.0</v>
      </c>
      <c r="D88" s="8">
        <v>14.0</v>
      </c>
      <c r="E88" s="8">
        <v>1053.546437</v>
      </c>
      <c r="F88" s="8">
        <v>857.4576449</v>
      </c>
      <c r="G88" s="8">
        <v>844.5783133</v>
      </c>
      <c r="H88" s="8">
        <v>13184.28653</v>
      </c>
      <c r="I88" s="8">
        <v>18099.59839</v>
      </c>
      <c r="J88" s="8">
        <v>16126.32333</v>
      </c>
      <c r="K88" s="8">
        <v>918.5274651</v>
      </c>
      <c r="L88" s="8">
        <v>15803.40275</v>
      </c>
      <c r="M88" s="8">
        <v>4.104768559</v>
      </c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  <c r="AG88" s="16"/>
    </row>
    <row r="89" ht="15.75" customHeight="1">
      <c r="A89" s="8" t="s">
        <v>492</v>
      </c>
      <c r="B89" s="8" t="s">
        <v>493</v>
      </c>
      <c r="C89" s="8">
        <v>1.0</v>
      </c>
      <c r="D89" s="8">
        <v>1.0</v>
      </c>
      <c r="E89" s="8">
        <v>10.49843963</v>
      </c>
      <c r="F89" s="8">
        <v>6.903525028</v>
      </c>
      <c r="G89" s="8">
        <v>5.815602837</v>
      </c>
      <c r="H89" s="8">
        <v>186.8794453</v>
      </c>
      <c r="I89" s="8">
        <v>131.2765957</v>
      </c>
      <c r="J89" s="8">
        <v>80.58101393</v>
      </c>
      <c r="K89" s="8">
        <v>7.739189166</v>
      </c>
      <c r="L89" s="8">
        <v>132.9123517</v>
      </c>
      <c r="M89" s="8">
        <v>4.102148948</v>
      </c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  <c r="AF89" s="16"/>
      <c r="AG89" s="16"/>
    </row>
    <row r="90" ht="15.75" customHeight="1">
      <c r="A90" s="8" t="s">
        <v>494</v>
      </c>
      <c r="B90" s="8" t="s">
        <v>495</v>
      </c>
      <c r="C90" s="8">
        <v>6.0</v>
      </c>
      <c r="D90" s="8">
        <v>6.0</v>
      </c>
      <c r="E90" s="8">
        <v>456.9730786</v>
      </c>
      <c r="F90" s="8">
        <v>741.0615308</v>
      </c>
      <c r="G90" s="8">
        <v>804.6692607</v>
      </c>
      <c r="H90" s="8">
        <v>9526.164829</v>
      </c>
      <c r="I90" s="8">
        <v>15598.83268</v>
      </c>
      <c r="J90" s="8">
        <v>9235.936489</v>
      </c>
      <c r="K90" s="8">
        <v>667.5679567</v>
      </c>
      <c r="L90" s="8">
        <v>11453.64467</v>
      </c>
      <c r="M90" s="8">
        <v>4.100748235</v>
      </c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</row>
    <row r="91" ht="15.75" customHeight="1">
      <c r="A91" s="8" t="s">
        <v>496</v>
      </c>
      <c r="B91" s="8" t="s">
        <v>497</v>
      </c>
      <c r="C91" s="8">
        <v>2.0</v>
      </c>
      <c r="D91" s="8">
        <v>2.0</v>
      </c>
      <c r="E91" s="8">
        <v>122.0591862</v>
      </c>
      <c r="F91" s="8">
        <v>64.79268149</v>
      </c>
      <c r="G91" s="8">
        <v>70.78431373</v>
      </c>
      <c r="H91" s="8">
        <v>1688.850928</v>
      </c>
      <c r="I91" s="8">
        <v>1531.568627</v>
      </c>
      <c r="J91" s="8">
        <v>1195.299616</v>
      </c>
      <c r="K91" s="8">
        <v>85.87872712</v>
      </c>
      <c r="L91" s="8">
        <v>1471.90639</v>
      </c>
      <c r="M91" s="8">
        <v>4.099241304</v>
      </c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</row>
    <row r="92" ht="15.75" customHeight="1">
      <c r="A92" s="8" t="s">
        <v>498</v>
      </c>
      <c r="B92" s="8" t="s">
        <v>499</v>
      </c>
      <c r="C92" s="8">
        <v>1.0</v>
      </c>
      <c r="D92" s="8">
        <v>1.0</v>
      </c>
      <c r="E92" s="8">
        <v>7.132909897</v>
      </c>
      <c r="F92" s="8">
        <v>0.0</v>
      </c>
      <c r="G92" s="8">
        <v>6.529850746</v>
      </c>
      <c r="H92" s="8">
        <v>111.5937135</v>
      </c>
      <c r="I92" s="8">
        <v>70.3358209</v>
      </c>
      <c r="J92" s="8">
        <v>50.06079403</v>
      </c>
      <c r="K92" s="8">
        <v>4.554253548</v>
      </c>
      <c r="L92" s="8">
        <v>77.33010947</v>
      </c>
      <c r="M92" s="8">
        <v>4.085743738</v>
      </c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</row>
    <row r="93" ht="15.75" customHeight="1">
      <c r="A93" s="8" t="s">
        <v>500</v>
      </c>
      <c r="B93" s="8" t="s">
        <v>501</v>
      </c>
      <c r="C93" s="8">
        <v>6.0</v>
      </c>
      <c r="D93" s="8">
        <v>4.0</v>
      </c>
      <c r="E93" s="8">
        <v>290.7816114</v>
      </c>
      <c r="F93" s="8">
        <v>253.9924049</v>
      </c>
      <c r="G93" s="8">
        <v>258.3098592</v>
      </c>
      <c r="H93" s="8">
        <v>7298.749708</v>
      </c>
      <c r="I93" s="8">
        <v>4749.577465</v>
      </c>
      <c r="J93" s="8">
        <v>1531.772162</v>
      </c>
      <c r="K93" s="8">
        <v>267.6946251</v>
      </c>
      <c r="L93" s="8">
        <v>4526.699778</v>
      </c>
      <c r="M93" s="8">
        <v>4.079799549</v>
      </c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  <c r="AD93" s="16"/>
      <c r="AE93" s="16"/>
      <c r="AF93" s="16"/>
      <c r="AG93" s="16"/>
    </row>
    <row r="94" ht="15.75" customHeight="1">
      <c r="A94" s="8" t="s">
        <v>502</v>
      </c>
      <c r="B94" s="8" t="s">
        <v>503</v>
      </c>
      <c r="C94" s="8">
        <v>8.0</v>
      </c>
      <c r="D94" s="8">
        <v>7.0</v>
      </c>
      <c r="E94" s="8">
        <v>715.2178285</v>
      </c>
      <c r="F94" s="8">
        <v>806.9550363</v>
      </c>
      <c r="G94" s="8">
        <v>984.9765258</v>
      </c>
      <c r="H94" s="8">
        <v>23584.34288</v>
      </c>
      <c r="I94" s="8">
        <v>9404.225352</v>
      </c>
      <c r="J94" s="8">
        <v>8945.179376</v>
      </c>
      <c r="K94" s="8">
        <v>835.7164636</v>
      </c>
      <c r="L94" s="8">
        <v>13977.91587</v>
      </c>
      <c r="M94" s="8">
        <v>4.063991901</v>
      </c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</row>
    <row r="95" ht="15.75" customHeight="1">
      <c r="A95" s="8" t="s">
        <v>504</v>
      </c>
      <c r="B95" s="8" t="s">
        <v>505</v>
      </c>
      <c r="C95" s="8">
        <v>15.0</v>
      </c>
      <c r="D95" s="8">
        <v>13.0</v>
      </c>
      <c r="E95" s="8">
        <v>681.9602595</v>
      </c>
      <c r="F95" s="8">
        <v>471.3683957</v>
      </c>
      <c r="G95" s="8">
        <v>541.943734</v>
      </c>
      <c r="H95" s="8">
        <v>8255.610293</v>
      </c>
      <c r="I95" s="8">
        <v>15043.73402</v>
      </c>
      <c r="J95" s="8">
        <v>5025.74843</v>
      </c>
      <c r="K95" s="8">
        <v>565.0907964</v>
      </c>
      <c r="L95" s="8">
        <v>9441.697579</v>
      </c>
      <c r="M95" s="8">
        <v>4.062491676</v>
      </c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  <c r="AG95" s="16"/>
    </row>
    <row r="96" ht="15.75" customHeight="1">
      <c r="A96" s="8" t="s">
        <v>506</v>
      </c>
      <c r="B96" s="8" t="s">
        <v>507</v>
      </c>
      <c r="C96" s="8">
        <v>12.0</v>
      </c>
      <c r="D96" s="8">
        <v>11.0</v>
      </c>
      <c r="E96" s="8">
        <v>213.3730922</v>
      </c>
      <c r="F96" s="8">
        <v>197.010479</v>
      </c>
      <c r="G96" s="8">
        <v>261.2903226</v>
      </c>
      <c r="H96" s="8">
        <v>6150.456776</v>
      </c>
      <c r="I96" s="8">
        <v>2894.397284</v>
      </c>
      <c r="J96" s="8">
        <v>2110.887961</v>
      </c>
      <c r="K96" s="8">
        <v>223.8912979</v>
      </c>
      <c r="L96" s="8">
        <v>3718.580673</v>
      </c>
      <c r="M96" s="8">
        <v>4.053881711</v>
      </c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  <c r="AA96" s="16"/>
      <c r="AB96" s="16"/>
      <c r="AC96" s="16"/>
      <c r="AD96" s="16"/>
      <c r="AE96" s="16"/>
      <c r="AF96" s="16"/>
      <c r="AG96" s="16"/>
    </row>
    <row r="97" ht="15.75" customHeight="1">
      <c r="A97" s="8" t="s">
        <v>508</v>
      </c>
      <c r="B97" s="8" t="s">
        <v>509</v>
      </c>
      <c r="C97" s="8">
        <v>19.0</v>
      </c>
      <c r="D97" s="8">
        <v>13.0</v>
      </c>
      <c r="E97" s="8">
        <v>1446.248421</v>
      </c>
      <c r="F97" s="8">
        <v>1588.076702</v>
      </c>
      <c r="G97" s="8">
        <v>1660.836502</v>
      </c>
      <c r="H97" s="8">
        <v>22470.67776</v>
      </c>
      <c r="I97" s="8">
        <v>18589.35361</v>
      </c>
      <c r="J97" s="8">
        <v>36889.2257</v>
      </c>
      <c r="K97" s="8">
        <v>1565.053875</v>
      </c>
      <c r="L97" s="8">
        <v>25983.08569</v>
      </c>
      <c r="M97" s="8">
        <v>4.053288546</v>
      </c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16"/>
      <c r="AB97" s="16"/>
      <c r="AC97" s="16"/>
      <c r="AD97" s="16"/>
      <c r="AE97" s="16"/>
      <c r="AF97" s="16"/>
      <c r="AG97" s="16"/>
    </row>
    <row r="98" ht="15.75" customHeight="1">
      <c r="A98" s="8" t="s">
        <v>510</v>
      </c>
      <c r="B98" s="8" t="s">
        <v>511</v>
      </c>
      <c r="C98" s="8">
        <v>1.0</v>
      </c>
      <c r="D98" s="8">
        <v>1.0</v>
      </c>
      <c r="E98" s="8">
        <v>34.14141676</v>
      </c>
      <c r="F98" s="8">
        <v>31.30229485</v>
      </c>
      <c r="G98" s="8">
        <v>13.84928717</v>
      </c>
      <c r="H98" s="8">
        <v>291.3455899</v>
      </c>
      <c r="I98" s="8">
        <v>445.8248473</v>
      </c>
      <c r="J98" s="8">
        <v>578.5093159</v>
      </c>
      <c r="K98" s="8">
        <v>26.43099959</v>
      </c>
      <c r="L98" s="8">
        <v>438.5599177</v>
      </c>
      <c r="M98" s="8">
        <v>4.05247107</v>
      </c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  <c r="AD98" s="16"/>
      <c r="AE98" s="16"/>
      <c r="AF98" s="16"/>
      <c r="AG98" s="16"/>
    </row>
    <row r="99" ht="15.75" customHeight="1">
      <c r="A99" s="8" t="s">
        <v>512</v>
      </c>
      <c r="B99" s="8" t="s">
        <v>513</v>
      </c>
      <c r="C99" s="8">
        <v>17.0</v>
      </c>
      <c r="D99" s="8">
        <v>12.0</v>
      </c>
      <c r="E99" s="8">
        <v>1722.482437</v>
      </c>
      <c r="F99" s="8">
        <v>2067.35496</v>
      </c>
      <c r="G99" s="8">
        <v>1825.543478</v>
      </c>
      <c r="H99" s="8">
        <v>24623.49313</v>
      </c>
      <c r="I99" s="8">
        <v>26827.17391</v>
      </c>
      <c r="J99" s="8">
        <v>39935.57333</v>
      </c>
      <c r="K99" s="8">
        <v>1871.793625</v>
      </c>
      <c r="L99" s="8">
        <v>30462.08013</v>
      </c>
      <c r="M99" s="8">
        <v>4.024521177</v>
      </c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  <c r="AG99" s="16"/>
    </row>
    <row r="100" ht="15.75" customHeight="1">
      <c r="A100" s="8" t="s">
        <v>514</v>
      </c>
      <c r="B100" s="8" t="s">
        <v>515</v>
      </c>
      <c r="C100" s="8">
        <v>1.0</v>
      </c>
      <c r="D100" s="8">
        <v>1.0</v>
      </c>
      <c r="E100" s="8">
        <v>68.34994059</v>
      </c>
      <c r="F100" s="8">
        <v>53.72183895</v>
      </c>
      <c r="G100" s="8">
        <v>40.0</v>
      </c>
      <c r="H100" s="8">
        <v>1238.909164</v>
      </c>
      <c r="I100" s="8">
        <v>925.8333333</v>
      </c>
      <c r="J100" s="8">
        <v>448.3743687</v>
      </c>
      <c r="K100" s="8">
        <v>54.02392651</v>
      </c>
      <c r="L100" s="8">
        <v>871.0389555</v>
      </c>
      <c r="M100" s="8">
        <v>4.011066837</v>
      </c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  <c r="AD100" s="16"/>
      <c r="AE100" s="16"/>
      <c r="AF100" s="16"/>
      <c r="AG100" s="16"/>
    </row>
    <row r="101" ht="15.75" customHeight="1">
      <c r="A101" s="8" t="s">
        <v>516</v>
      </c>
      <c r="B101" s="8" t="s">
        <v>517</v>
      </c>
      <c r="C101" s="8">
        <v>12.0</v>
      </c>
      <c r="D101" s="8">
        <v>8.0</v>
      </c>
      <c r="E101" s="8">
        <v>675.2943775</v>
      </c>
      <c r="F101" s="8">
        <v>566.9050859</v>
      </c>
      <c r="G101" s="8">
        <v>592.4590164</v>
      </c>
      <c r="H101" s="8">
        <v>12469.72353</v>
      </c>
      <c r="I101" s="8">
        <v>7595.737705</v>
      </c>
      <c r="J101" s="8">
        <v>9425.083154</v>
      </c>
      <c r="K101" s="8">
        <v>611.5528266</v>
      </c>
      <c r="L101" s="8">
        <v>9830.181465</v>
      </c>
      <c r="M101" s="8">
        <v>4.006669018</v>
      </c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  <c r="AA101" s="16"/>
      <c r="AB101" s="16"/>
      <c r="AC101" s="16"/>
      <c r="AD101" s="16"/>
      <c r="AE101" s="16"/>
      <c r="AF101" s="16"/>
      <c r="AG101" s="16"/>
    </row>
    <row r="102" ht="15.75" customHeight="1">
      <c r="A102" s="8" t="s">
        <v>518</v>
      </c>
      <c r="B102" s="8" t="s">
        <v>519</v>
      </c>
      <c r="C102" s="8">
        <v>3.0</v>
      </c>
      <c r="D102" s="8">
        <v>2.0</v>
      </c>
      <c r="E102" s="8">
        <v>254.4501538</v>
      </c>
      <c r="F102" s="8">
        <v>221.3122115</v>
      </c>
      <c r="G102" s="8">
        <v>180.8823529</v>
      </c>
      <c r="H102" s="8">
        <v>6616.874799</v>
      </c>
      <c r="I102" s="8">
        <v>1654.411765</v>
      </c>
      <c r="J102" s="8">
        <v>2259.683507</v>
      </c>
      <c r="K102" s="8">
        <v>218.8815728</v>
      </c>
      <c r="L102" s="8">
        <v>3510.323357</v>
      </c>
      <c r="M102" s="8">
        <v>4.003381525</v>
      </c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  <c r="AG102" s="16"/>
    </row>
    <row r="103" ht="15.75" customHeight="1">
      <c r="A103" s="8" t="s">
        <v>520</v>
      </c>
      <c r="B103" s="8" t="s">
        <v>521</v>
      </c>
      <c r="C103" s="8">
        <v>1.0</v>
      </c>
      <c r="D103" s="8">
        <v>1.0</v>
      </c>
      <c r="E103" s="8">
        <v>58.00697474</v>
      </c>
      <c r="F103" s="8">
        <v>48.8820526</v>
      </c>
      <c r="G103" s="8">
        <v>42.01183432</v>
      </c>
      <c r="H103" s="8">
        <v>645.202413</v>
      </c>
      <c r="I103" s="8">
        <v>1577.366864</v>
      </c>
      <c r="J103" s="8">
        <v>151.6403287</v>
      </c>
      <c r="K103" s="8">
        <v>49.63362055</v>
      </c>
      <c r="L103" s="8">
        <v>791.4032019</v>
      </c>
      <c r="M103" s="8">
        <v>3.9950233</v>
      </c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  <c r="AD103" s="16"/>
      <c r="AE103" s="16"/>
      <c r="AF103" s="16"/>
      <c r="AG103" s="16"/>
    </row>
    <row r="104" ht="15.75" customHeight="1">
      <c r="A104" s="8" t="s">
        <v>522</v>
      </c>
      <c r="B104" s="8" t="s">
        <v>523</v>
      </c>
      <c r="C104" s="8">
        <v>1.0</v>
      </c>
      <c r="D104" s="8">
        <v>1.0</v>
      </c>
      <c r="E104" s="8">
        <v>134.2281395</v>
      </c>
      <c r="F104" s="8">
        <v>126.1081171</v>
      </c>
      <c r="G104" s="8">
        <v>170.7692308</v>
      </c>
      <c r="H104" s="8">
        <v>3965.444793</v>
      </c>
      <c r="I104" s="8">
        <v>1830.769231</v>
      </c>
      <c r="J104" s="8">
        <v>1040.085199</v>
      </c>
      <c r="K104" s="8">
        <v>143.7018291</v>
      </c>
      <c r="L104" s="8">
        <v>2278.766408</v>
      </c>
      <c r="M104" s="8">
        <v>3.987102713</v>
      </c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  <c r="AA104" s="16"/>
      <c r="AB104" s="16"/>
      <c r="AC104" s="16"/>
      <c r="AD104" s="16"/>
      <c r="AE104" s="16"/>
      <c r="AF104" s="16"/>
      <c r="AG104" s="16"/>
    </row>
    <row r="105" ht="15.75" customHeight="1">
      <c r="A105" s="8" t="s">
        <v>524</v>
      </c>
      <c r="B105" s="8" t="s">
        <v>525</v>
      </c>
      <c r="C105" s="8">
        <v>16.0</v>
      </c>
      <c r="D105" s="8">
        <v>13.0</v>
      </c>
      <c r="E105" s="8">
        <v>2445.139003</v>
      </c>
      <c r="F105" s="8">
        <v>2964.690175</v>
      </c>
      <c r="G105" s="8">
        <v>3064.102564</v>
      </c>
      <c r="H105" s="8">
        <v>36569.86229</v>
      </c>
      <c r="I105" s="8">
        <v>47175.64103</v>
      </c>
      <c r="J105" s="8">
        <v>50223.75234</v>
      </c>
      <c r="K105" s="8">
        <v>2824.643914</v>
      </c>
      <c r="L105" s="8">
        <v>44656.41855</v>
      </c>
      <c r="M105" s="8">
        <v>3.982726639</v>
      </c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A105" s="16"/>
      <c r="AB105" s="16"/>
      <c r="AC105" s="16"/>
      <c r="AD105" s="16"/>
      <c r="AE105" s="16"/>
      <c r="AF105" s="16"/>
      <c r="AG105" s="16"/>
    </row>
    <row r="106" ht="15.75" customHeight="1">
      <c r="A106" s="8" t="s">
        <v>526</v>
      </c>
      <c r="B106" s="8" t="s">
        <v>527</v>
      </c>
      <c r="C106" s="8">
        <v>43.0</v>
      </c>
      <c r="D106" s="8">
        <v>15.0</v>
      </c>
      <c r="E106" s="8">
        <v>6470.097962</v>
      </c>
      <c r="F106" s="8">
        <v>4972.681041</v>
      </c>
      <c r="G106" s="8">
        <v>6571.84466</v>
      </c>
      <c r="H106" s="8">
        <v>146364.9899</v>
      </c>
      <c r="I106" s="8">
        <v>85311.65049</v>
      </c>
      <c r="J106" s="8">
        <v>50150.31415</v>
      </c>
      <c r="K106" s="8">
        <v>6004.874554</v>
      </c>
      <c r="L106" s="8">
        <v>93942.31818</v>
      </c>
      <c r="M106" s="8">
        <v>3.967569182</v>
      </c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  <c r="AA106" s="16"/>
      <c r="AB106" s="16"/>
      <c r="AC106" s="16"/>
      <c r="AD106" s="16"/>
      <c r="AE106" s="16"/>
      <c r="AF106" s="16"/>
      <c r="AG106" s="16"/>
    </row>
    <row r="107" ht="15.75" customHeight="1">
      <c r="A107" s="8" t="s">
        <v>528</v>
      </c>
      <c r="B107" s="8" t="s">
        <v>529</v>
      </c>
      <c r="C107" s="8">
        <v>8.0</v>
      </c>
      <c r="D107" s="8">
        <v>7.0</v>
      </c>
      <c r="E107" s="8">
        <v>909.3843034</v>
      </c>
      <c r="F107" s="8">
        <v>1236.010134</v>
      </c>
      <c r="G107" s="8">
        <v>1326.01626</v>
      </c>
      <c r="H107" s="8">
        <v>19738.75388</v>
      </c>
      <c r="I107" s="8">
        <v>21150.4065</v>
      </c>
      <c r="J107" s="8">
        <v>13317.44308</v>
      </c>
      <c r="K107" s="8">
        <v>1157.136899</v>
      </c>
      <c r="L107" s="8">
        <v>18068.86782</v>
      </c>
      <c r="M107" s="8">
        <v>3.964874648</v>
      </c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  <c r="AA107" s="16"/>
      <c r="AB107" s="16"/>
      <c r="AC107" s="16"/>
      <c r="AD107" s="16"/>
      <c r="AE107" s="16"/>
      <c r="AF107" s="16"/>
      <c r="AG107" s="16"/>
    </row>
    <row r="108" ht="15.75" customHeight="1">
      <c r="A108" s="8" t="s">
        <v>530</v>
      </c>
      <c r="B108" s="8" t="s">
        <v>531</v>
      </c>
      <c r="C108" s="8">
        <v>13.0</v>
      </c>
      <c r="D108" s="8">
        <v>11.0</v>
      </c>
      <c r="E108" s="8">
        <v>798.9959206</v>
      </c>
      <c r="F108" s="8">
        <v>1108.409161</v>
      </c>
      <c r="G108" s="8">
        <v>1461.654135</v>
      </c>
      <c r="H108" s="8">
        <v>19520.92005</v>
      </c>
      <c r="I108" s="8">
        <v>20061.65414</v>
      </c>
      <c r="J108" s="8">
        <v>12948.17262</v>
      </c>
      <c r="K108" s="8">
        <v>1123.019739</v>
      </c>
      <c r="L108" s="8">
        <v>17510.24894</v>
      </c>
      <c r="M108" s="8">
        <v>3.962744403</v>
      </c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16"/>
      <c r="AB108" s="16"/>
      <c r="AC108" s="16"/>
      <c r="AD108" s="16"/>
      <c r="AE108" s="16"/>
      <c r="AF108" s="16"/>
      <c r="AG108" s="16"/>
    </row>
    <row r="109" ht="15.75" customHeight="1">
      <c r="A109" s="8" t="s">
        <v>532</v>
      </c>
      <c r="B109" s="8" t="s">
        <v>533</v>
      </c>
      <c r="C109" s="8">
        <v>7.0</v>
      </c>
      <c r="D109" s="8">
        <v>5.0</v>
      </c>
      <c r="E109" s="8">
        <v>1101.532853</v>
      </c>
      <c r="F109" s="8">
        <v>1174.341899</v>
      </c>
      <c r="G109" s="8">
        <v>875.0</v>
      </c>
      <c r="H109" s="8">
        <v>11207.49564</v>
      </c>
      <c r="I109" s="8">
        <v>12822.2973</v>
      </c>
      <c r="J109" s="8">
        <v>24362.35601</v>
      </c>
      <c r="K109" s="8">
        <v>1050.291584</v>
      </c>
      <c r="L109" s="8">
        <v>16130.71632</v>
      </c>
      <c r="M109" s="8">
        <v>3.940948693</v>
      </c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16"/>
      <c r="AG109" s="16"/>
    </row>
    <row r="110" ht="15.75" customHeight="1">
      <c r="A110" s="8" t="s">
        <v>534</v>
      </c>
      <c r="B110" s="8" t="s">
        <v>535</v>
      </c>
      <c r="C110" s="8">
        <v>44.0</v>
      </c>
      <c r="D110" s="8">
        <v>30.0</v>
      </c>
      <c r="E110" s="8">
        <v>913.8819424</v>
      </c>
      <c r="F110" s="8">
        <v>1013.939881</v>
      </c>
      <c r="G110" s="8">
        <v>1091.798561</v>
      </c>
      <c r="H110" s="8">
        <v>14516.64486</v>
      </c>
      <c r="I110" s="8">
        <v>13026.18705</v>
      </c>
      <c r="J110" s="8">
        <v>18413.01732</v>
      </c>
      <c r="K110" s="8">
        <v>1006.540128</v>
      </c>
      <c r="L110" s="8">
        <v>15318.61641</v>
      </c>
      <c r="M110" s="8">
        <v>3.927809403</v>
      </c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  <c r="AA110" s="16"/>
      <c r="AB110" s="16"/>
      <c r="AC110" s="16"/>
      <c r="AD110" s="16"/>
      <c r="AE110" s="16"/>
      <c r="AF110" s="16"/>
      <c r="AG110" s="16"/>
    </row>
    <row r="111" ht="15.75" customHeight="1">
      <c r="A111" s="8" t="s">
        <v>536</v>
      </c>
      <c r="B111" s="8" t="s">
        <v>537</v>
      </c>
      <c r="C111" s="8">
        <v>13.0</v>
      </c>
      <c r="D111" s="8">
        <v>11.0</v>
      </c>
      <c r="E111" s="8">
        <v>732.0598998</v>
      </c>
      <c r="F111" s="8">
        <v>845.4058981</v>
      </c>
      <c r="G111" s="8">
        <v>1375.085324</v>
      </c>
      <c r="H111" s="8">
        <v>14997.21606</v>
      </c>
      <c r="I111" s="8">
        <v>15500.0</v>
      </c>
      <c r="J111" s="8">
        <v>14417.22036</v>
      </c>
      <c r="K111" s="8">
        <v>984.1837074</v>
      </c>
      <c r="L111" s="8">
        <v>14971.47881</v>
      </c>
      <c r="M111" s="8">
        <v>3.927145287</v>
      </c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  <c r="AA111" s="16"/>
      <c r="AB111" s="16"/>
      <c r="AC111" s="16"/>
      <c r="AD111" s="16"/>
      <c r="AE111" s="16"/>
      <c r="AF111" s="16"/>
      <c r="AG111" s="16"/>
    </row>
    <row r="112" ht="15.75" customHeight="1">
      <c r="A112" s="8" t="s">
        <v>538</v>
      </c>
      <c r="B112" s="8" t="s">
        <v>539</v>
      </c>
      <c r="C112" s="8">
        <v>1.0</v>
      </c>
      <c r="D112" s="8">
        <v>1.0</v>
      </c>
      <c r="E112" s="8">
        <v>51.72021882</v>
      </c>
      <c r="F112" s="8">
        <v>25.61571129</v>
      </c>
      <c r="G112" s="8">
        <v>42.75862069</v>
      </c>
      <c r="H112" s="8">
        <v>822.0989206</v>
      </c>
      <c r="I112" s="8">
        <v>531.8965517</v>
      </c>
      <c r="J112" s="8">
        <v>440.9449681</v>
      </c>
      <c r="K112" s="8">
        <v>40.03151693</v>
      </c>
      <c r="L112" s="8">
        <v>598.3134801</v>
      </c>
      <c r="M112" s="8">
        <v>3.901693377</v>
      </c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  <c r="AD112" s="16"/>
      <c r="AE112" s="16"/>
      <c r="AF112" s="16"/>
      <c r="AG112" s="16"/>
    </row>
    <row r="113" ht="15.75" customHeight="1">
      <c r="A113" s="8" t="s">
        <v>540</v>
      </c>
      <c r="B113" s="8" t="s">
        <v>541</v>
      </c>
      <c r="C113" s="8">
        <v>16.0</v>
      </c>
      <c r="D113" s="8">
        <v>12.0</v>
      </c>
      <c r="E113" s="8">
        <v>1862.603959</v>
      </c>
      <c r="F113" s="8">
        <v>1836.35811</v>
      </c>
      <c r="G113" s="8">
        <v>2260.927152</v>
      </c>
      <c r="H113" s="8">
        <v>22771.68702</v>
      </c>
      <c r="I113" s="8">
        <v>29166.88742</v>
      </c>
      <c r="J113" s="8">
        <v>36982.26654</v>
      </c>
      <c r="K113" s="8">
        <v>1986.629741</v>
      </c>
      <c r="L113" s="8">
        <v>29640.28033</v>
      </c>
      <c r="M113" s="8">
        <v>3.899164173</v>
      </c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  <c r="AA113" s="16"/>
      <c r="AB113" s="16"/>
      <c r="AC113" s="16"/>
      <c r="AD113" s="16"/>
      <c r="AE113" s="16"/>
      <c r="AF113" s="16"/>
      <c r="AG113" s="16"/>
    </row>
    <row r="114" ht="15.75" customHeight="1">
      <c r="A114" s="8" t="s">
        <v>542</v>
      </c>
      <c r="B114" s="8" t="s">
        <v>543</v>
      </c>
      <c r="C114" s="8">
        <v>5.0</v>
      </c>
      <c r="D114" s="8">
        <v>5.0</v>
      </c>
      <c r="E114" s="8">
        <v>898.327651</v>
      </c>
      <c r="F114" s="8">
        <v>461.0828032</v>
      </c>
      <c r="G114" s="8">
        <v>561.2121212</v>
      </c>
      <c r="H114" s="8">
        <v>18594.49951</v>
      </c>
      <c r="I114" s="8">
        <v>7053.333333</v>
      </c>
      <c r="J114" s="8">
        <v>2961.494178</v>
      </c>
      <c r="K114" s="8">
        <v>640.2075251</v>
      </c>
      <c r="L114" s="8">
        <v>9536.442341</v>
      </c>
      <c r="M114" s="8">
        <v>3.896839616</v>
      </c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  <c r="AD114" s="16"/>
      <c r="AE114" s="16"/>
      <c r="AF114" s="16"/>
      <c r="AG114" s="16"/>
    </row>
    <row r="115" ht="15.75" customHeight="1">
      <c r="A115" s="8" t="s">
        <v>544</v>
      </c>
      <c r="B115" s="8" t="s">
        <v>545</v>
      </c>
      <c r="C115" s="8">
        <v>19.0</v>
      </c>
      <c r="D115" s="8">
        <v>18.0</v>
      </c>
      <c r="E115" s="8">
        <v>680.1411348</v>
      </c>
      <c r="F115" s="8">
        <v>711.2650355</v>
      </c>
      <c r="G115" s="8">
        <v>831.7617866</v>
      </c>
      <c r="H115" s="8">
        <v>10717.37432</v>
      </c>
      <c r="I115" s="8">
        <v>12790.32258</v>
      </c>
      <c r="J115" s="8">
        <v>9431.250184</v>
      </c>
      <c r="K115" s="8">
        <v>741.0559856</v>
      </c>
      <c r="L115" s="8">
        <v>10979.64903</v>
      </c>
      <c r="M115" s="8">
        <v>3.889105588</v>
      </c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  <c r="AD115" s="16"/>
      <c r="AE115" s="16"/>
      <c r="AF115" s="16"/>
      <c r="AG115" s="16"/>
    </row>
    <row r="116" ht="15.75" customHeight="1">
      <c r="A116" s="8" t="s">
        <v>546</v>
      </c>
      <c r="B116" s="8" t="s">
        <v>547</v>
      </c>
      <c r="C116" s="8">
        <v>9.0</v>
      </c>
      <c r="D116" s="8">
        <v>9.0</v>
      </c>
      <c r="E116" s="8">
        <v>208.7905084</v>
      </c>
      <c r="F116" s="8">
        <v>207.3973817</v>
      </c>
      <c r="G116" s="8">
        <v>215.9649123</v>
      </c>
      <c r="H116" s="8">
        <v>2627.175489</v>
      </c>
      <c r="I116" s="8">
        <v>3715.964912</v>
      </c>
      <c r="J116" s="8">
        <v>2992.186355</v>
      </c>
      <c r="K116" s="8">
        <v>210.7176008</v>
      </c>
      <c r="L116" s="8">
        <v>3111.775585</v>
      </c>
      <c r="M116" s="8">
        <v>3.88435529</v>
      </c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  <c r="AD116" s="16"/>
      <c r="AE116" s="16"/>
      <c r="AF116" s="16"/>
      <c r="AG116" s="16"/>
    </row>
    <row r="117" ht="15.75" customHeight="1">
      <c r="A117" s="8" t="s">
        <v>548</v>
      </c>
      <c r="B117" s="8" t="s">
        <v>549</v>
      </c>
      <c r="C117" s="8">
        <v>17.0</v>
      </c>
      <c r="D117" s="8">
        <v>13.0</v>
      </c>
      <c r="E117" s="8">
        <v>961.9785931</v>
      </c>
      <c r="F117" s="8">
        <v>889.1439921</v>
      </c>
      <c r="G117" s="8">
        <v>955.4421769</v>
      </c>
      <c r="H117" s="8">
        <v>15803.74681</v>
      </c>
      <c r="I117" s="8">
        <v>16214.28571</v>
      </c>
      <c r="J117" s="8">
        <v>9029.758292</v>
      </c>
      <c r="K117" s="8">
        <v>935.5215874</v>
      </c>
      <c r="L117" s="8">
        <v>13682.59694</v>
      </c>
      <c r="M117" s="8">
        <v>3.870427323</v>
      </c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  <c r="AA117" s="16"/>
      <c r="AB117" s="16"/>
      <c r="AC117" s="16"/>
      <c r="AD117" s="16"/>
      <c r="AE117" s="16"/>
      <c r="AF117" s="16"/>
      <c r="AG117" s="16"/>
    </row>
    <row r="118" ht="15.75" customHeight="1">
      <c r="A118" s="8" t="s">
        <v>550</v>
      </c>
      <c r="B118" s="8" t="s">
        <v>551</v>
      </c>
      <c r="C118" s="8">
        <v>30.0</v>
      </c>
      <c r="D118" s="8">
        <v>19.0</v>
      </c>
      <c r="E118" s="8">
        <v>4121.516518</v>
      </c>
      <c r="F118" s="8">
        <v>2414.675344</v>
      </c>
      <c r="G118" s="8">
        <v>2498.104265</v>
      </c>
      <c r="H118" s="8">
        <v>40192.91783</v>
      </c>
      <c r="I118" s="8">
        <v>54344.07583</v>
      </c>
      <c r="J118" s="8">
        <v>36668.28604</v>
      </c>
      <c r="K118" s="8">
        <v>3011.432042</v>
      </c>
      <c r="L118" s="8">
        <v>43735.09323</v>
      </c>
      <c r="M118" s="8">
        <v>3.860269762</v>
      </c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  <c r="AG118" s="16"/>
    </row>
    <row r="119" ht="15.75" customHeight="1">
      <c r="A119" s="8" t="s">
        <v>552</v>
      </c>
      <c r="B119" s="8" t="s">
        <v>553</v>
      </c>
      <c r="C119" s="8">
        <v>3.0</v>
      </c>
      <c r="D119" s="8">
        <v>2.0</v>
      </c>
      <c r="E119" s="8">
        <v>89.73511043</v>
      </c>
      <c r="F119" s="8">
        <v>61.61462849</v>
      </c>
      <c r="G119" s="8">
        <v>39.64365256</v>
      </c>
      <c r="H119" s="8">
        <v>877.7910199</v>
      </c>
      <c r="I119" s="8">
        <v>1298.663697</v>
      </c>
      <c r="J119" s="8">
        <v>592.0051249</v>
      </c>
      <c r="K119" s="8">
        <v>63.66446383</v>
      </c>
      <c r="L119" s="8">
        <v>922.8199473</v>
      </c>
      <c r="M119" s="8">
        <v>3.857488969</v>
      </c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16"/>
      <c r="AD119" s="16"/>
      <c r="AE119" s="16"/>
      <c r="AF119" s="16"/>
      <c r="AG119" s="16"/>
    </row>
    <row r="120" ht="15.75" customHeight="1">
      <c r="A120" s="8" t="s">
        <v>554</v>
      </c>
      <c r="B120" s="8" t="s">
        <v>555</v>
      </c>
      <c r="C120" s="8">
        <v>2.0</v>
      </c>
      <c r="D120" s="8">
        <v>2.0</v>
      </c>
      <c r="E120" s="8">
        <v>480.0525667</v>
      </c>
      <c r="F120" s="8">
        <v>381.5948743</v>
      </c>
      <c r="G120" s="8">
        <v>325.7731959</v>
      </c>
      <c r="H120" s="8">
        <v>3202.248346</v>
      </c>
      <c r="I120" s="8">
        <v>8319.587629</v>
      </c>
      <c r="J120" s="8">
        <v>5510.88058</v>
      </c>
      <c r="K120" s="8">
        <v>395.806879</v>
      </c>
      <c r="L120" s="8">
        <v>5677.572185</v>
      </c>
      <c r="M120" s="8">
        <v>3.842405552</v>
      </c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  <c r="AA120" s="16"/>
      <c r="AB120" s="16"/>
      <c r="AC120" s="16"/>
      <c r="AD120" s="16"/>
      <c r="AE120" s="16"/>
      <c r="AF120" s="16"/>
      <c r="AG120" s="16"/>
    </row>
    <row r="121" ht="15.75" customHeight="1">
      <c r="A121" s="8" t="s">
        <v>556</v>
      </c>
      <c r="B121" s="8" t="s">
        <v>557</v>
      </c>
      <c r="C121" s="8">
        <v>9.0</v>
      </c>
      <c r="D121" s="8">
        <v>6.0</v>
      </c>
      <c r="E121" s="8">
        <v>1259.754276</v>
      </c>
      <c r="F121" s="8">
        <v>1436.395025</v>
      </c>
      <c r="G121" s="8">
        <v>1779.439252</v>
      </c>
      <c r="H121" s="8">
        <v>38193.83417</v>
      </c>
      <c r="I121" s="8">
        <v>15498.13084</v>
      </c>
      <c r="J121" s="8">
        <v>10305.15481</v>
      </c>
      <c r="K121" s="8">
        <v>1491.862851</v>
      </c>
      <c r="L121" s="8">
        <v>21332.37327</v>
      </c>
      <c r="M121" s="8">
        <v>3.837857659</v>
      </c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  <c r="AG121" s="16"/>
    </row>
    <row r="122" ht="15.75" customHeight="1">
      <c r="A122" s="8" t="s">
        <v>558</v>
      </c>
      <c r="B122" s="8" t="s">
        <v>559</v>
      </c>
      <c r="C122" s="8">
        <v>7.0</v>
      </c>
      <c r="D122" s="8">
        <v>7.0</v>
      </c>
      <c r="E122" s="8">
        <v>180.6585795</v>
      </c>
      <c r="F122" s="8">
        <v>198.9138397</v>
      </c>
      <c r="G122" s="8">
        <v>270.4081633</v>
      </c>
      <c r="H122" s="8">
        <v>3869.379964</v>
      </c>
      <c r="I122" s="8">
        <v>3614.081633</v>
      </c>
      <c r="J122" s="8">
        <v>1574.788705</v>
      </c>
      <c r="K122" s="8">
        <v>216.6601941</v>
      </c>
      <c r="L122" s="8">
        <v>3019.416767</v>
      </c>
      <c r="M122" s="8">
        <v>3.80076388</v>
      </c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  <c r="AB122" s="16"/>
      <c r="AC122" s="16"/>
      <c r="AD122" s="16"/>
      <c r="AE122" s="16"/>
      <c r="AF122" s="16"/>
      <c r="AG122" s="16"/>
    </row>
    <row r="123" ht="15.75" customHeight="1">
      <c r="A123" s="8" t="s">
        <v>560</v>
      </c>
      <c r="B123" s="8" t="s">
        <v>561</v>
      </c>
      <c r="C123" s="8">
        <v>1.0</v>
      </c>
      <c r="D123" s="8">
        <v>1.0</v>
      </c>
      <c r="E123" s="8">
        <v>31.97452561</v>
      </c>
      <c r="F123" s="8">
        <v>40.85660044</v>
      </c>
      <c r="G123" s="8">
        <v>46.59498208</v>
      </c>
      <c r="H123" s="8">
        <v>547.6405125</v>
      </c>
      <c r="I123" s="8">
        <v>662.0071685</v>
      </c>
      <c r="J123" s="8">
        <v>439.5458831</v>
      </c>
      <c r="K123" s="8">
        <v>39.80870271</v>
      </c>
      <c r="L123" s="8">
        <v>549.731188</v>
      </c>
      <c r="M123" s="8">
        <v>3.787570568</v>
      </c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  <c r="AA123" s="16"/>
      <c r="AB123" s="16"/>
      <c r="AC123" s="16"/>
      <c r="AD123" s="16"/>
      <c r="AE123" s="16"/>
      <c r="AF123" s="16"/>
      <c r="AG123" s="16"/>
    </row>
    <row r="124" ht="15.75" customHeight="1">
      <c r="A124" s="8" t="s">
        <v>562</v>
      </c>
      <c r="B124" s="8" t="s">
        <v>563</v>
      </c>
      <c r="C124" s="8">
        <v>1.0</v>
      </c>
      <c r="D124" s="8">
        <v>1.0</v>
      </c>
      <c r="E124" s="8">
        <v>180.1049116</v>
      </c>
      <c r="F124" s="8">
        <v>154.8856962</v>
      </c>
      <c r="G124" s="8">
        <v>111.627907</v>
      </c>
      <c r="H124" s="8">
        <v>2275.534458</v>
      </c>
      <c r="I124" s="8">
        <v>1751.162791</v>
      </c>
      <c r="J124" s="8">
        <v>2057.294899</v>
      </c>
      <c r="K124" s="8">
        <v>148.8728382</v>
      </c>
      <c r="L124" s="8">
        <v>2027.997383</v>
      </c>
      <c r="M124" s="8">
        <v>3.767903326</v>
      </c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  <c r="AA124" s="16"/>
      <c r="AB124" s="16"/>
      <c r="AC124" s="16"/>
      <c r="AD124" s="16"/>
      <c r="AE124" s="16"/>
      <c r="AF124" s="16"/>
      <c r="AG124" s="16"/>
    </row>
    <row r="125" ht="15.75" customHeight="1">
      <c r="A125" s="8" t="s">
        <v>564</v>
      </c>
      <c r="B125" s="8" t="s">
        <v>565</v>
      </c>
      <c r="C125" s="8">
        <v>11.0</v>
      </c>
      <c r="D125" s="8">
        <v>10.0</v>
      </c>
      <c r="E125" s="8">
        <v>328.7547807</v>
      </c>
      <c r="F125" s="8">
        <v>355.601122</v>
      </c>
      <c r="G125" s="8">
        <v>221.3171577</v>
      </c>
      <c r="H125" s="8">
        <v>3194.620761</v>
      </c>
      <c r="I125" s="8">
        <v>4333.448873</v>
      </c>
      <c r="J125" s="8">
        <v>4696.138451</v>
      </c>
      <c r="K125" s="8">
        <v>301.8910201</v>
      </c>
      <c r="L125" s="8">
        <v>4074.736028</v>
      </c>
      <c r="M125" s="8">
        <v>3.754606852</v>
      </c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  <c r="AA125" s="16"/>
      <c r="AB125" s="16"/>
      <c r="AC125" s="16"/>
      <c r="AD125" s="16"/>
      <c r="AE125" s="16"/>
      <c r="AF125" s="16"/>
      <c r="AG125" s="16"/>
    </row>
    <row r="126" ht="15.75" customHeight="1">
      <c r="A126" s="8" t="s">
        <v>566</v>
      </c>
      <c r="B126" s="8" t="s">
        <v>567</v>
      </c>
      <c r="C126" s="8">
        <v>1.0</v>
      </c>
      <c r="D126" s="8">
        <v>1.0</v>
      </c>
      <c r="E126" s="8">
        <v>15.82402866</v>
      </c>
      <c r="F126" s="8">
        <v>4.538216567</v>
      </c>
      <c r="G126" s="8">
        <v>6.102362205</v>
      </c>
      <c r="H126" s="8">
        <v>112.5736988</v>
      </c>
      <c r="I126" s="8">
        <v>125.3937008</v>
      </c>
      <c r="J126" s="8">
        <v>118.8451134</v>
      </c>
      <c r="K126" s="8">
        <v>8.82153581</v>
      </c>
      <c r="L126" s="8">
        <v>118.9375043</v>
      </c>
      <c r="M126" s="8">
        <v>3.753030051</v>
      </c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16"/>
      <c r="AB126" s="16"/>
      <c r="AC126" s="16"/>
      <c r="AD126" s="16"/>
      <c r="AE126" s="16"/>
      <c r="AF126" s="16"/>
      <c r="AG126" s="16"/>
    </row>
    <row r="127" ht="15.75" customHeight="1">
      <c r="A127" s="8" t="s">
        <v>568</v>
      </c>
      <c r="B127" s="8" t="s">
        <v>569</v>
      </c>
      <c r="C127" s="8">
        <v>3.0</v>
      </c>
      <c r="D127" s="8">
        <v>3.0</v>
      </c>
      <c r="E127" s="8">
        <v>120.905871</v>
      </c>
      <c r="F127" s="8">
        <v>146.2230186</v>
      </c>
      <c r="G127" s="8">
        <v>122.5</v>
      </c>
      <c r="H127" s="8">
        <v>2348.834964</v>
      </c>
      <c r="I127" s="8">
        <v>1638.333333</v>
      </c>
      <c r="J127" s="8">
        <v>1233.320666</v>
      </c>
      <c r="K127" s="8">
        <v>129.8762965</v>
      </c>
      <c r="L127" s="8">
        <v>1740.162988</v>
      </c>
      <c r="M127" s="8">
        <v>3.744012382</v>
      </c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  <c r="AE127" s="16"/>
      <c r="AF127" s="16"/>
      <c r="AG127" s="16"/>
    </row>
    <row r="128" ht="15.75" customHeight="1">
      <c r="A128" s="8" t="s">
        <v>570</v>
      </c>
      <c r="B128" s="8" t="s">
        <v>571</v>
      </c>
      <c r="C128" s="8">
        <v>1.0</v>
      </c>
      <c r="D128" s="8">
        <v>1.0</v>
      </c>
      <c r="E128" s="8">
        <v>36.51519594</v>
      </c>
      <c r="F128" s="8">
        <v>32.66432983</v>
      </c>
      <c r="G128" s="8">
        <v>37.91946309</v>
      </c>
      <c r="H128" s="8">
        <v>424.7601116</v>
      </c>
      <c r="I128" s="8">
        <v>295.9731544</v>
      </c>
      <c r="J128" s="8">
        <v>707.6756793</v>
      </c>
      <c r="K128" s="8">
        <v>35.69966295</v>
      </c>
      <c r="L128" s="8">
        <v>476.1363151</v>
      </c>
      <c r="M128" s="8">
        <v>3.737392309</v>
      </c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  <c r="AA128" s="16"/>
      <c r="AB128" s="16"/>
      <c r="AC128" s="16"/>
      <c r="AD128" s="16"/>
      <c r="AE128" s="16"/>
      <c r="AF128" s="16"/>
      <c r="AG128" s="16"/>
    </row>
    <row r="129" ht="15.75" customHeight="1">
      <c r="A129" s="8" t="s">
        <v>572</v>
      </c>
      <c r="B129" s="8" t="s">
        <v>573</v>
      </c>
      <c r="C129" s="8">
        <v>1.0</v>
      </c>
      <c r="D129" s="8">
        <v>1.0</v>
      </c>
      <c r="E129" s="8">
        <v>66.91842408</v>
      </c>
      <c r="F129" s="8">
        <v>76.13737864</v>
      </c>
      <c r="G129" s="8">
        <v>75.06297229</v>
      </c>
      <c r="H129" s="8">
        <v>1162.178776</v>
      </c>
      <c r="I129" s="8">
        <v>1037.783375</v>
      </c>
      <c r="J129" s="8">
        <v>708.0938541</v>
      </c>
      <c r="K129" s="8">
        <v>72.70625834</v>
      </c>
      <c r="L129" s="8">
        <v>969.3520018</v>
      </c>
      <c r="M129" s="8">
        <v>3.736869191</v>
      </c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  <c r="AD129" s="16"/>
      <c r="AE129" s="16"/>
      <c r="AF129" s="16"/>
      <c r="AG129" s="16"/>
    </row>
    <row r="130" ht="15.75" customHeight="1">
      <c r="A130" s="8" t="s">
        <v>574</v>
      </c>
      <c r="B130" s="8" t="s">
        <v>575</v>
      </c>
      <c r="C130" s="8">
        <v>1.0</v>
      </c>
      <c r="D130" s="8">
        <v>1.0</v>
      </c>
      <c r="E130" s="8">
        <v>0.0</v>
      </c>
      <c r="F130" s="8">
        <v>12.13816385</v>
      </c>
      <c r="G130" s="8">
        <v>9.150326797</v>
      </c>
      <c r="H130" s="8">
        <v>104.9786618</v>
      </c>
      <c r="I130" s="8">
        <v>119.9346405</v>
      </c>
      <c r="J130" s="8">
        <v>58.2304375</v>
      </c>
      <c r="K130" s="8">
        <v>7.096163548</v>
      </c>
      <c r="L130" s="8">
        <v>94.3812466</v>
      </c>
      <c r="M130" s="8">
        <v>3.733389062</v>
      </c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  <c r="AA130" s="16"/>
      <c r="AB130" s="16"/>
      <c r="AC130" s="16"/>
      <c r="AD130" s="16"/>
      <c r="AE130" s="16"/>
      <c r="AF130" s="16"/>
      <c r="AG130" s="16"/>
    </row>
    <row r="131" ht="15.75" customHeight="1">
      <c r="A131" s="8" t="s">
        <v>576</v>
      </c>
      <c r="B131" s="8" t="s">
        <v>577</v>
      </c>
      <c r="C131" s="8">
        <v>1.0</v>
      </c>
      <c r="D131" s="8">
        <v>1.0</v>
      </c>
      <c r="E131" s="8">
        <v>21.36416882</v>
      </c>
      <c r="F131" s="8">
        <v>28.08895238</v>
      </c>
      <c r="G131" s="8">
        <v>13.93103448</v>
      </c>
      <c r="H131" s="8">
        <v>263.5849357</v>
      </c>
      <c r="I131" s="8">
        <v>290.2068966</v>
      </c>
      <c r="J131" s="8">
        <v>279.6024814</v>
      </c>
      <c r="K131" s="8">
        <v>21.12805189</v>
      </c>
      <c r="L131" s="8">
        <v>277.7981045</v>
      </c>
      <c r="M131" s="8">
        <v>3.7168051</v>
      </c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6"/>
      <c r="AB131" s="16"/>
      <c r="AC131" s="16"/>
      <c r="AD131" s="16"/>
      <c r="AE131" s="16"/>
      <c r="AF131" s="16"/>
      <c r="AG131" s="16"/>
    </row>
    <row r="132" ht="15.75" customHeight="1">
      <c r="A132" s="8" t="s">
        <v>578</v>
      </c>
      <c r="B132" s="8" t="s">
        <v>579</v>
      </c>
      <c r="C132" s="8">
        <v>1.0</v>
      </c>
      <c r="D132" s="8">
        <v>1.0</v>
      </c>
      <c r="E132" s="8">
        <v>23.82828109</v>
      </c>
      <c r="F132" s="8">
        <v>16.29710832</v>
      </c>
      <c r="G132" s="8">
        <v>16.15008157</v>
      </c>
      <c r="H132" s="8">
        <v>416.8192395</v>
      </c>
      <c r="I132" s="8">
        <v>217.2920065</v>
      </c>
      <c r="J132" s="8">
        <v>95.06855114</v>
      </c>
      <c r="K132" s="8">
        <v>18.75849033</v>
      </c>
      <c r="L132" s="8">
        <v>243.0599324</v>
      </c>
      <c r="M132" s="8">
        <v>3.695696459</v>
      </c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  <c r="AA132" s="16"/>
      <c r="AB132" s="16"/>
      <c r="AC132" s="16"/>
      <c r="AD132" s="16"/>
      <c r="AE132" s="16"/>
      <c r="AF132" s="16"/>
      <c r="AG132" s="16"/>
    </row>
    <row r="133" ht="15.75" customHeight="1">
      <c r="A133" s="8" t="s">
        <v>580</v>
      </c>
      <c r="B133" s="8" t="s">
        <v>581</v>
      </c>
      <c r="C133" s="8">
        <v>1.0</v>
      </c>
      <c r="D133" s="8">
        <v>1.0</v>
      </c>
      <c r="E133" s="8">
        <v>21.41870983</v>
      </c>
      <c r="F133" s="8">
        <v>24.75467898</v>
      </c>
      <c r="G133" s="8">
        <v>10.36414566</v>
      </c>
      <c r="H133" s="8">
        <v>327.1226054</v>
      </c>
      <c r="I133" s="8">
        <v>223.8095238</v>
      </c>
      <c r="J133" s="8">
        <v>179.6824929</v>
      </c>
      <c r="K133" s="8">
        <v>18.84584482</v>
      </c>
      <c r="L133" s="8">
        <v>243.5382073</v>
      </c>
      <c r="M133" s="8">
        <v>3.691829752</v>
      </c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  <c r="AA133" s="16"/>
      <c r="AB133" s="16"/>
      <c r="AC133" s="16"/>
      <c r="AD133" s="16"/>
      <c r="AE133" s="16"/>
      <c r="AF133" s="16"/>
      <c r="AG133" s="16"/>
    </row>
    <row r="134" ht="15.75" customHeight="1">
      <c r="A134" s="8" t="s">
        <v>582</v>
      </c>
      <c r="B134" s="8" t="s">
        <v>583</v>
      </c>
      <c r="C134" s="8">
        <v>10.0</v>
      </c>
      <c r="D134" s="8">
        <v>7.0</v>
      </c>
      <c r="E134" s="8">
        <v>415.2059069</v>
      </c>
      <c r="F134" s="8">
        <v>454.4990674</v>
      </c>
      <c r="G134" s="8">
        <v>395.8963283</v>
      </c>
      <c r="H134" s="8">
        <v>4262.153522</v>
      </c>
      <c r="I134" s="8">
        <v>7763.930886</v>
      </c>
      <c r="J134" s="8">
        <v>4280.880414</v>
      </c>
      <c r="K134" s="8">
        <v>421.8671009</v>
      </c>
      <c r="L134" s="8">
        <v>5435.65494</v>
      </c>
      <c r="M134" s="8">
        <v>3.687593386</v>
      </c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  <c r="AA134" s="16"/>
      <c r="AB134" s="16"/>
      <c r="AC134" s="16"/>
      <c r="AD134" s="16"/>
      <c r="AE134" s="16"/>
      <c r="AF134" s="16"/>
      <c r="AG134" s="16"/>
    </row>
    <row r="135" ht="15.75" customHeight="1">
      <c r="A135" s="8" t="s">
        <v>584</v>
      </c>
      <c r="B135" s="8" t="s">
        <v>585</v>
      </c>
      <c r="C135" s="8">
        <v>1.0</v>
      </c>
      <c r="D135" s="8">
        <v>1.0</v>
      </c>
      <c r="E135" s="8">
        <v>36.11697427</v>
      </c>
      <c r="F135" s="8">
        <v>37.38177963</v>
      </c>
      <c r="G135" s="8">
        <v>26.31578947</v>
      </c>
      <c r="H135" s="8">
        <v>618.730882</v>
      </c>
      <c r="I135" s="8">
        <v>393.7799043</v>
      </c>
      <c r="J135" s="8">
        <v>272.8193512</v>
      </c>
      <c r="K135" s="8">
        <v>33.27151446</v>
      </c>
      <c r="L135" s="8">
        <v>428.4433792</v>
      </c>
      <c r="M135" s="8">
        <v>3.686745116</v>
      </c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  <c r="AA135" s="16"/>
      <c r="AB135" s="16"/>
      <c r="AC135" s="16"/>
      <c r="AD135" s="16"/>
      <c r="AE135" s="16"/>
      <c r="AF135" s="16"/>
      <c r="AG135" s="16"/>
    </row>
    <row r="136" ht="15.75" customHeight="1">
      <c r="A136" s="8" t="s">
        <v>586</v>
      </c>
      <c r="B136" s="8" t="s">
        <v>587</v>
      </c>
      <c r="C136" s="8">
        <v>1.0</v>
      </c>
      <c r="D136" s="8">
        <v>1.0</v>
      </c>
      <c r="E136" s="8">
        <v>31.16617516</v>
      </c>
      <c r="F136" s="8">
        <v>28.87320058</v>
      </c>
      <c r="G136" s="8">
        <v>27.55298651</v>
      </c>
      <c r="H136" s="8">
        <v>396.7813201</v>
      </c>
      <c r="I136" s="8">
        <v>450.6743738</v>
      </c>
      <c r="J136" s="8">
        <v>280.3139211</v>
      </c>
      <c r="K136" s="8">
        <v>29.19745408</v>
      </c>
      <c r="L136" s="8">
        <v>375.923205</v>
      </c>
      <c r="M136" s="8">
        <v>3.686523491</v>
      </c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  <c r="AA136" s="16"/>
      <c r="AB136" s="16"/>
      <c r="AC136" s="16"/>
      <c r="AD136" s="16"/>
      <c r="AE136" s="16"/>
      <c r="AF136" s="16"/>
      <c r="AG136" s="16"/>
    </row>
    <row r="137" ht="15.75" customHeight="1">
      <c r="A137" s="8" t="s">
        <v>588</v>
      </c>
      <c r="B137" s="8" t="s">
        <v>589</v>
      </c>
      <c r="C137" s="8">
        <v>16.0</v>
      </c>
      <c r="D137" s="8">
        <v>12.0</v>
      </c>
      <c r="E137" s="8">
        <v>2213.781121</v>
      </c>
      <c r="F137" s="8">
        <v>2192.737311</v>
      </c>
      <c r="G137" s="8">
        <v>1707.594937</v>
      </c>
      <c r="H137" s="8">
        <v>17393.48804</v>
      </c>
      <c r="I137" s="8">
        <v>29867.08861</v>
      </c>
      <c r="J137" s="8">
        <v>29990.29692</v>
      </c>
      <c r="K137" s="8">
        <v>2038.03779</v>
      </c>
      <c r="L137" s="8">
        <v>25750.29119</v>
      </c>
      <c r="M137" s="8">
        <v>3.659336039</v>
      </c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  <c r="AD137" s="16"/>
      <c r="AE137" s="16"/>
      <c r="AF137" s="16"/>
      <c r="AG137" s="16"/>
    </row>
    <row r="138" ht="15.75" customHeight="1">
      <c r="A138" s="8" t="s">
        <v>590</v>
      </c>
      <c r="B138" s="8" t="s">
        <v>591</v>
      </c>
      <c r="C138" s="8">
        <v>6.0</v>
      </c>
      <c r="D138" s="8">
        <v>4.0</v>
      </c>
      <c r="E138" s="8">
        <v>1643.432892</v>
      </c>
      <c r="F138" s="8">
        <v>1641.235216</v>
      </c>
      <c r="G138" s="8">
        <v>1138.571429</v>
      </c>
      <c r="H138" s="8">
        <v>14962.939</v>
      </c>
      <c r="I138" s="8">
        <v>19889.28571</v>
      </c>
      <c r="J138" s="8">
        <v>20593.11103</v>
      </c>
      <c r="K138" s="8">
        <v>1474.413179</v>
      </c>
      <c r="L138" s="8">
        <v>18481.77858</v>
      </c>
      <c r="M138" s="8">
        <v>3.647890824</v>
      </c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  <c r="AA138" s="16"/>
      <c r="AB138" s="16"/>
      <c r="AC138" s="16"/>
      <c r="AD138" s="16"/>
      <c r="AE138" s="16"/>
      <c r="AF138" s="16"/>
      <c r="AG138" s="16"/>
    </row>
    <row r="139" ht="15.75" customHeight="1">
      <c r="A139" s="8" t="s">
        <v>592</v>
      </c>
      <c r="B139" s="8" t="s">
        <v>593</v>
      </c>
      <c r="C139" s="8">
        <v>15.0</v>
      </c>
      <c r="D139" s="8">
        <v>13.0</v>
      </c>
      <c r="E139" s="8">
        <v>1020.265252</v>
      </c>
      <c r="F139" s="8">
        <v>919.3460784</v>
      </c>
      <c r="G139" s="8">
        <v>867.9156909</v>
      </c>
      <c r="H139" s="8">
        <v>14957.43448</v>
      </c>
      <c r="I139" s="8">
        <v>13990.86651</v>
      </c>
      <c r="J139" s="8">
        <v>6075.330189</v>
      </c>
      <c r="K139" s="8">
        <v>935.8423405999999</v>
      </c>
      <c r="L139" s="8">
        <v>11674.54373</v>
      </c>
      <c r="M139" s="8">
        <v>3.640956854</v>
      </c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  <c r="AA139" s="16"/>
      <c r="AB139" s="16"/>
      <c r="AC139" s="16"/>
      <c r="AD139" s="16"/>
      <c r="AE139" s="16"/>
      <c r="AF139" s="16"/>
      <c r="AG139" s="16"/>
    </row>
    <row r="140" ht="15.75" customHeight="1">
      <c r="A140" s="8" t="s">
        <v>594</v>
      </c>
      <c r="B140" s="8" t="s">
        <v>595</v>
      </c>
      <c r="C140" s="8">
        <v>9.0</v>
      </c>
      <c r="D140" s="8">
        <v>7.0</v>
      </c>
      <c r="E140" s="8">
        <v>1011.480296</v>
      </c>
      <c r="F140" s="8">
        <v>1356.275574</v>
      </c>
      <c r="G140" s="8">
        <v>1199.337748</v>
      </c>
      <c r="H140" s="8">
        <v>13227.0982</v>
      </c>
      <c r="I140" s="8">
        <v>14798.01325</v>
      </c>
      <c r="J140" s="8">
        <v>16105.38212</v>
      </c>
      <c r="K140" s="8">
        <v>1189.031206</v>
      </c>
      <c r="L140" s="8">
        <v>14710.16452</v>
      </c>
      <c r="M140" s="8">
        <v>3.628954898</v>
      </c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  <c r="AA140" s="16"/>
      <c r="AB140" s="16"/>
      <c r="AC140" s="16"/>
      <c r="AD140" s="16"/>
      <c r="AE140" s="16"/>
      <c r="AF140" s="16"/>
      <c r="AG140" s="16"/>
    </row>
    <row r="141" ht="15.75" customHeight="1">
      <c r="A141" s="8" t="s">
        <v>596</v>
      </c>
      <c r="B141" s="8" t="s">
        <v>597</v>
      </c>
      <c r="C141" s="8">
        <v>1.0</v>
      </c>
      <c r="D141" s="8">
        <v>1.0</v>
      </c>
      <c r="E141" s="8">
        <v>22.43223662</v>
      </c>
      <c r="F141" s="8">
        <v>20.74377809</v>
      </c>
      <c r="G141" s="8">
        <v>14.85884101</v>
      </c>
      <c r="H141" s="8">
        <v>370.713913</v>
      </c>
      <c r="I141" s="8">
        <v>147.102526</v>
      </c>
      <c r="J141" s="8">
        <v>199.6620469</v>
      </c>
      <c r="K141" s="8">
        <v>19.34495191</v>
      </c>
      <c r="L141" s="8">
        <v>239.1594953</v>
      </c>
      <c r="M141" s="8">
        <v>3.627944024</v>
      </c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  <c r="AA141" s="16"/>
      <c r="AB141" s="16"/>
      <c r="AC141" s="16"/>
      <c r="AD141" s="16"/>
      <c r="AE141" s="16"/>
      <c r="AF141" s="16"/>
      <c r="AG141" s="16"/>
    </row>
    <row r="142" ht="15.75" customHeight="1">
      <c r="A142" s="8" t="s">
        <v>598</v>
      </c>
      <c r="B142" s="8" t="s">
        <v>599</v>
      </c>
      <c r="C142" s="8">
        <v>3.0</v>
      </c>
      <c r="D142" s="8">
        <v>3.0</v>
      </c>
      <c r="E142" s="8">
        <v>45.98157643</v>
      </c>
      <c r="F142" s="8">
        <v>46.35223947</v>
      </c>
      <c r="G142" s="8">
        <v>65.47619048</v>
      </c>
      <c r="H142" s="8">
        <v>906.7381814</v>
      </c>
      <c r="I142" s="8">
        <v>623.5714286</v>
      </c>
      <c r="J142" s="8">
        <v>408.2785532</v>
      </c>
      <c r="K142" s="8">
        <v>52.60333546</v>
      </c>
      <c r="L142" s="8">
        <v>646.1960544</v>
      </c>
      <c r="M142" s="8">
        <v>3.618745756</v>
      </c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  <c r="AA142" s="16"/>
      <c r="AB142" s="16"/>
      <c r="AC142" s="16"/>
      <c r="AD142" s="16"/>
      <c r="AE142" s="16"/>
      <c r="AF142" s="16"/>
      <c r="AG142" s="16"/>
    </row>
    <row r="143" ht="15.75" customHeight="1">
      <c r="A143" s="8" t="s">
        <v>600</v>
      </c>
      <c r="B143" s="8" t="s">
        <v>601</v>
      </c>
      <c r="C143" s="8">
        <v>1.0</v>
      </c>
      <c r="D143" s="8">
        <v>1.0</v>
      </c>
      <c r="E143" s="8">
        <v>79.13023355</v>
      </c>
      <c r="F143" s="8">
        <v>47.71554063</v>
      </c>
      <c r="G143" s="8">
        <v>54.5751634</v>
      </c>
      <c r="H143" s="8">
        <v>841.4388478</v>
      </c>
      <c r="I143" s="8">
        <v>860.4575163</v>
      </c>
      <c r="J143" s="8">
        <v>517.2232978</v>
      </c>
      <c r="K143" s="8">
        <v>60.47364586</v>
      </c>
      <c r="L143" s="8">
        <v>739.706554</v>
      </c>
      <c r="M143" s="8">
        <v>3.612574594</v>
      </c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  <c r="AA143" s="16"/>
      <c r="AB143" s="16"/>
      <c r="AC143" s="16"/>
      <c r="AD143" s="16"/>
      <c r="AE143" s="16"/>
      <c r="AF143" s="16"/>
      <c r="AG143" s="16"/>
    </row>
    <row r="144" ht="15.75" customHeight="1">
      <c r="A144" s="8" t="s">
        <v>602</v>
      </c>
      <c r="B144" s="8" t="s">
        <v>603</v>
      </c>
      <c r="C144" s="8">
        <v>12.0</v>
      </c>
      <c r="D144" s="8">
        <v>9.0</v>
      </c>
      <c r="E144" s="8">
        <v>286.2276422</v>
      </c>
      <c r="F144" s="8">
        <v>298.3017422</v>
      </c>
      <c r="G144" s="8">
        <v>325.5216693</v>
      </c>
      <c r="H144" s="8">
        <v>3778.823623</v>
      </c>
      <c r="I144" s="8">
        <v>3111.235955</v>
      </c>
      <c r="J144" s="8">
        <v>4201.340086</v>
      </c>
      <c r="K144" s="8">
        <v>303.3503513</v>
      </c>
      <c r="L144" s="8">
        <v>3697.133221</v>
      </c>
      <c r="M144" s="8">
        <v>3.607350143</v>
      </c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  <c r="AA144" s="16"/>
      <c r="AB144" s="16"/>
      <c r="AC144" s="16"/>
      <c r="AD144" s="16"/>
      <c r="AE144" s="16"/>
      <c r="AF144" s="16"/>
      <c r="AG144" s="16"/>
    </row>
    <row r="145" ht="15.75" customHeight="1">
      <c r="A145" s="8" t="s">
        <v>604</v>
      </c>
      <c r="B145" s="8" t="s">
        <v>605</v>
      </c>
      <c r="C145" s="8">
        <v>9.0</v>
      </c>
      <c r="D145" s="8">
        <v>9.0</v>
      </c>
      <c r="E145" s="8">
        <v>274.1377505</v>
      </c>
      <c r="F145" s="8">
        <v>292.6615874</v>
      </c>
      <c r="G145" s="8">
        <v>281.1074919</v>
      </c>
      <c r="H145" s="8">
        <v>3985.28614</v>
      </c>
      <c r="I145" s="8">
        <v>4230.29316</v>
      </c>
      <c r="J145" s="8">
        <v>2103.124075</v>
      </c>
      <c r="K145" s="8">
        <v>282.6356099</v>
      </c>
      <c r="L145" s="8">
        <v>3439.567792</v>
      </c>
      <c r="M145" s="8">
        <v>3.60521214</v>
      </c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  <c r="AA145" s="16"/>
      <c r="AB145" s="16"/>
      <c r="AC145" s="16"/>
      <c r="AD145" s="16"/>
      <c r="AE145" s="16"/>
      <c r="AF145" s="16"/>
      <c r="AG145" s="16"/>
    </row>
    <row r="146" ht="15.75" customHeight="1">
      <c r="A146" s="8" t="s">
        <v>606</v>
      </c>
      <c r="B146" s="8" t="s">
        <v>607</v>
      </c>
      <c r="C146" s="8">
        <v>28.0</v>
      </c>
      <c r="D146" s="8">
        <v>20.0</v>
      </c>
      <c r="E146" s="8">
        <v>945.7184187</v>
      </c>
      <c r="F146" s="8">
        <v>764.9025863</v>
      </c>
      <c r="G146" s="8">
        <v>704.6439628</v>
      </c>
      <c r="H146" s="8">
        <v>8230.155774</v>
      </c>
      <c r="I146" s="8">
        <v>9238.854489</v>
      </c>
      <c r="J146" s="8">
        <v>11782.41523</v>
      </c>
      <c r="K146" s="8">
        <v>805.0883226</v>
      </c>
      <c r="L146" s="8">
        <v>9750.475164</v>
      </c>
      <c r="M146" s="8">
        <v>3.598253558</v>
      </c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  <c r="AA146" s="16"/>
      <c r="AB146" s="16"/>
      <c r="AC146" s="16"/>
      <c r="AD146" s="16"/>
      <c r="AE146" s="16"/>
      <c r="AF146" s="16"/>
      <c r="AG146" s="16"/>
    </row>
    <row r="147" ht="15.75" customHeight="1">
      <c r="A147" s="8" t="s">
        <v>608</v>
      </c>
      <c r="B147" s="8" t="s">
        <v>609</v>
      </c>
      <c r="C147" s="8">
        <v>5.0</v>
      </c>
      <c r="D147" s="8">
        <v>4.0</v>
      </c>
      <c r="E147" s="8">
        <v>95.00611486</v>
      </c>
      <c r="F147" s="8">
        <v>108.049811</v>
      </c>
      <c r="G147" s="8">
        <v>102.4691358</v>
      </c>
      <c r="H147" s="8">
        <v>1373.187663</v>
      </c>
      <c r="I147" s="8">
        <v>1047.736626</v>
      </c>
      <c r="J147" s="8">
        <v>1263.816162</v>
      </c>
      <c r="K147" s="8">
        <v>101.8416872</v>
      </c>
      <c r="L147" s="8">
        <v>1228.246817</v>
      </c>
      <c r="M147" s="8">
        <v>3.592200369</v>
      </c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  <c r="AA147" s="16"/>
      <c r="AB147" s="16"/>
      <c r="AC147" s="16"/>
      <c r="AD147" s="16"/>
      <c r="AE147" s="16"/>
      <c r="AF147" s="16"/>
      <c r="AG147" s="16"/>
    </row>
    <row r="148" ht="15.75" customHeight="1">
      <c r="A148" s="8" t="s">
        <v>610</v>
      </c>
      <c r="B148" s="8" t="s">
        <v>611</v>
      </c>
      <c r="C148" s="8">
        <v>14.0</v>
      </c>
      <c r="D148" s="8">
        <v>11.0</v>
      </c>
      <c r="E148" s="8">
        <v>517.4158</v>
      </c>
      <c r="F148" s="8">
        <v>406.6949422</v>
      </c>
      <c r="G148" s="8">
        <v>381.3586098</v>
      </c>
      <c r="H148" s="8">
        <v>5762.705306</v>
      </c>
      <c r="I148" s="8">
        <v>4164.92891</v>
      </c>
      <c r="J148" s="8">
        <v>5814.322983</v>
      </c>
      <c r="K148" s="8">
        <v>435.1564507</v>
      </c>
      <c r="L148" s="8">
        <v>5247.319066</v>
      </c>
      <c r="M148" s="8">
        <v>3.591974429</v>
      </c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  <c r="AA148" s="16"/>
      <c r="AB148" s="16"/>
      <c r="AC148" s="16"/>
      <c r="AD148" s="16"/>
      <c r="AE148" s="16"/>
      <c r="AF148" s="16"/>
      <c r="AG148" s="16"/>
    </row>
    <row r="149" ht="15.75" customHeight="1">
      <c r="A149" s="8" t="s">
        <v>612</v>
      </c>
      <c r="B149" s="8" t="s">
        <v>613</v>
      </c>
      <c r="C149" s="8">
        <v>1.0</v>
      </c>
      <c r="D149" s="8">
        <v>1.0</v>
      </c>
      <c r="E149" s="8">
        <v>61.75570742</v>
      </c>
      <c r="F149" s="8">
        <v>32.7249175</v>
      </c>
      <c r="G149" s="8">
        <v>30.83700441</v>
      </c>
      <c r="H149" s="8">
        <v>541.4623356</v>
      </c>
      <c r="I149" s="8">
        <v>535.2422907</v>
      </c>
      <c r="J149" s="8">
        <v>419.25915</v>
      </c>
      <c r="K149" s="8">
        <v>41.77254311</v>
      </c>
      <c r="L149" s="8">
        <v>498.6545921</v>
      </c>
      <c r="M149" s="8">
        <v>3.577413953</v>
      </c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  <c r="AA149" s="16"/>
      <c r="AB149" s="16"/>
      <c r="AC149" s="16"/>
      <c r="AD149" s="16"/>
      <c r="AE149" s="16"/>
      <c r="AF149" s="16"/>
      <c r="AG149" s="16"/>
    </row>
    <row r="150" ht="15.75" customHeight="1">
      <c r="A150" s="8" t="s">
        <v>614</v>
      </c>
      <c r="B150" s="8" t="s">
        <v>615</v>
      </c>
      <c r="C150" s="8">
        <v>5.0</v>
      </c>
      <c r="D150" s="8">
        <v>4.0</v>
      </c>
      <c r="E150" s="8">
        <v>107.6384658</v>
      </c>
      <c r="F150" s="8">
        <v>119.2357162</v>
      </c>
      <c r="G150" s="8">
        <v>138.3073497</v>
      </c>
      <c r="H150" s="8">
        <v>1570.443945</v>
      </c>
      <c r="I150" s="8">
        <v>1680.400891</v>
      </c>
      <c r="J150" s="8">
        <v>1072.892569</v>
      </c>
      <c r="K150" s="8">
        <v>121.7271772</v>
      </c>
      <c r="L150" s="8">
        <v>1441.245801</v>
      </c>
      <c r="M150" s="8">
        <v>3.565593195</v>
      </c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  <c r="AA150" s="16"/>
      <c r="AB150" s="16"/>
      <c r="AC150" s="16"/>
      <c r="AD150" s="16"/>
      <c r="AE150" s="16"/>
      <c r="AF150" s="16"/>
      <c r="AG150" s="16"/>
    </row>
    <row r="151" ht="15.75" customHeight="1">
      <c r="A151" s="8" t="s">
        <v>616</v>
      </c>
      <c r="B151" s="8" t="s">
        <v>617</v>
      </c>
      <c r="C151" s="8">
        <v>1.0</v>
      </c>
      <c r="D151" s="8">
        <v>1.0</v>
      </c>
      <c r="E151" s="8">
        <v>388.8040378</v>
      </c>
      <c r="F151" s="8">
        <v>334.3067405</v>
      </c>
      <c r="G151" s="8">
        <v>211.8644068</v>
      </c>
      <c r="H151" s="8">
        <v>3760.244548</v>
      </c>
      <c r="I151" s="8">
        <v>5966.101695</v>
      </c>
      <c r="J151" s="8">
        <v>1335.94441</v>
      </c>
      <c r="K151" s="8">
        <v>311.658395</v>
      </c>
      <c r="L151" s="8">
        <v>3687.430218</v>
      </c>
      <c r="M151" s="8">
        <v>3.564578268</v>
      </c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  <c r="AA151" s="16"/>
      <c r="AB151" s="16"/>
      <c r="AC151" s="16"/>
      <c r="AD151" s="16"/>
      <c r="AE151" s="16"/>
      <c r="AF151" s="16"/>
      <c r="AG151" s="16"/>
    </row>
    <row r="152" ht="15.75" customHeight="1">
      <c r="A152" s="8" t="s">
        <v>618</v>
      </c>
      <c r="B152" s="8" t="s">
        <v>619</v>
      </c>
      <c r="C152" s="8">
        <v>2.0</v>
      </c>
      <c r="D152" s="8">
        <v>2.0</v>
      </c>
      <c r="E152" s="8">
        <v>80.42683496</v>
      </c>
      <c r="F152" s="8">
        <v>105.3197959</v>
      </c>
      <c r="G152" s="8">
        <v>87.52362949</v>
      </c>
      <c r="H152" s="8">
        <v>1547.191753</v>
      </c>
      <c r="I152" s="8">
        <v>1001.512287</v>
      </c>
      <c r="J152" s="8">
        <v>680.0082244</v>
      </c>
      <c r="K152" s="8">
        <v>91.09008679</v>
      </c>
      <c r="L152" s="8">
        <v>1076.237422</v>
      </c>
      <c r="M152" s="8">
        <v>3.56255851</v>
      </c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  <c r="AA152" s="16"/>
      <c r="AB152" s="16"/>
      <c r="AC152" s="16"/>
      <c r="AD152" s="16"/>
      <c r="AE152" s="16"/>
      <c r="AF152" s="16"/>
      <c r="AG152" s="16"/>
    </row>
    <row r="153" ht="15.75" customHeight="1">
      <c r="A153" s="8" t="s">
        <v>620</v>
      </c>
      <c r="B153" s="8" t="s">
        <v>621</v>
      </c>
      <c r="C153" s="8">
        <v>1.0</v>
      </c>
      <c r="D153" s="8">
        <v>1.0</v>
      </c>
      <c r="E153" s="8">
        <v>137.8572009</v>
      </c>
      <c r="F153" s="8">
        <v>162.099423</v>
      </c>
      <c r="G153" s="8">
        <v>179.6875</v>
      </c>
      <c r="H153" s="8">
        <v>1376.243765</v>
      </c>
      <c r="I153" s="8">
        <v>1906.25</v>
      </c>
      <c r="J153" s="8">
        <v>2363.245912</v>
      </c>
      <c r="K153" s="8">
        <v>159.8813746</v>
      </c>
      <c r="L153" s="8">
        <v>1881.913226</v>
      </c>
      <c r="M153" s="8">
        <v>3.55712632</v>
      </c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  <c r="AA153" s="16"/>
      <c r="AB153" s="16"/>
      <c r="AC153" s="16"/>
      <c r="AD153" s="16"/>
      <c r="AE153" s="16"/>
      <c r="AF153" s="16"/>
      <c r="AG153" s="16"/>
    </row>
    <row r="154" ht="15.75" customHeight="1">
      <c r="A154" s="8" t="s">
        <v>622</v>
      </c>
      <c r="B154" s="8" t="s">
        <v>623</v>
      </c>
      <c r="C154" s="8">
        <v>1.0</v>
      </c>
      <c r="D154" s="8">
        <v>1.0</v>
      </c>
      <c r="E154" s="8">
        <v>22.56074009</v>
      </c>
      <c r="F154" s="8">
        <v>36.84451624</v>
      </c>
      <c r="G154" s="8">
        <v>17.80821918</v>
      </c>
      <c r="H154" s="8">
        <v>260.4301802</v>
      </c>
      <c r="I154" s="8">
        <v>309.3150685</v>
      </c>
      <c r="J154" s="8">
        <v>319.3261471</v>
      </c>
      <c r="K154" s="8">
        <v>25.73782517</v>
      </c>
      <c r="L154" s="8">
        <v>296.3571319</v>
      </c>
      <c r="M154" s="8">
        <v>3.52537472</v>
      </c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  <c r="AA154" s="16"/>
      <c r="AB154" s="16"/>
      <c r="AC154" s="16"/>
      <c r="AD154" s="16"/>
      <c r="AE154" s="16"/>
      <c r="AF154" s="16"/>
      <c r="AG154" s="16"/>
    </row>
    <row r="155" ht="15.75" customHeight="1">
      <c r="A155" s="8" t="s">
        <v>624</v>
      </c>
      <c r="B155" s="8" t="s">
        <v>625</v>
      </c>
      <c r="C155" s="8">
        <v>1.0</v>
      </c>
      <c r="D155" s="8">
        <v>1.0</v>
      </c>
      <c r="E155" s="8">
        <v>35.01135261</v>
      </c>
      <c r="F155" s="8">
        <v>37.85573097</v>
      </c>
      <c r="G155" s="8">
        <v>46.0591133</v>
      </c>
      <c r="H155" s="8">
        <v>359.8898391</v>
      </c>
      <c r="I155" s="8">
        <v>575.6157635</v>
      </c>
      <c r="J155" s="8">
        <v>416.677505</v>
      </c>
      <c r="K155" s="8">
        <v>39.64206563</v>
      </c>
      <c r="L155" s="8">
        <v>450.7277026</v>
      </c>
      <c r="M155" s="8">
        <v>3.50715208</v>
      </c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  <c r="AA155" s="16"/>
      <c r="AB155" s="16"/>
      <c r="AC155" s="16"/>
      <c r="AD155" s="16"/>
      <c r="AE155" s="16"/>
      <c r="AF155" s="16"/>
      <c r="AG155" s="16"/>
    </row>
    <row r="156" ht="15.75" customHeight="1">
      <c r="A156" s="8" t="s">
        <v>626</v>
      </c>
      <c r="B156" s="8" t="s">
        <v>627</v>
      </c>
      <c r="C156" s="8">
        <v>2.0</v>
      </c>
      <c r="D156" s="8">
        <v>2.0</v>
      </c>
      <c r="E156" s="8">
        <v>94.48846969</v>
      </c>
      <c r="F156" s="8">
        <v>84.87133258</v>
      </c>
      <c r="G156" s="8">
        <v>113.253012</v>
      </c>
      <c r="H156" s="8">
        <v>1686.579453</v>
      </c>
      <c r="I156" s="8">
        <v>798.7951807</v>
      </c>
      <c r="J156" s="8">
        <v>839.7811287</v>
      </c>
      <c r="K156" s="8">
        <v>97.53760477</v>
      </c>
      <c r="L156" s="8">
        <v>1108.385254</v>
      </c>
      <c r="M156" s="8">
        <v>3.506357068</v>
      </c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  <c r="AA156" s="16"/>
      <c r="AB156" s="16"/>
      <c r="AC156" s="16"/>
      <c r="AD156" s="16"/>
      <c r="AE156" s="16"/>
      <c r="AF156" s="16"/>
      <c r="AG156" s="16"/>
    </row>
    <row r="157" ht="15.75" customHeight="1">
      <c r="A157" s="8" t="s">
        <v>628</v>
      </c>
      <c r="B157" s="8" t="s">
        <v>629</v>
      </c>
      <c r="C157" s="8">
        <v>35.0</v>
      </c>
      <c r="D157" s="8">
        <v>28.0</v>
      </c>
      <c r="E157" s="8">
        <v>1210.356848</v>
      </c>
      <c r="F157" s="8">
        <v>1022.873951</v>
      </c>
      <c r="G157" s="8">
        <v>924.3835616</v>
      </c>
      <c r="H157" s="8">
        <v>14132.4229</v>
      </c>
      <c r="I157" s="8">
        <v>10897.94521</v>
      </c>
      <c r="J157" s="8">
        <v>10349.09624</v>
      </c>
      <c r="K157" s="8">
        <v>1052.53812</v>
      </c>
      <c r="L157" s="8">
        <v>11793.15478</v>
      </c>
      <c r="M157" s="8">
        <v>3.486005315</v>
      </c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  <c r="AA157" s="16"/>
      <c r="AB157" s="16"/>
      <c r="AC157" s="16"/>
      <c r="AD157" s="16"/>
      <c r="AE157" s="16"/>
      <c r="AF157" s="16"/>
      <c r="AG157" s="16"/>
    </row>
    <row r="158" ht="15.75" customHeight="1">
      <c r="A158" s="8" t="s">
        <v>630</v>
      </c>
      <c r="B158" s="8" t="s">
        <v>631</v>
      </c>
      <c r="C158" s="8">
        <v>26.0</v>
      </c>
      <c r="D158" s="8">
        <v>21.0</v>
      </c>
      <c r="E158" s="8">
        <v>1050.043242</v>
      </c>
      <c r="F158" s="8">
        <v>940.6023922</v>
      </c>
      <c r="G158" s="8">
        <v>1019.957537</v>
      </c>
      <c r="H158" s="8">
        <v>21625.71596</v>
      </c>
      <c r="I158" s="8">
        <v>8087.048832</v>
      </c>
      <c r="J158" s="8">
        <v>3799.591681</v>
      </c>
      <c r="K158" s="8">
        <v>1003.53439</v>
      </c>
      <c r="L158" s="8">
        <v>11170.78549</v>
      </c>
      <c r="M158" s="8">
        <v>3.476568672</v>
      </c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  <c r="AA158" s="16"/>
      <c r="AB158" s="16"/>
      <c r="AC158" s="16"/>
      <c r="AD158" s="16"/>
      <c r="AE158" s="16"/>
      <c r="AF158" s="16"/>
      <c r="AG158" s="16"/>
    </row>
    <row r="159" ht="15.75" customHeight="1">
      <c r="A159" s="8" t="s">
        <v>632</v>
      </c>
      <c r="B159" s="8" t="s">
        <v>633</v>
      </c>
      <c r="C159" s="8">
        <v>4.0</v>
      </c>
      <c r="D159" s="8">
        <v>3.0</v>
      </c>
      <c r="E159" s="8">
        <v>758.6807887</v>
      </c>
      <c r="F159" s="8">
        <v>666.0084935</v>
      </c>
      <c r="G159" s="8">
        <v>733.9130435</v>
      </c>
      <c r="H159" s="8">
        <v>8870.655709</v>
      </c>
      <c r="I159" s="8">
        <v>7974.782609</v>
      </c>
      <c r="J159" s="8">
        <v>7089.125367</v>
      </c>
      <c r="K159" s="8">
        <v>719.5341086</v>
      </c>
      <c r="L159" s="8">
        <v>7978.187895</v>
      </c>
      <c r="M159" s="8">
        <v>3.470926118</v>
      </c>
      <c r="N159" s="16"/>
      <c r="O159" s="16"/>
      <c r="P159" s="16"/>
      <c r="Q159" s="16"/>
      <c r="R159" s="16"/>
      <c r="S159" s="16"/>
      <c r="T159" s="16"/>
      <c r="U159" s="16"/>
      <c r="V159" s="16"/>
      <c r="W159" s="16"/>
      <c r="X159" s="16"/>
      <c r="Y159" s="16"/>
      <c r="Z159" s="16"/>
      <c r="AA159" s="16"/>
      <c r="AB159" s="16"/>
      <c r="AC159" s="16"/>
      <c r="AD159" s="16"/>
      <c r="AE159" s="16"/>
      <c r="AF159" s="16"/>
      <c r="AG159" s="16"/>
    </row>
    <row r="160" ht="15.75" customHeight="1">
      <c r="A160" s="8" t="s">
        <v>634</v>
      </c>
      <c r="B160" s="8" t="s">
        <v>635</v>
      </c>
      <c r="C160" s="8">
        <v>1.0</v>
      </c>
      <c r="D160" s="8">
        <v>1.0</v>
      </c>
      <c r="E160" s="8">
        <v>56.46992356</v>
      </c>
      <c r="F160" s="8">
        <v>61.38327129</v>
      </c>
      <c r="G160" s="8">
        <v>40.55299539</v>
      </c>
      <c r="H160" s="8">
        <v>616.5999528</v>
      </c>
      <c r="I160" s="8">
        <v>315.6682028</v>
      </c>
      <c r="J160" s="8">
        <v>814.3674273</v>
      </c>
      <c r="K160" s="8">
        <v>52.80206341</v>
      </c>
      <c r="L160" s="8">
        <v>582.2118609</v>
      </c>
      <c r="M160" s="8">
        <v>3.462878017</v>
      </c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  <c r="AA160" s="16"/>
      <c r="AB160" s="16"/>
      <c r="AC160" s="16"/>
      <c r="AD160" s="16"/>
      <c r="AE160" s="16"/>
      <c r="AF160" s="16"/>
      <c r="AG160" s="16"/>
    </row>
    <row r="161" ht="15.75" customHeight="1">
      <c r="A161" s="8" t="s">
        <v>636</v>
      </c>
      <c r="B161" s="8" t="s">
        <v>637</v>
      </c>
      <c r="C161" s="8">
        <v>1.0</v>
      </c>
      <c r="D161" s="8">
        <v>1.0</v>
      </c>
      <c r="E161" s="8">
        <v>16.58618624</v>
      </c>
      <c r="F161" s="8">
        <v>0.0</v>
      </c>
      <c r="G161" s="8">
        <v>0.0</v>
      </c>
      <c r="H161" s="8">
        <v>82.77820295</v>
      </c>
      <c r="I161" s="8">
        <v>82.07070707</v>
      </c>
      <c r="J161" s="8">
        <v>17.99849886</v>
      </c>
      <c r="K161" s="8">
        <v>5.528728745</v>
      </c>
      <c r="L161" s="8">
        <v>60.94913629</v>
      </c>
      <c r="M161" s="8">
        <v>3.462586081</v>
      </c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  <c r="AA161" s="16"/>
      <c r="AB161" s="16"/>
      <c r="AC161" s="16"/>
      <c r="AD161" s="16"/>
      <c r="AE161" s="16"/>
      <c r="AF161" s="16"/>
      <c r="AG161" s="16"/>
    </row>
    <row r="162" ht="15.75" customHeight="1">
      <c r="A162" s="8" t="s">
        <v>638</v>
      </c>
      <c r="B162" s="8" t="s">
        <v>639</v>
      </c>
      <c r="C162" s="8">
        <v>8.0</v>
      </c>
      <c r="D162" s="8">
        <v>7.0</v>
      </c>
      <c r="E162" s="8">
        <v>283.2029411</v>
      </c>
      <c r="F162" s="8">
        <v>337.6835763</v>
      </c>
      <c r="G162" s="8">
        <v>410.7344633</v>
      </c>
      <c r="H162" s="8">
        <v>5341.286909</v>
      </c>
      <c r="I162" s="8">
        <v>3827.118644</v>
      </c>
      <c r="J162" s="8">
        <v>2180.38445</v>
      </c>
      <c r="K162" s="8">
        <v>343.8736602</v>
      </c>
      <c r="L162" s="8">
        <v>3782.930001</v>
      </c>
      <c r="M162" s="8">
        <v>3.459553562</v>
      </c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  <c r="AA162" s="16"/>
      <c r="AB162" s="16"/>
      <c r="AC162" s="16"/>
      <c r="AD162" s="16"/>
      <c r="AE162" s="16"/>
      <c r="AF162" s="16"/>
      <c r="AG162" s="16"/>
    </row>
    <row r="163" ht="15.75" customHeight="1">
      <c r="A163" s="8" t="s">
        <v>640</v>
      </c>
      <c r="B163" s="8" t="s">
        <v>641</v>
      </c>
      <c r="C163" s="8">
        <v>5.0</v>
      </c>
      <c r="D163" s="8">
        <v>5.0</v>
      </c>
      <c r="E163" s="8">
        <v>1036.463351</v>
      </c>
      <c r="F163" s="8">
        <v>1177.158369</v>
      </c>
      <c r="G163" s="8">
        <v>2342.727273</v>
      </c>
      <c r="H163" s="8">
        <v>16364.71177</v>
      </c>
      <c r="I163" s="8">
        <v>17418.18182</v>
      </c>
      <c r="J163" s="8">
        <v>16034.75676</v>
      </c>
      <c r="K163" s="8">
        <v>1518.782998</v>
      </c>
      <c r="L163" s="8">
        <v>16605.88345</v>
      </c>
      <c r="M163" s="8">
        <v>3.450706819</v>
      </c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  <c r="AA163" s="16"/>
      <c r="AB163" s="16"/>
      <c r="AC163" s="16"/>
      <c r="AD163" s="16"/>
      <c r="AE163" s="16"/>
      <c r="AF163" s="16"/>
      <c r="AG163" s="16"/>
    </row>
    <row r="164" ht="15.75" customHeight="1">
      <c r="A164" s="8" t="s">
        <v>642</v>
      </c>
      <c r="B164" s="8" t="s">
        <v>643</v>
      </c>
      <c r="C164" s="8">
        <v>37.0</v>
      </c>
      <c r="D164" s="8">
        <v>21.0</v>
      </c>
      <c r="E164" s="8">
        <v>1452.425631</v>
      </c>
      <c r="F164" s="8">
        <v>1652.685055</v>
      </c>
      <c r="G164" s="8">
        <v>1766.288952</v>
      </c>
      <c r="H164" s="8">
        <v>26725.40166</v>
      </c>
      <c r="I164" s="8">
        <v>14304.24929</v>
      </c>
      <c r="J164" s="8">
        <v>11956.60584</v>
      </c>
      <c r="K164" s="8">
        <v>1623.799879</v>
      </c>
      <c r="L164" s="8">
        <v>17662.0856</v>
      </c>
      <c r="M164" s="8">
        <v>3.443209964</v>
      </c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  <c r="AA164" s="16"/>
      <c r="AB164" s="16"/>
      <c r="AC164" s="16"/>
      <c r="AD164" s="16"/>
      <c r="AE164" s="16"/>
      <c r="AF164" s="16"/>
      <c r="AG164" s="16"/>
    </row>
    <row r="165" ht="15.75" customHeight="1">
      <c r="A165" s="8" t="s">
        <v>644</v>
      </c>
      <c r="B165" s="8" t="s">
        <v>645</v>
      </c>
      <c r="C165" s="8">
        <v>15.0</v>
      </c>
      <c r="D165" s="8">
        <v>8.0</v>
      </c>
      <c r="E165" s="8">
        <v>1089.189714</v>
      </c>
      <c r="F165" s="8">
        <v>1004.308296</v>
      </c>
      <c r="G165" s="8">
        <v>745.1923077</v>
      </c>
      <c r="H165" s="8">
        <v>8777.545726</v>
      </c>
      <c r="I165" s="8">
        <v>10183.17308</v>
      </c>
      <c r="J165" s="8">
        <v>11855.15717</v>
      </c>
      <c r="K165" s="8">
        <v>946.2301058</v>
      </c>
      <c r="L165" s="8">
        <v>10271.95866</v>
      </c>
      <c r="M165" s="8">
        <v>3.440376427</v>
      </c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  <c r="AA165" s="16"/>
      <c r="AB165" s="16"/>
      <c r="AC165" s="16"/>
      <c r="AD165" s="16"/>
      <c r="AE165" s="16"/>
      <c r="AF165" s="16"/>
      <c r="AG165" s="16"/>
    </row>
    <row r="166" ht="15.75" customHeight="1">
      <c r="A166" s="8" t="s">
        <v>646</v>
      </c>
      <c r="B166" s="8" t="s">
        <v>647</v>
      </c>
      <c r="C166" s="8">
        <v>1.0</v>
      </c>
      <c r="D166" s="8">
        <v>1.0</v>
      </c>
      <c r="E166" s="8">
        <v>32.41894416</v>
      </c>
      <c r="F166" s="8">
        <v>2.193703865</v>
      </c>
      <c r="G166" s="8">
        <v>4.611330698</v>
      </c>
      <c r="H166" s="8">
        <v>122.4278626</v>
      </c>
      <c r="I166" s="8">
        <v>238.3399209</v>
      </c>
      <c r="J166" s="8">
        <v>63.24792184</v>
      </c>
      <c r="K166" s="8">
        <v>13.07465957</v>
      </c>
      <c r="L166" s="8">
        <v>141.3385685</v>
      </c>
      <c r="M166" s="8">
        <v>3.434309914</v>
      </c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  <c r="AA166" s="16"/>
      <c r="AB166" s="16"/>
      <c r="AC166" s="16"/>
      <c r="AD166" s="16"/>
      <c r="AE166" s="16"/>
      <c r="AF166" s="16"/>
      <c r="AG166" s="16"/>
    </row>
    <row r="167" ht="15.75" customHeight="1">
      <c r="A167" s="8" t="s">
        <v>648</v>
      </c>
      <c r="B167" s="8" t="s">
        <v>649</v>
      </c>
      <c r="C167" s="8">
        <v>9.0</v>
      </c>
      <c r="D167" s="8">
        <v>8.0</v>
      </c>
      <c r="E167" s="8">
        <v>191.4168079</v>
      </c>
      <c r="F167" s="8">
        <v>173.1214738</v>
      </c>
      <c r="G167" s="8">
        <v>203.82263</v>
      </c>
      <c r="H167" s="8">
        <v>1629.444126</v>
      </c>
      <c r="I167" s="8">
        <v>1906.880734</v>
      </c>
      <c r="J167" s="8">
        <v>2605.945634</v>
      </c>
      <c r="K167" s="8">
        <v>189.4536372</v>
      </c>
      <c r="L167" s="8">
        <v>2047.423498</v>
      </c>
      <c r="M167" s="8">
        <v>3.433892804</v>
      </c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  <c r="AA167" s="16"/>
      <c r="AB167" s="16"/>
      <c r="AC167" s="16"/>
      <c r="AD167" s="16"/>
      <c r="AE167" s="16"/>
      <c r="AF167" s="16"/>
      <c r="AG167" s="16"/>
    </row>
    <row r="168" ht="15.75" customHeight="1">
      <c r="A168" s="8" t="s">
        <v>650</v>
      </c>
      <c r="B168" s="8" t="s">
        <v>651</v>
      </c>
      <c r="C168" s="8">
        <v>1.0</v>
      </c>
      <c r="D168" s="8">
        <v>1.0</v>
      </c>
      <c r="E168" s="8">
        <v>20.57663795</v>
      </c>
      <c r="F168" s="8">
        <v>13.11384537</v>
      </c>
      <c r="G168" s="8">
        <v>11.60409556</v>
      </c>
      <c r="H168" s="8">
        <v>218.992675</v>
      </c>
      <c r="I168" s="8">
        <v>148.2935154</v>
      </c>
      <c r="J168" s="8">
        <v>120.1971625</v>
      </c>
      <c r="K168" s="8">
        <v>15.09819296</v>
      </c>
      <c r="L168" s="8">
        <v>162.4944509</v>
      </c>
      <c r="M168" s="8">
        <v>3.427942657</v>
      </c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  <c r="AA168" s="16"/>
      <c r="AB168" s="16"/>
      <c r="AC168" s="16"/>
      <c r="AD168" s="16"/>
      <c r="AE168" s="16"/>
      <c r="AF168" s="16"/>
      <c r="AG168" s="16"/>
    </row>
    <row r="169" ht="15.75" customHeight="1">
      <c r="A169" s="8" t="s">
        <v>652</v>
      </c>
      <c r="B169" s="8" t="s">
        <v>653</v>
      </c>
      <c r="C169" s="8">
        <v>4.0</v>
      </c>
      <c r="D169" s="8">
        <v>4.0</v>
      </c>
      <c r="E169" s="8">
        <v>415.892431</v>
      </c>
      <c r="F169" s="8">
        <v>460.5653141</v>
      </c>
      <c r="G169" s="8">
        <v>501.6835017</v>
      </c>
      <c r="H169" s="8">
        <v>4874.010071</v>
      </c>
      <c r="I169" s="8">
        <v>4559.93266</v>
      </c>
      <c r="J169" s="8">
        <v>5381.198248</v>
      </c>
      <c r="K169" s="8">
        <v>459.3804156</v>
      </c>
      <c r="L169" s="8">
        <v>4938.380326</v>
      </c>
      <c r="M169" s="8">
        <v>3.426276691</v>
      </c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  <c r="AA169" s="16"/>
      <c r="AB169" s="16"/>
      <c r="AC169" s="16"/>
      <c r="AD169" s="16"/>
      <c r="AE169" s="16"/>
      <c r="AF169" s="16"/>
      <c r="AG169" s="16"/>
    </row>
    <row r="170" ht="15.75" customHeight="1">
      <c r="A170" s="8" t="s">
        <v>654</v>
      </c>
      <c r="B170" s="8" t="s">
        <v>655</v>
      </c>
      <c r="C170" s="8">
        <v>8.0</v>
      </c>
      <c r="D170" s="8">
        <v>8.0</v>
      </c>
      <c r="E170" s="8">
        <v>586.3009545</v>
      </c>
      <c r="F170" s="8">
        <v>472.5018552</v>
      </c>
      <c r="G170" s="8">
        <v>383.6144578</v>
      </c>
      <c r="H170" s="8">
        <v>4967.03583</v>
      </c>
      <c r="I170" s="8">
        <v>6561.686747</v>
      </c>
      <c r="J170" s="8">
        <v>3931.438511</v>
      </c>
      <c r="K170" s="8">
        <v>480.8057558</v>
      </c>
      <c r="L170" s="8">
        <v>5153.38703</v>
      </c>
      <c r="M170" s="8">
        <v>3.421994874</v>
      </c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  <c r="AA170" s="16"/>
      <c r="AB170" s="16"/>
      <c r="AC170" s="16"/>
      <c r="AD170" s="16"/>
      <c r="AE170" s="16"/>
      <c r="AF170" s="16"/>
      <c r="AG170" s="16"/>
    </row>
    <row r="171" ht="15.75" customHeight="1">
      <c r="A171" s="8" t="s">
        <v>656</v>
      </c>
      <c r="B171" s="8" t="s">
        <v>657</v>
      </c>
      <c r="C171" s="8">
        <v>1.0</v>
      </c>
      <c r="D171" s="8">
        <v>1.0</v>
      </c>
      <c r="E171" s="8">
        <v>22.79809007</v>
      </c>
      <c r="F171" s="8">
        <v>20.84999756</v>
      </c>
      <c r="G171" s="8">
        <v>55.81395349</v>
      </c>
      <c r="H171" s="8">
        <v>220.4901258</v>
      </c>
      <c r="I171" s="8">
        <v>572.0930233</v>
      </c>
      <c r="J171" s="8">
        <v>273.0059581</v>
      </c>
      <c r="K171" s="8">
        <v>33.15401371</v>
      </c>
      <c r="L171" s="8">
        <v>355.1963691</v>
      </c>
      <c r="M171" s="8">
        <v>3.421361392</v>
      </c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  <c r="AA171" s="16"/>
      <c r="AB171" s="16"/>
      <c r="AC171" s="16"/>
      <c r="AD171" s="16"/>
      <c r="AE171" s="16"/>
      <c r="AF171" s="16"/>
      <c r="AG171" s="16"/>
    </row>
    <row r="172" ht="15.75" customHeight="1">
      <c r="A172" s="8" t="s">
        <v>658</v>
      </c>
      <c r="B172" s="8" t="s">
        <v>659</v>
      </c>
      <c r="C172" s="8">
        <v>11.0</v>
      </c>
      <c r="D172" s="8">
        <v>5.0</v>
      </c>
      <c r="E172" s="8">
        <v>2999.909799</v>
      </c>
      <c r="F172" s="8">
        <v>2501.562295</v>
      </c>
      <c r="G172" s="8">
        <v>1845.454545</v>
      </c>
      <c r="H172" s="8">
        <v>20868.52635</v>
      </c>
      <c r="I172" s="8">
        <v>27529.37063</v>
      </c>
      <c r="J172" s="8">
        <v>30079.6451</v>
      </c>
      <c r="K172" s="8">
        <v>2448.975546</v>
      </c>
      <c r="L172" s="8">
        <v>26159.18069</v>
      </c>
      <c r="M172" s="8">
        <v>3.417067083</v>
      </c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  <c r="AA172" s="16"/>
      <c r="AB172" s="16"/>
      <c r="AC172" s="16"/>
      <c r="AD172" s="16"/>
      <c r="AE172" s="16"/>
      <c r="AF172" s="16"/>
      <c r="AG172" s="16"/>
    </row>
    <row r="173" ht="15.75" customHeight="1">
      <c r="A173" s="8" t="s">
        <v>660</v>
      </c>
      <c r="B173" s="8" t="s">
        <v>661</v>
      </c>
      <c r="C173" s="8">
        <v>7.0</v>
      </c>
      <c r="D173" s="8">
        <v>6.0</v>
      </c>
      <c r="E173" s="8">
        <v>1273.560785</v>
      </c>
      <c r="F173" s="8">
        <v>1494.621067</v>
      </c>
      <c r="G173" s="8">
        <v>1316.521739</v>
      </c>
      <c r="H173" s="8">
        <v>15189.70711</v>
      </c>
      <c r="I173" s="8">
        <v>15206.95652</v>
      </c>
      <c r="J173" s="8">
        <v>13184.78883</v>
      </c>
      <c r="K173" s="8">
        <v>1361.567864</v>
      </c>
      <c r="L173" s="8">
        <v>14527.15082</v>
      </c>
      <c r="M173" s="8">
        <v>3.415410982</v>
      </c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  <c r="AA173" s="16"/>
      <c r="AB173" s="16"/>
      <c r="AC173" s="16"/>
      <c r="AD173" s="16"/>
      <c r="AE173" s="16"/>
      <c r="AF173" s="16"/>
      <c r="AG173" s="16"/>
    </row>
    <row r="174" ht="15.75" customHeight="1">
      <c r="A174" s="8" t="s">
        <v>662</v>
      </c>
      <c r="B174" s="8" t="s">
        <v>663</v>
      </c>
      <c r="C174" s="8">
        <v>19.0</v>
      </c>
      <c r="D174" s="8">
        <v>15.0</v>
      </c>
      <c r="E174" s="8">
        <v>1333.040088</v>
      </c>
      <c r="F174" s="8">
        <v>1272.832974</v>
      </c>
      <c r="G174" s="8">
        <v>1000.326797</v>
      </c>
      <c r="H174" s="8">
        <v>15415.41007</v>
      </c>
      <c r="I174" s="8">
        <v>12587.5817</v>
      </c>
      <c r="J174" s="8">
        <v>10158.12856</v>
      </c>
      <c r="K174" s="8">
        <v>1202.06662</v>
      </c>
      <c r="L174" s="8">
        <v>12720.37344</v>
      </c>
      <c r="M174" s="8">
        <v>3.403552266</v>
      </c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  <c r="AA174" s="16"/>
      <c r="AB174" s="16"/>
      <c r="AC174" s="16"/>
      <c r="AD174" s="16"/>
      <c r="AE174" s="16"/>
      <c r="AF174" s="16"/>
      <c r="AG174" s="16"/>
    </row>
    <row r="175" ht="15.75" customHeight="1">
      <c r="A175" s="8" t="s">
        <v>664</v>
      </c>
      <c r="B175" s="8" t="s">
        <v>665</v>
      </c>
      <c r="C175" s="8">
        <v>3.0</v>
      </c>
      <c r="D175" s="8">
        <v>3.0</v>
      </c>
      <c r="E175" s="8">
        <v>149.6030119</v>
      </c>
      <c r="F175" s="8">
        <v>206.382508</v>
      </c>
      <c r="G175" s="8">
        <v>189.0995261</v>
      </c>
      <c r="H175" s="8">
        <v>1711.252964</v>
      </c>
      <c r="I175" s="8">
        <v>1766.824645</v>
      </c>
      <c r="J175" s="8">
        <v>2266.185121</v>
      </c>
      <c r="K175" s="8">
        <v>181.6950153</v>
      </c>
      <c r="L175" s="8">
        <v>1914.754243</v>
      </c>
      <c r="M175" s="8">
        <v>3.39756849</v>
      </c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  <c r="AA175" s="16"/>
      <c r="AB175" s="16"/>
      <c r="AC175" s="16"/>
      <c r="AD175" s="16"/>
      <c r="AE175" s="16"/>
      <c r="AF175" s="16"/>
      <c r="AG175" s="16"/>
    </row>
    <row r="176" ht="15.75" customHeight="1">
      <c r="A176" s="8" t="s">
        <v>666</v>
      </c>
      <c r="B176" s="8" t="s">
        <v>667</v>
      </c>
      <c r="C176" s="8">
        <v>3.0</v>
      </c>
      <c r="D176" s="8">
        <v>3.0</v>
      </c>
      <c r="E176" s="8">
        <v>617.2371793</v>
      </c>
      <c r="F176" s="8">
        <v>543.6223173</v>
      </c>
      <c r="G176" s="8">
        <v>406.6666667</v>
      </c>
      <c r="H176" s="8">
        <v>5748.133153</v>
      </c>
      <c r="I176" s="8">
        <v>5968.888889</v>
      </c>
      <c r="J176" s="8">
        <v>4514.023515</v>
      </c>
      <c r="K176" s="8">
        <v>522.5087211</v>
      </c>
      <c r="L176" s="8">
        <v>5410.348519</v>
      </c>
      <c r="M176" s="8">
        <v>3.372194509</v>
      </c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  <c r="AA176" s="16"/>
      <c r="AB176" s="16"/>
      <c r="AC176" s="16"/>
      <c r="AD176" s="16"/>
      <c r="AE176" s="16"/>
      <c r="AF176" s="16"/>
      <c r="AG176" s="16"/>
    </row>
    <row r="177" ht="15.75" customHeight="1">
      <c r="A177" s="8" t="s">
        <v>668</v>
      </c>
      <c r="B177" s="8" t="s">
        <v>669</v>
      </c>
      <c r="C177" s="8">
        <v>1.0</v>
      </c>
      <c r="D177" s="8">
        <v>1.0</v>
      </c>
      <c r="E177" s="8">
        <v>153.1058251</v>
      </c>
      <c r="F177" s="8">
        <v>187.0810375</v>
      </c>
      <c r="G177" s="8">
        <v>167.4157303</v>
      </c>
      <c r="H177" s="8">
        <v>1624.835304</v>
      </c>
      <c r="I177" s="8">
        <v>2077.52809</v>
      </c>
      <c r="J177" s="8">
        <v>1552.20101</v>
      </c>
      <c r="K177" s="8">
        <v>169.2008643</v>
      </c>
      <c r="L177" s="8">
        <v>1751.521468</v>
      </c>
      <c r="M177" s="8">
        <v>3.371799828</v>
      </c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  <c r="AA177" s="16"/>
      <c r="AB177" s="16"/>
      <c r="AC177" s="16"/>
      <c r="AD177" s="16"/>
      <c r="AE177" s="16"/>
      <c r="AF177" s="16"/>
      <c r="AG177" s="16"/>
    </row>
    <row r="178" ht="15.75" customHeight="1">
      <c r="A178" s="8" t="s">
        <v>670</v>
      </c>
      <c r="B178" s="8" t="s">
        <v>671</v>
      </c>
      <c r="C178" s="8">
        <v>5.0</v>
      </c>
      <c r="D178" s="8">
        <v>5.0</v>
      </c>
      <c r="E178" s="8">
        <v>460.4113597</v>
      </c>
      <c r="F178" s="8">
        <v>597.1110631</v>
      </c>
      <c r="G178" s="8">
        <v>502.0689655</v>
      </c>
      <c r="H178" s="8">
        <v>8772.955083</v>
      </c>
      <c r="I178" s="8">
        <v>4723.448276</v>
      </c>
      <c r="J178" s="8">
        <v>2615.309663</v>
      </c>
      <c r="K178" s="8">
        <v>519.8637961</v>
      </c>
      <c r="L178" s="8">
        <v>5370.571007</v>
      </c>
      <c r="M178" s="8">
        <v>3.368869893</v>
      </c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  <c r="AA178" s="16"/>
      <c r="AB178" s="16"/>
      <c r="AC178" s="16"/>
      <c r="AD178" s="16"/>
      <c r="AE178" s="16"/>
      <c r="AF178" s="16"/>
      <c r="AG178" s="16"/>
    </row>
    <row r="179" ht="15.75" customHeight="1">
      <c r="A179" s="8" t="s">
        <v>672</v>
      </c>
      <c r="B179" s="8" t="s">
        <v>673</v>
      </c>
      <c r="C179" s="8">
        <v>12.0</v>
      </c>
      <c r="D179" s="8">
        <v>11.0</v>
      </c>
      <c r="E179" s="8">
        <v>228.9101493</v>
      </c>
      <c r="F179" s="8">
        <v>253.060222</v>
      </c>
      <c r="G179" s="8">
        <v>270.4663212</v>
      </c>
      <c r="H179" s="8">
        <v>2049.676148</v>
      </c>
      <c r="I179" s="8">
        <v>3596.200345</v>
      </c>
      <c r="J179" s="8">
        <v>2123.44984</v>
      </c>
      <c r="K179" s="8">
        <v>250.8122309</v>
      </c>
      <c r="L179" s="8">
        <v>2589.775444</v>
      </c>
      <c r="M179" s="8">
        <v>3.368147401</v>
      </c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16"/>
      <c r="AA179" s="16"/>
      <c r="AB179" s="16"/>
      <c r="AC179" s="16"/>
      <c r="AD179" s="16"/>
      <c r="AE179" s="16"/>
      <c r="AF179" s="16"/>
      <c r="AG179" s="16"/>
    </row>
    <row r="180" ht="15.75" customHeight="1">
      <c r="A180" s="8" t="s">
        <v>674</v>
      </c>
      <c r="B180" s="8" t="s">
        <v>675</v>
      </c>
      <c r="C180" s="8">
        <v>17.0</v>
      </c>
      <c r="D180" s="8">
        <v>12.0</v>
      </c>
      <c r="E180" s="8">
        <v>2847.960849</v>
      </c>
      <c r="F180" s="8">
        <v>2156.388032</v>
      </c>
      <c r="G180" s="8">
        <v>1834.11215</v>
      </c>
      <c r="H180" s="8">
        <v>19607.85257</v>
      </c>
      <c r="I180" s="8">
        <v>19861.68224</v>
      </c>
      <c r="J180" s="8">
        <v>30767.54823</v>
      </c>
      <c r="K180" s="8">
        <v>2279.48701</v>
      </c>
      <c r="L180" s="8">
        <v>23412.36101</v>
      </c>
      <c r="M180" s="8">
        <v>3.360489337</v>
      </c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  <c r="AA180" s="16"/>
      <c r="AB180" s="16"/>
      <c r="AC180" s="16"/>
      <c r="AD180" s="16"/>
      <c r="AE180" s="16"/>
      <c r="AF180" s="16"/>
      <c r="AG180" s="16"/>
    </row>
    <row r="181" ht="15.75" customHeight="1">
      <c r="A181" s="8" t="s">
        <v>676</v>
      </c>
      <c r="B181" s="8" t="s">
        <v>677</v>
      </c>
      <c r="C181" s="8">
        <v>1.0</v>
      </c>
      <c r="D181" s="8">
        <v>1.0</v>
      </c>
      <c r="E181" s="8">
        <v>24.50794683</v>
      </c>
      <c r="F181" s="8">
        <v>16.89925397</v>
      </c>
      <c r="G181" s="8">
        <v>13.88888889</v>
      </c>
      <c r="H181" s="8">
        <v>167.2147338</v>
      </c>
      <c r="I181" s="8">
        <v>231.9444444</v>
      </c>
      <c r="J181" s="8">
        <v>167.4125078</v>
      </c>
      <c r="K181" s="8">
        <v>18.4320299</v>
      </c>
      <c r="L181" s="8">
        <v>188.8572287</v>
      </c>
      <c r="M181" s="8">
        <v>3.357009138</v>
      </c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  <c r="AA181" s="16"/>
      <c r="AB181" s="16"/>
      <c r="AC181" s="16"/>
      <c r="AD181" s="16"/>
      <c r="AE181" s="16"/>
      <c r="AF181" s="16"/>
      <c r="AG181" s="16"/>
    </row>
    <row r="182" ht="15.75" customHeight="1">
      <c r="A182" s="8" t="s">
        <v>678</v>
      </c>
      <c r="B182" s="8" t="s">
        <v>679</v>
      </c>
      <c r="C182" s="8">
        <v>1.0</v>
      </c>
      <c r="D182" s="8">
        <v>1.0</v>
      </c>
      <c r="E182" s="8">
        <v>14.00454104</v>
      </c>
      <c r="F182" s="8">
        <v>11.91428432</v>
      </c>
      <c r="G182" s="8">
        <v>10.63122924</v>
      </c>
      <c r="H182" s="8">
        <v>152.9022435</v>
      </c>
      <c r="I182" s="8">
        <v>107.9734219</v>
      </c>
      <c r="J182" s="8">
        <v>111.0827814</v>
      </c>
      <c r="K182" s="8">
        <v>12.18335153</v>
      </c>
      <c r="L182" s="8">
        <v>123.9861489</v>
      </c>
      <c r="M182" s="8">
        <v>3.347195994</v>
      </c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  <c r="AA182" s="16"/>
      <c r="AB182" s="16"/>
      <c r="AC182" s="16"/>
      <c r="AD182" s="16"/>
      <c r="AE182" s="16"/>
      <c r="AF182" s="16"/>
      <c r="AG182" s="16"/>
    </row>
    <row r="183" ht="15.75" customHeight="1">
      <c r="A183" s="8" t="s">
        <v>680</v>
      </c>
      <c r="B183" s="8" t="s">
        <v>681</v>
      </c>
      <c r="C183" s="8">
        <v>7.0</v>
      </c>
      <c r="D183" s="8">
        <v>7.0</v>
      </c>
      <c r="E183" s="8">
        <v>368.0254115</v>
      </c>
      <c r="F183" s="8">
        <v>480.8252989</v>
      </c>
      <c r="G183" s="8">
        <v>825.1381215</v>
      </c>
      <c r="H183" s="8">
        <v>5401.128287</v>
      </c>
      <c r="I183" s="8">
        <v>4565.19337</v>
      </c>
      <c r="J183" s="8">
        <v>7061.389606</v>
      </c>
      <c r="K183" s="8">
        <v>557.9962773</v>
      </c>
      <c r="L183" s="8">
        <v>5675.903754</v>
      </c>
      <c r="M183" s="8">
        <v>3.346522724</v>
      </c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  <c r="AA183" s="16"/>
      <c r="AB183" s="16"/>
      <c r="AC183" s="16"/>
      <c r="AD183" s="16"/>
      <c r="AE183" s="16"/>
      <c r="AF183" s="16"/>
      <c r="AG183" s="16"/>
    </row>
    <row r="184" ht="15.75" customHeight="1">
      <c r="A184" s="8" t="s">
        <v>682</v>
      </c>
      <c r="B184" s="8" t="s">
        <v>683</v>
      </c>
      <c r="C184" s="8">
        <v>1.0</v>
      </c>
      <c r="D184" s="8">
        <v>1.0</v>
      </c>
      <c r="E184" s="8">
        <v>53.25765368</v>
      </c>
      <c r="F184" s="8">
        <v>102.8323025</v>
      </c>
      <c r="G184" s="8">
        <v>41.82692308</v>
      </c>
      <c r="H184" s="8">
        <v>504.6260027</v>
      </c>
      <c r="I184" s="8">
        <v>1222.596154</v>
      </c>
      <c r="J184" s="8">
        <v>258.0056308</v>
      </c>
      <c r="K184" s="8">
        <v>65.97229309</v>
      </c>
      <c r="L184" s="8">
        <v>661.7425958</v>
      </c>
      <c r="M184" s="8">
        <v>3.326337991</v>
      </c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  <c r="AA184" s="16"/>
      <c r="AB184" s="16"/>
      <c r="AC184" s="16"/>
      <c r="AD184" s="16"/>
      <c r="AE184" s="16"/>
      <c r="AF184" s="16"/>
      <c r="AG184" s="16"/>
    </row>
    <row r="185" ht="15.75" customHeight="1">
      <c r="A185" s="8" t="s">
        <v>684</v>
      </c>
      <c r="B185" s="8" t="s">
        <v>685</v>
      </c>
      <c r="C185" s="8">
        <v>6.0</v>
      </c>
      <c r="D185" s="8">
        <v>6.0</v>
      </c>
      <c r="E185" s="8">
        <v>1496.210154</v>
      </c>
      <c r="F185" s="8">
        <v>1066.253982</v>
      </c>
      <c r="G185" s="8">
        <v>1182.5</v>
      </c>
      <c r="H185" s="8">
        <v>11290.75687</v>
      </c>
      <c r="I185" s="8">
        <v>13508.125</v>
      </c>
      <c r="J185" s="8">
        <v>12699.62169</v>
      </c>
      <c r="K185" s="8">
        <v>1248.321379</v>
      </c>
      <c r="L185" s="8">
        <v>12499.50119</v>
      </c>
      <c r="M185" s="8">
        <v>3.323809216</v>
      </c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  <c r="AA185" s="16"/>
      <c r="AB185" s="16"/>
      <c r="AC185" s="16"/>
      <c r="AD185" s="16"/>
      <c r="AE185" s="16"/>
      <c r="AF185" s="16"/>
      <c r="AG185" s="16"/>
    </row>
    <row r="186" ht="15.75" customHeight="1">
      <c r="A186" s="8" t="s">
        <v>686</v>
      </c>
      <c r="B186" s="8" t="s">
        <v>687</v>
      </c>
      <c r="C186" s="8">
        <v>2.0</v>
      </c>
      <c r="D186" s="8">
        <v>2.0</v>
      </c>
      <c r="E186" s="8">
        <v>172.3565411</v>
      </c>
      <c r="F186" s="8">
        <v>210.9529165</v>
      </c>
      <c r="G186" s="8">
        <v>137.9084967</v>
      </c>
      <c r="H186" s="8">
        <v>1461.474658</v>
      </c>
      <c r="I186" s="8">
        <v>1786.27451</v>
      </c>
      <c r="J186" s="8">
        <v>1863.374</v>
      </c>
      <c r="K186" s="8">
        <v>173.7393181</v>
      </c>
      <c r="L186" s="8">
        <v>1703.707722</v>
      </c>
      <c r="M186" s="8">
        <v>3.293681672</v>
      </c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  <c r="AA186" s="16"/>
      <c r="AB186" s="16"/>
      <c r="AC186" s="16"/>
      <c r="AD186" s="16"/>
      <c r="AE186" s="16"/>
      <c r="AF186" s="16"/>
      <c r="AG186" s="16"/>
    </row>
    <row r="187" ht="15.75" customHeight="1">
      <c r="A187" s="8" t="s">
        <v>688</v>
      </c>
      <c r="B187" s="8" t="s">
        <v>689</v>
      </c>
      <c r="C187" s="8">
        <v>3.0</v>
      </c>
      <c r="D187" s="8">
        <v>3.0</v>
      </c>
      <c r="E187" s="8">
        <v>485.4458698</v>
      </c>
      <c r="F187" s="8">
        <v>423.6444559</v>
      </c>
      <c r="G187" s="8">
        <v>500.0</v>
      </c>
      <c r="H187" s="8">
        <v>4871.035357</v>
      </c>
      <c r="I187" s="8">
        <v>5594.230769</v>
      </c>
      <c r="J187" s="8">
        <v>3339.963517</v>
      </c>
      <c r="K187" s="8">
        <v>469.6967752</v>
      </c>
      <c r="L187" s="8">
        <v>4601.743214</v>
      </c>
      <c r="M187" s="8">
        <v>3.292378887</v>
      </c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  <c r="AA187" s="16"/>
      <c r="AB187" s="16"/>
      <c r="AC187" s="16"/>
      <c r="AD187" s="16"/>
      <c r="AE187" s="16"/>
      <c r="AF187" s="16"/>
      <c r="AG187" s="16"/>
    </row>
    <row r="188" ht="15.75" customHeight="1">
      <c r="A188" s="8" t="s">
        <v>690</v>
      </c>
      <c r="B188" s="8" t="s">
        <v>691</v>
      </c>
      <c r="C188" s="8">
        <v>5.0</v>
      </c>
      <c r="D188" s="8">
        <v>5.0</v>
      </c>
      <c r="E188" s="8">
        <v>81.34866688</v>
      </c>
      <c r="F188" s="8">
        <v>95.09447037</v>
      </c>
      <c r="G188" s="8">
        <v>117.7710843</v>
      </c>
      <c r="H188" s="8">
        <v>1114.358913</v>
      </c>
      <c r="I188" s="8">
        <v>1133.584337</v>
      </c>
      <c r="J188" s="8">
        <v>613.4190726</v>
      </c>
      <c r="K188" s="8">
        <v>98.07140719</v>
      </c>
      <c r="L188" s="8">
        <v>953.7874409</v>
      </c>
      <c r="M188" s="8">
        <v>3.281763302</v>
      </c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  <c r="AA188" s="16"/>
      <c r="AB188" s="16"/>
      <c r="AC188" s="16"/>
      <c r="AD188" s="16"/>
      <c r="AE188" s="16"/>
      <c r="AF188" s="16"/>
      <c r="AG188" s="16"/>
    </row>
    <row r="189" ht="15.75" customHeight="1">
      <c r="A189" s="8" t="s">
        <v>692</v>
      </c>
      <c r="B189" s="8" t="s">
        <v>693</v>
      </c>
      <c r="C189" s="8">
        <v>1.0</v>
      </c>
      <c r="D189" s="8">
        <v>1.0</v>
      </c>
      <c r="E189" s="8">
        <v>43.45526706</v>
      </c>
      <c r="F189" s="8">
        <v>40.36088963</v>
      </c>
      <c r="G189" s="8">
        <v>29.83193277</v>
      </c>
      <c r="H189" s="8">
        <v>310.8737787</v>
      </c>
      <c r="I189" s="8">
        <v>408.1932773</v>
      </c>
      <c r="J189" s="8">
        <v>369.4941458</v>
      </c>
      <c r="K189" s="8">
        <v>37.88269649</v>
      </c>
      <c r="L189" s="8">
        <v>362.8537339</v>
      </c>
      <c r="M189" s="8">
        <v>3.259777186</v>
      </c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  <c r="AA189" s="16"/>
      <c r="AB189" s="16"/>
      <c r="AC189" s="16"/>
      <c r="AD189" s="16"/>
      <c r="AE189" s="16"/>
      <c r="AF189" s="16"/>
      <c r="AG189" s="16"/>
    </row>
    <row r="190" ht="15.75" customHeight="1">
      <c r="A190" s="8" t="s">
        <v>694</v>
      </c>
      <c r="B190" s="8" t="s">
        <v>695</v>
      </c>
      <c r="C190" s="8">
        <v>11.0</v>
      </c>
      <c r="D190" s="8">
        <v>10.0</v>
      </c>
      <c r="E190" s="8">
        <v>283.3102556</v>
      </c>
      <c r="F190" s="8">
        <v>243.5385359</v>
      </c>
      <c r="G190" s="8">
        <v>249.9178982</v>
      </c>
      <c r="H190" s="8">
        <v>3546.150492</v>
      </c>
      <c r="I190" s="8">
        <v>1952.380952</v>
      </c>
      <c r="J190" s="8">
        <v>1909.72887</v>
      </c>
      <c r="K190" s="8">
        <v>258.9222299</v>
      </c>
      <c r="L190" s="8">
        <v>2469.420105</v>
      </c>
      <c r="M190" s="8">
        <v>3.253581554</v>
      </c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  <c r="AA190" s="16"/>
      <c r="AB190" s="16"/>
      <c r="AC190" s="16"/>
      <c r="AD190" s="16"/>
      <c r="AE190" s="16"/>
      <c r="AF190" s="16"/>
      <c r="AG190" s="16"/>
    </row>
    <row r="191" ht="15.75" customHeight="1">
      <c r="A191" s="8" t="s">
        <v>696</v>
      </c>
      <c r="B191" s="8" t="s">
        <v>697</v>
      </c>
      <c r="C191" s="8">
        <v>6.0</v>
      </c>
      <c r="D191" s="8">
        <v>5.0</v>
      </c>
      <c r="E191" s="8">
        <v>1202.344204</v>
      </c>
      <c r="F191" s="8">
        <v>1429.333296</v>
      </c>
      <c r="G191" s="8">
        <v>557.0776256</v>
      </c>
      <c r="H191" s="8">
        <v>15313.20464</v>
      </c>
      <c r="I191" s="8">
        <v>8996.347032</v>
      </c>
      <c r="J191" s="8">
        <v>5569.063321</v>
      </c>
      <c r="K191" s="8">
        <v>1062.918375</v>
      </c>
      <c r="L191" s="8">
        <v>9959.538331</v>
      </c>
      <c r="M191" s="8">
        <v>3.228048056</v>
      </c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  <c r="AA191" s="16"/>
      <c r="AB191" s="16"/>
      <c r="AC191" s="16"/>
      <c r="AD191" s="16"/>
      <c r="AE191" s="16"/>
      <c r="AF191" s="16"/>
      <c r="AG191" s="16"/>
    </row>
    <row r="192" ht="15.75" customHeight="1">
      <c r="A192" s="8" t="s">
        <v>698</v>
      </c>
      <c r="B192" s="8" t="s">
        <v>699</v>
      </c>
      <c r="C192" s="8">
        <v>2.0</v>
      </c>
      <c r="D192" s="8">
        <v>2.0</v>
      </c>
      <c r="E192" s="8">
        <v>101.203404</v>
      </c>
      <c r="F192" s="8">
        <v>162.3584054</v>
      </c>
      <c r="G192" s="8">
        <v>236.4705882</v>
      </c>
      <c r="H192" s="8">
        <v>1854.849554</v>
      </c>
      <c r="I192" s="8">
        <v>1155.294118</v>
      </c>
      <c r="J192" s="8">
        <v>1665.938564</v>
      </c>
      <c r="K192" s="8">
        <v>166.6774659</v>
      </c>
      <c r="L192" s="8">
        <v>1558.694079</v>
      </c>
      <c r="M192" s="8">
        <v>3.225206825</v>
      </c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  <c r="AA192" s="16"/>
      <c r="AB192" s="16"/>
      <c r="AC192" s="16"/>
      <c r="AD192" s="16"/>
      <c r="AE192" s="16"/>
      <c r="AF192" s="16"/>
      <c r="AG192" s="16"/>
    </row>
    <row r="193" ht="15.75" customHeight="1">
      <c r="A193" s="8" t="s">
        <v>700</v>
      </c>
      <c r="B193" s="8" t="s">
        <v>701</v>
      </c>
      <c r="C193" s="8">
        <v>2.0</v>
      </c>
      <c r="D193" s="8">
        <v>2.0</v>
      </c>
      <c r="E193" s="8">
        <v>662.1769784</v>
      </c>
      <c r="F193" s="8">
        <v>775.7210682</v>
      </c>
      <c r="G193" s="8">
        <v>806.6037736</v>
      </c>
      <c r="H193" s="8">
        <v>6945.405945</v>
      </c>
      <c r="I193" s="8">
        <v>6255.660377</v>
      </c>
      <c r="J193" s="8">
        <v>7722.674437</v>
      </c>
      <c r="K193" s="8">
        <v>748.1672734</v>
      </c>
      <c r="L193" s="8">
        <v>6974.580253</v>
      </c>
      <c r="M193" s="8">
        <v>3.220673629</v>
      </c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  <c r="AA193" s="16"/>
      <c r="AB193" s="16"/>
      <c r="AC193" s="16"/>
      <c r="AD193" s="16"/>
      <c r="AE193" s="16"/>
      <c r="AF193" s="16"/>
      <c r="AG193" s="16"/>
    </row>
    <row r="194" ht="15.75" customHeight="1">
      <c r="A194" s="8" t="s">
        <v>702</v>
      </c>
      <c r="B194" s="8" t="s">
        <v>703</v>
      </c>
      <c r="C194" s="8">
        <v>2.0</v>
      </c>
      <c r="D194" s="8">
        <v>1.0</v>
      </c>
      <c r="E194" s="8">
        <v>144.1643931</v>
      </c>
      <c r="F194" s="8">
        <v>141.1639817</v>
      </c>
      <c r="G194" s="8">
        <v>102.4767802</v>
      </c>
      <c r="H194" s="8">
        <v>1096.52956</v>
      </c>
      <c r="I194" s="8">
        <v>788.5448916</v>
      </c>
      <c r="J194" s="8">
        <v>1729.606246</v>
      </c>
      <c r="K194" s="8">
        <v>129.268385</v>
      </c>
      <c r="L194" s="8">
        <v>1204.893566</v>
      </c>
      <c r="M194" s="8">
        <v>3.220464326</v>
      </c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  <c r="AA194" s="16"/>
      <c r="AB194" s="16"/>
      <c r="AC194" s="16"/>
      <c r="AD194" s="16"/>
      <c r="AE194" s="16"/>
      <c r="AF194" s="16"/>
      <c r="AG194" s="16"/>
    </row>
    <row r="195" ht="15.75" customHeight="1">
      <c r="A195" s="8" t="s">
        <v>704</v>
      </c>
      <c r="B195" s="8" t="s">
        <v>705</v>
      </c>
      <c r="C195" s="8">
        <v>2.0</v>
      </c>
      <c r="D195" s="8">
        <v>2.0</v>
      </c>
      <c r="E195" s="8">
        <v>143.5958575</v>
      </c>
      <c r="F195" s="8">
        <v>146.1177897</v>
      </c>
      <c r="G195" s="8">
        <v>161.971831</v>
      </c>
      <c r="H195" s="8">
        <v>1254.560121</v>
      </c>
      <c r="I195" s="8">
        <v>1700.0</v>
      </c>
      <c r="J195" s="8">
        <v>1247.935686</v>
      </c>
      <c r="K195" s="8">
        <v>150.5618261</v>
      </c>
      <c r="L195" s="8">
        <v>1400.831936</v>
      </c>
      <c r="M195" s="8">
        <v>3.217855943</v>
      </c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  <c r="AA195" s="16"/>
      <c r="AB195" s="16"/>
      <c r="AC195" s="16"/>
      <c r="AD195" s="16"/>
      <c r="AE195" s="16"/>
      <c r="AF195" s="16"/>
      <c r="AG195" s="16"/>
    </row>
    <row r="196" ht="15.75" customHeight="1">
      <c r="A196" s="8" t="s">
        <v>706</v>
      </c>
      <c r="B196" s="8" t="s">
        <v>291</v>
      </c>
      <c r="C196" s="8">
        <v>2.0</v>
      </c>
      <c r="D196" s="8">
        <v>2.0</v>
      </c>
      <c r="E196" s="8">
        <v>53.96047942</v>
      </c>
      <c r="F196" s="8">
        <v>41.00760798</v>
      </c>
      <c r="G196" s="8">
        <v>25.0</v>
      </c>
      <c r="H196" s="8">
        <v>359.071639</v>
      </c>
      <c r="I196" s="8">
        <v>340.3508772</v>
      </c>
      <c r="J196" s="8">
        <v>411.4440123</v>
      </c>
      <c r="K196" s="8">
        <v>39.98936247</v>
      </c>
      <c r="L196" s="8">
        <v>370.2888428</v>
      </c>
      <c r="M196" s="8">
        <v>3.210962894</v>
      </c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  <c r="AA196" s="16"/>
      <c r="AB196" s="16"/>
      <c r="AC196" s="16"/>
      <c r="AD196" s="16"/>
      <c r="AE196" s="16"/>
      <c r="AF196" s="16"/>
      <c r="AG196" s="16"/>
    </row>
    <row r="197" ht="15.75" customHeight="1">
      <c r="A197" s="8" t="s">
        <v>707</v>
      </c>
      <c r="B197" s="8" t="s">
        <v>708</v>
      </c>
      <c r="C197" s="8">
        <v>2.0</v>
      </c>
      <c r="D197" s="8">
        <v>2.0</v>
      </c>
      <c r="E197" s="8">
        <v>99.22729691</v>
      </c>
      <c r="F197" s="8">
        <v>108.294064</v>
      </c>
      <c r="G197" s="8">
        <v>104.8780488</v>
      </c>
      <c r="H197" s="8">
        <v>1062.907315</v>
      </c>
      <c r="I197" s="8">
        <v>976.4227642</v>
      </c>
      <c r="J197" s="8">
        <v>847.8919802</v>
      </c>
      <c r="K197" s="8">
        <v>104.1331366</v>
      </c>
      <c r="L197" s="8">
        <v>962.4073531</v>
      </c>
      <c r="M197" s="8">
        <v>3.208218439</v>
      </c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  <c r="AA197" s="16"/>
      <c r="AB197" s="16"/>
      <c r="AC197" s="16"/>
      <c r="AD197" s="16"/>
      <c r="AE197" s="16"/>
      <c r="AF197" s="16"/>
      <c r="AG197" s="16"/>
    </row>
    <row r="198" ht="15.75" customHeight="1">
      <c r="A198" s="8" t="s">
        <v>709</v>
      </c>
      <c r="B198" s="8" t="s">
        <v>710</v>
      </c>
      <c r="C198" s="8">
        <v>3.0</v>
      </c>
      <c r="D198" s="8">
        <v>3.0</v>
      </c>
      <c r="E198" s="8">
        <v>72.50652948</v>
      </c>
      <c r="F198" s="8">
        <v>81.43862928</v>
      </c>
      <c r="G198" s="8">
        <v>73.39622642</v>
      </c>
      <c r="H198" s="8">
        <v>1264.866168</v>
      </c>
      <c r="I198" s="8">
        <v>544.1509434</v>
      </c>
      <c r="J198" s="8">
        <v>287.152965</v>
      </c>
      <c r="K198" s="8">
        <v>75.78046173</v>
      </c>
      <c r="L198" s="8">
        <v>698.723359</v>
      </c>
      <c r="M198" s="8">
        <v>3.204823536</v>
      </c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  <c r="AA198" s="16"/>
      <c r="AB198" s="16"/>
      <c r="AC198" s="16"/>
      <c r="AD198" s="16"/>
      <c r="AE198" s="16"/>
      <c r="AF198" s="16"/>
      <c r="AG198" s="16"/>
    </row>
    <row r="199" ht="15.75" customHeight="1">
      <c r="A199" s="8" t="s">
        <v>711</v>
      </c>
      <c r="B199" s="8" t="s">
        <v>712</v>
      </c>
      <c r="C199" s="8">
        <v>1.0</v>
      </c>
      <c r="D199" s="8">
        <v>1.0</v>
      </c>
      <c r="E199" s="8">
        <v>89.05704622</v>
      </c>
      <c r="F199" s="8">
        <v>95.60793649</v>
      </c>
      <c r="G199" s="8">
        <v>272.5352113</v>
      </c>
      <c r="H199" s="8">
        <v>1253.275501</v>
      </c>
      <c r="I199" s="8">
        <v>1138.732394</v>
      </c>
      <c r="J199" s="8">
        <v>1820.234267</v>
      </c>
      <c r="K199" s="8">
        <v>152.4000647</v>
      </c>
      <c r="L199" s="8">
        <v>1404.080721</v>
      </c>
      <c r="M199" s="8">
        <v>3.203690459</v>
      </c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  <c r="AA199" s="16"/>
      <c r="AB199" s="16"/>
      <c r="AC199" s="16"/>
      <c r="AD199" s="16"/>
      <c r="AE199" s="16"/>
      <c r="AF199" s="16"/>
      <c r="AG199" s="16"/>
    </row>
    <row r="200" ht="15.75" customHeight="1">
      <c r="A200" s="8" t="s">
        <v>713</v>
      </c>
      <c r="B200" s="8" t="s">
        <v>714</v>
      </c>
      <c r="C200" s="8">
        <v>17.0</v>
      </c>
      <c r="D200" s="8">
        <v>17.0</v>
      </c>
      <c r="E200" s="8">
        <v>868.6904364</v>
      </c>
      <c r="F200" s="8">
        <v>1032.419118</v>
      </c>
      <c r="G200" s="8">
        <v>932.3600973</v>
      </c>
      <c r="H200" s="8">
        <v>10397.44988</v>
      </c>
      <c r="I200" s="8">
        <v>7695.377129</v>
      </c>
      <c r="J200" s="8">
        <v>8011.318089</v>
      </c>
      <c r="K200" s="8">
        <v>944.4898839</v>
      </c>
      <c r="L200" s="8">
        <v>8701.381698</v>
      </c>
      <c r="M200" s="8">
        <v>3.203637256</v>
      </c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  <c r="AA200" s="16"/>
      <c r="AB200" s="16"/>
      <c r="AC200" s="16"/>
      <c r="AD200" s="16"/>
      <c r="AE200" s="16"/>
      <c r="AF200" s="16"/>
      <c r="AG200" s="16"/>
    </row>
    <row r="201" ht="15.75" customHeight="1">
      <c r="A201" s="8" t="s">
        <v>715</v>
      </c>
      <c r="B201" s="8" t="s">
        <v>716</v>
      </c>
      <c r="C201" s="8">
        <v>1.0</v>
      </c>
      <c r="D201" s="8">
        <v>1.0</v>
      </c>
      <c r="E201" s="8">
        <v>23.70703353</v>
      </c>
      <c r="F201" s="8">
        <v>21.5975605</v>
      </c>
      <c r="G201" s="8">
        <v>25.09803922</v>
      </c>
      <c r="H201" s="8">
        <v>493.9541121</v>
      </c>
      <c r="I201" s="8">
        <v>80.65359477</v>
      </c>
      <c r="J201" s="8">
        <v>72.0687297</v>
      </c>
      <c r="K201" s="8">
        <v>23.46754441</v>
      </c>
      <c r="L201" s="8">
        <v>215.5588122</v>
      </c>
      <c r="M201" s="8">
        <v>3.199342747</v>
      </c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  <c r="AA201" s="16"/>
      <c r="AB201" s="16"/>
      <c r="AC201" s="16"/>
      <c r="AD201" s="16"/>
      <c r="AE201" s="16"/>
      <c r="AF201" s="16"/>
      <c r="AG201" s="16"/>
    </row>
    <row r="202" ht="15.75" customHeight="1">
      <c r="A202" s="8" t="s">
        <v>717</v>
      </c>
      <c r="B202" s="8" t="s">
        <v>718</v>
      </c>
      <c r="C202" s="8">
        <v>3.0</v>
      </c>
      <c r="D202" s="8">
        <v>3.0</v>
      </c>
      <c r="E202" s="8">
        <v>174.4842504</v>
      </c>
      <c r="F202" s="8">
        <v>179.6321892</v>
      </c>
      <c r="G202" s="8">
        <v>184.591195</v>
      </c>
      <c r="H202" s="8">
        <v>1775.631174</v>
      </c>
      <c r="I202" s="8">
        <v>1800.314465</v>
      </c>
      <c r="J202" s="8">
        <v>1365.229087</v>
      </c>
      <c r="K202" s="8">
        <v>179.5692115</v>
      </c>
      <c r="L202" s="8">
        <v>1647.058242</v>
      </c>
      <c r="M202" s="8">
        <v>3.197279656</v>
      </c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  <c r="AA202" s="16"/>
      <c r="AB202" s="16"/>
      <c r="AC202" s="16"/>
      <c r="AD202" s="16"/>
      <c r="AE202" s="16"/>
      <c r="AF202" s="16"/>
      <c r="AG202" s="16"/>
    </row>
    <row r="203" ht="15.75" customHeight="1">
      <c r="A203" s="8" t="s">
        <v>719</v>
      </c>
      <c r="B203" s="8" t="s">
        <v>720</v>
      </c>
      <c r="C203" s="8">
        <v>1.0</v>
      </c>
      <c r="D203" s="8">
        <v>1.0</v>
      </c>
      <c r="E203" s="8">
        <v>73.84773405</v>
      </c>
      <c r="F203" s="8">
        <v>97.61052979</v>
      </c>
      <c r="G203" s="8">
        <v>171.8061674</v>
      </c>
      <c r="H203" s="8">
        <v>1498.061867</v>
      </c>
      <c r="I203" s="8">
        <v>943.6123348</v>
      </c>
      <c r="J203" s="8">
        <v>687.9913364</v>
      </c>
      <c r="K203" s="8">
        <v>114.4214771</v>
      </c>
      <c r="L203" s="8">
        <v>1043.221846</v>
      </c>
      <c r="M203" s="8">
        <v>3.188616208</v>
      </c>
      <c r="N203" s="16"/>
      <c r="O203" s="16"/>
      <c r="P203" s="16"/>
      <c r="Q203" s="16"/>
      <c r="R203" s="16"/>
      <c r="S203" s="16"/>
      <c r="T203" s="16"/>
      <c r="U203" s="16"/>
      <c r="V203" s="16"/>
      <c r="W203" s="16"/>
      <c r="X203" s="16"/>
      <c r="Y203" s="16"/>
      <c r="Z203" s="16"/>
      <c r="AA203" s="16"/>
      <c r="AB203" s="16"/>
      <c r="AC203" s="16"/>
      <c r="AD203" s="16"/>
      <c r="AE203" s="16"/>
      <c r="AF203" s="16"/>
      <c r="AG203" s="16"/>
    </row>
    <row r="204" ht="15.75" customHeight="1">
      <c r="A204" s="8" t="s">
        <v>721</v>
      </c>
      <c r="B204" s="8" t="s">
        <v>722</v>
      </c>
      <c r="C204" s="8">
        <v>1.0</v>
      </c>
      <c r="D204" s="8">
        <v>1.0</v>
      </c>
      <c r="E204" s="8">
        <v>189.5897773</v>
      </c>
      <c r="F204" s="8">
        <v>119.6205386</v>
      </c>
      <c r="G204" s="8">
        <v>136.7924528</v>
      </c>
      <c r="H204" s="8">
        <v>820.3560578</v>
      </c>
      <c r="I204" s="8">
        <v>1990.566038</v>
      </c>
      <c r="J204" s="8">
        <v>1239.978712</v>
      </c>
      <c r="K204" s="8">
        <v>148.6675896</v>
      </c>
      <c r="L204" s="8">
        <v>1350.300269</v>
      </c>
      <c r="M204" s="8">
        <v>3.183118188</v>
      </c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  <c r="AA204" s="16"/>
      <c r="AB204" s="16"/>
      <c r="AC204" s="16"/>
      <c r="AD204" s="16"/>
      <c r="AE204" s="16"/>
      <c r="AF204" s="16"/>
      <c r="AG204" s="16"/>
    </row>
    <row r="205" ht="15.75" customHeight="1">
      <c r="A205" s="8" t="s">
        <v>723</v>
      </c>
      <c r="B205" s="8" t="s">
        <v>724</v>
      </c>
      <c r="C205" s="8">
        <v>1.0</v>
      </c>
      <c r="D205" s="8">
        <v>1.0</v>
      </c>
      <c r="E205" s="8">
        <v>54.23035043</v>
      </c>
      <c r="F205" s="8">
        <v>69.03525028</v>
      </c>
      <c r="G205" s="8">
        <v>36.5248227</v>
      </c>
      <c r="H205" s="8">
        <v>642.9196285</v>
      </c>
      <c r="I205" s="8">
        <v>361.7021277</v>
      </c>
      <c r="J205" s="8">
        <v>442.3035359</v>
      </c>
      <c r="K205" s="8">
        <v>53.26347447</v>
      </c>
      <c r="L205" s="8">
        <v>482.3084307</v>
      </c>
      <c r="M205" s="8">
        <v>3.178737582</v>
      </c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  <c r="AA205" s="16"/>
      <c r="AB205" s="16"/>
      <c r="AC205" s="16"/>
      <c r="AD205" s="16"/>
      <c r="AE205" s="16"/>
      <c r="AF205" s="16"/>
      <c r="AG205" s="16"/>
    </row>
    <row r="206" ht="15.75" customHeight="1">
      <c r="A206" s="8" t="s">
        <v>725</v>
      </c>
      <c r="B206" s="8" t="s">
        <v>726</v>
      </c>
      <c r="C206" s="8">
        <v>6.0</v>
      </c>
      <c r="D206" s="8">
        <v>4.0</v>
      </c>
      <c r="E206" s="8">
        <v>470.0760357</v>
      </c>
      <c r="F206" s="8">
        <v>443.8277754</v>
      </c>
      <c r="G206" s="8">
        <v>342.7083333</v>
      </c>
      <c r="H206" s="8">
        <v>5104.039734</v>
      </c>
      <c r="I206" s="8">
        <v>4077.430556</v>
      </c>
      <c r="J206" s="8">
        <v>2127.59461</v>
      </c>
      <c r="K206" s="8">
        <v>418.8707148</v>
      </c>
      <c r="L206" s="8">
        <v>3769.6883</v>
      </c>
      <c r="M206" s="8">
        <v>3.16986831</v>
      </c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  <c r="AA206" s="16"/>
      <c r="AB206" s="16"/>
      <c r="AC206" s="16"/>
      <c r="AD206" s="16"/>
      <c r="AE206" s="16"/>
      <c r="AF206" s="16"/>
      <c r="AG206" s="16"/>
    </row>
    <row r="207" ht="15.75" customHeight="1">
      <c r="A207" s="8" t="s">
        <v>727</v>
      </c>
      <c r="B207" s="8" t="s">
        <v>728</v>
      </c>
      <c r="C207" s="8">
        <v>2.0</v>
      </c>
      <c r="D207" s="8">
        <v>2.0</v>
      </c>
      <c r="E207" s="8">
        <v>49.18037652</v>
      </c>
      <c r="F207" s="8">
        <v>38.89634013</v>
      </c>
      <c r="G207" s="8">
        <v>33.89261745</v>
      </c>
      <c r="H207" s="8">
        <v>299.976499</v>
      </c>
      <c r="I207" s="8">
        <v>388.7583893</v>
      </c>
      <c r="J207" s="8">
        <v>407.3004158</v>
      </c>
      <c r="K207" s="8">
        <v>40.6564447</v>
      </c>
      <c r="L207" s="8">
        <v>365.3451014</v>
      </c>
      <c r="M207" s="8">
        <v>3.167703898</v>
      </c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  <c r="AA207" s="16"/>
      <c r="AB207" s="16"/>
      <c r="AC207" s="16"/>
      <c r="AD207" s="16"/>
      <c r="AE207" s="16"/>
      <c r="AF207" s="16"/>
      <c r="AG207" s="16"/>
    </row>
    <row r="208" ht="15.75" customHeight="1">
      <c r="A208" s="8" t="s">
        <v>729</v>
      </c>
      <c r="B208" s="8" t="s">
        <v>730</v>
      </c>
      <c r="C208" s="8">
        <v>7.0</v>
      </c>
      <c r="D208" s="8">
        <v>6.0</v>
      </c>
      <c r="E208" s="8">
        <v>1611.240402</v>
      </c>
      <c r="F208" s="8">
        <v>1310.342154</v>
      </c>
      <c r="G208" s="8">
        <v>1235.897436</v>
      </c>
      <c r="H208" s="8">
        <v>12661.07869</v>
      </c>
      <c r="I208" s="8">
        <v>12919.65812</v>
      </c>
      <c r="J208" s="8">
        <v>11746.42302</v>
      </c>
      <c r="K208" s="8">
        <v>1385.826664</v>
      </c>
      <c r="L208" s="8">
        <v>12442.38661</v>
      </c>
      <c r="M208" s="8">
        <v>3.166444515</v>
      </c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  <c r="AA208" s="16"/>
      <c r="AB208" s="16"/>
      <c r="AC208" s="16"/>
      <c r="AD208" s="16"/>
      <c r="AE208" s="16"/>
      <c r="AF208" s="16"/>
      <c r="AG208" s="16"/>
    </row>
    <row r="209" ht="15.75" customHeight="1">
      <c r="A209" s="8" t="s">
        <v>731</v>
      </c>
      <c r="B209" s="8" t="s">
        <v>732</v>
      </c>
      <c r="C209" s="8">
        <v>1.0</v>
      </c>
      <c r="D209" s="8">
        <v>1.0</v>
      </c>
      <c r="E209" s="8">
        <v>11.98166289</v>
      </c>
      <c r="F209" s="8">
        <v>16.72136709</v>
      </c>
      <c r="G209" s="8">
        <v>15.97222222</v>
      </c>
      <c r="H209" s="8">
        <v>112.1858851</v>
      </c>
      <c r="I209" s="8">
        <v>170.1388889</v>
      </c>
      <c r="J209" s="8">
        <v>116.1697228</v>
      </c>
      <c r="K209" s="8">
        <v>14.89175074</v>
      </c>
      <c r="L209" s="8">
        <v>132.8314989</v>
      </c>
      <c r="M209" s="8">
        <v>3.157012022</v>
      </c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  <c r="AA209" s="16"/>
      <c r="AB209" s="16"/>
      <c r="AC209" s="16"/>
      <c r="AD209" s="16"/>
      <c r="AE209" s="16"/>
      <c r="AF209" s="16"/>
      <c r="AG209" s="16"/>
    </row>
    <row r="210" ht="15.75" customHeight="1">
      <c r="A210" s="8" t="s">
        <v>733</v>
      </c>
      <c r="B210" s="8" t="s">
        <v>734</v>
      </c>
      <c r="C210" s="8">
        <v>1.0</v>
      </c>
      <c r="D210" s="8">
        <v>1.0</v>
      </c>
      <c r="E210" s="8">
        <v>63.59768281</v>
      </c>
      <c r="F210" s="8">
        <v>77.58163454</v>
      </c>
      <c r="G210" s="8">
        <v>87.09677419</v>
      </c>
      <c r="H210" s="8">
        <v>662.3861069</v>
      </c>
      <c r="I210" s="8">
        <v>582.7956989</v>
      </c>
      <c r="J210" s="8">
        <v>790.431229</v>
      </c>
      <c r="K210" s="8">
        <v>76.09203051</v>
      </c>
      <c r="L210" s="8">
        <v>678.5376783</v>
      </c>
      <c r="M210" s="8">
        <v>3.156611662</v>
      </c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  <c r="AA210" s="16"/>
      <c r="AB210" s="16"/>
      <c r="AC210" s="16"/>
      <c r="AD210" s="16"/>
      <c r="AE210" s="16"/>
      <c r="AF210" s="16"/>
      <c r="AG210" s="16"/>
    </row>
    <row r="211" ht="15.75" customHeight="1">
      <c r="A211" s="8" t="s">
        <v>735</v>
      </c>
      <c r="B211" s="8" t="s">
        <v>736</v>
      </c>
      <c r="C211" s="8">
        <v>1.0</v>
      </c>
      <c r="D211" s="8">
        <v>1.0</v>
      </c>
      <c r="E211" s="8">
        <v>49.52121215</v>
      </c>
      <c r="F211" s="8">
        <v>47.86440898</v>
      </c>
      <c r="G211" s="8">
        <v>91.75257732</v>
      </c>
      <c r="H211" s="8">
        <v>506.3456467</v>
      </c>
      <c r="I211" s="8">
        <v>638.4020619</v>
      </c>
      <c r="J211" s="8">
        <v>521.9128078</v>
      </c>
      <c r="K211" s="8">
        <v>63.04606615</v>
      </c>
      <c r="L211" s="8">
        <v>555.5535055</v>
      </c>
      <c r="M211" s="8">
        <v>3.139447605</v>
      </c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  <c r="AA211" s="16"/>
      <c r="AB211" s="16"/>
      <c r="AC211" s="16"/>
      <c r="AD211" s="16"/>
      <c r="AE211" s="16"/>
      <c r="AF211" s="16"/>
      <c r="AG211" s="16"/>
    </row>
    <row r="212" ht="15.75" customHeight="1">
      <c r="A212" s="8" t="s">
        <v>737</v>
      </c>
      <c r="B212" s="8" t="s">
        <v>738</v>
      </c>
      <c r="C212" s="8">
        <v>1.0</v>
      </c>
      <c r="D212" s="8">
        <v>1.0</v>
      </c>
      <c r="E212" s="8">
        <v>7.091866503</v>
      </c>
      <c r="F212" s="8">
        <v>10.77826435</v>
      </c>
      <c r="G212" s="8">
        <v>10.43307087</v>
      </c>
      <c r="H212" s="8">
        <v>75.75832886</v>
      </c>
      <c r="I212" s="8">
        <v>38.04133858</v>
      </c>
      <c r="J212" s="8">
        <v>134.010245</v>
      </c>
      <c r="K212" s="8">
        <v>9.434400572</v>
      </c>
      <c r="L212" s="8">
        <v>82.60330416</v>
      </c>
      <c r="M212" s="8">
        <v>3.130196729</v>
      </c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  <c r="AA212" s="16"/>
      <c r="AB212" s="16"/>
      <c r="AC212" s="16"/>
      <c r="AD212" s="16"/>
      <c r="AE212" s="16"/>
      <c r="AF212" s="16"/>
      <c r="AG212" s="16"/>
    </row>
    <row r="213" ht="15.75" customHeight="1">
      <c r="A213" s="8" t="s">
        <v>739</v>
      </c>
      <c r="B213" s="8" t="s">
        <v>740</v>
      </c>
      <c r="C213" s="8">
        <v>3.0</v>
      </c>
      <c r="D213" s="8">
        <v>3.0</v>
      </c>
      <c r="E213" s="8">
        <v>149.9948391</v>
      </c>
      <c r="F213" s="8">
        <v>185.0248766</v>
      </c>
      <c r="G213" s="8">
        <v>111.3924051</v>
      </c>
      <c r="H213" s="8">
        <v>1310.538261</v>
      </c>
      <c r="I213" s="8">
        <v>1394.462025</v>
      </c>
      <c r="J213" s="8">
        <v>1195.087593</v>
      </c>
      <c r="K213" s="8">
        <v>148.8040403</v>
      </c>
      <c r="L213" s="8">
        <v>1300.029293</v>
      </c>
      <c r="M213" s="8">
        <v>3.127058528</v>
      </c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  <c r="AA213" s="16"/>
      <c r="AB213" s="16"/>
      <c r="AC213" s="16"/>
      <c r="AD213" s="16"/>
      <c r="AE213" s="16"/>
      <c r="AF213" s="16"/>
      <c r="AG213" s="16"/>
    </row>
    <row r="214" ht="15.75" customHeight="1">
      <c r="A214" s="8" t="s">
        <v>741</v>
      </c>
      <c r="B214" s="8" t="s">
        <v>742</v>
      </c>
      <c r="C214" s="8">
        <v>1.0</v>
      </c>
      <c r="D214" s="8">
        <v>1.0</v>
      </c>
      <c r="E214" s="8">
        <v>92.26521158</v>
      </c>
      <c r="F214" s="8">
        <v>105.4764582</v>
      </c>
      <c r="G214" s="8">
        <v>117.6470588</v>
      </c>
      <c r="H214" s="8">
        <v>1383.411309</v>
      </c>
      <c r="I214" s="8">
        <v>869.8529412</v>
      </c>
      <c r="J214" s="8">
        <v>494.7874527</v>
      </c>
      <c r="K214" s="8">
        <v>105.1295762</v>
      </c>
      <c r="L214" s="8">
        <v>916.0172342</v>
      </c>
      <c r="M214" s="8">
        <v>3.12320614</v>
      </c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  <c r="AA214" s="16"/>
      <c r="AB214" s="16"/>
      <c r="AC214" s="16"/>
      <c r="AD214" s="16"/>
      <c r="AE214" s="16"/>
      <c r="AF214" s="16"/>
      <c r="AG214" s="16"/>
    </row>
    <row r="215" ht="15.75" customHeight="1">
      <c r="A215" s="8" t="s">
        <v>743</v>
      </c>
      <c r="B215" s="8" t="s">
        <v>744</v>
      </c>
      <c r="C215" s="8">
        <v>3.0</v>
      </c>
      <c r="D215" s="8">
        <v>3.0</v>
      </c>
      <c r="E215" s="8">
        <v>108.7372867</v>
      </c>
      <c r="F215" s="8">
        <v>82.52175321</v>
      </c>
      <c r="G215" s="8">
        <v>92.04368175</v>
      </c>
      <c r="H215" s="8">
        <v>638.4277984</v>
      </c>
      <c r="I215" s="8">
        <v>648.8299532</v>
      </c>
      <c r="J215" s="8">
        <v>1160.975025</v>
      </c>
      <c r="K215" s="8">
        <v>94.43424055</v>
      </c>
      <c r="L215" s="8">
        <v>816.0775923</v>
      </c>
      <c r="M215" s="8">
        <v>3.111324369</v>
      </c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  <c r="AA215" s="16"/>
      <c r="AB215" s="16"/>
      <c r="AC215" s="16"/>
      <c r="AD215" s="16"/>
      <c r="AE215" s="16"/>
      <c r="AF215" s="16"/>
      <c r="AG215" s="16"/>
    </row>
    <row r="216" ht="15.75" customHeight="1">
      <c r="A216" s="8" t="s">
        <v>745</v>
      </c>
      <c r="B216" s="8" t="s">
        <v>746</v>
      </c>
      <c r="C216" s="8">
        <v>3.0</v>
      </c>
      <c r="D216" s="8">
        <v>3.0</v>
      </c>
      <c r="E216" s="8">
        <v>192.4008485</v>
      </c>
      <c r="F216" s="8">
        <v>203.2367423</v>
      </c>
      <c r="G216" s="8">
        <v>167.2527473</v>
      </c>
      <c r="H216" s="8">
        <v>2384.438672</v>
      </c>
      <c r="I216" s="8">
        <v>1667.252747</v>
      </c>
      <c r="J216" s="8">
        <v>764.3416811</v>
      </c>
      <c r="K216" s="8">
        <v>187.6301127</v>
      </c>
      <c r="L216" s="8">
        <v>1605.344367</v>
      </c>
      <c r="M216" s="8">
        <v>3.096919518</v>
      </c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  <c r="AA216" s="16"/>
      <c r="AB216" s="16"/>
      <c r="AC216" s="16"/>
      <c r="AD216" s="16"/>
      <c r="AE216" s="16"/>
      <c r="AF216" s="16"/>
      <c r="AG216" s="16"/>
    </row>
    <row r="217" ht="15.75" customHeight="1">
      <c r="A217" s="8" t="s">
        <v>747</v>
      </c>
      <c r="B217" s="8" t="s">
        <v>748</v>
      </c>
      <c r="C217" s="8">
        <v>4.0</v>
      </c>
      <c r="D217" s="8">
        <v>4.0</v>
      </c>
      <c r="E217" s="8">
        <v>102.0743352</v>
      </c>
      <c r="F217" s="8">
        <v>80.73287504</v>
      </c>
      <c r="G217" s="8">
        <v>88.07069219</v>
      </c>
      <c r="H217" s="8">
        <v>510.7381398</v>
      </c>
      <c r="I217" s="8">
        <v>601.1782032</v>
      </c>
      <c r="J217" s="8">
        <v>1203.749209</v>
      </c>
      <c r="K217" s="8">
        <v>90.29263416</v>
      </c>
      <c r="L217" s="8">
        <v>771.8885173</v>
      </c>
      <c r="M217" s="8">
        <v>3.09571229</v>
      </c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  <c r="AA217" s="16"/>
      <c r="AB217" s="16"/>
      <c r="AC217" s="16"/>
      <c r="AD217" s="16"/>
      <c r="AE217" s="16"/>
      <c r="AF217" s="16"/>
      <c r="AG217" s="16"/>
    </row>
    <row r="218" ht="15.75" customHeight="1">
      <c r="A218" s="8" t="s">
        <v>749</v>
      </c>
      <c r="B218" s="8" t="s">
        <v>750</v>
      </c>
      <c r="C218" s="8">
        <v>45.0</v>
      </c>
      <c r="D218" s="8">
        <v>26.0</v>
      </c>
      <c r="E218" s="8">
        <v>4036.282641</v>
      </c>
      <c r="F218" s="8">
        <v>4053.30961</v>
      </c>
      <c r="G218" s="8">
        <v>3639.215686</v>
      </c>
      <c r="H218" s="8">
        <v>39995.43942</v>
      </c>
      <c r="I218" s="8">
        <v>35212.4183</v>
      </c>
      <c r="J218" s="8">
        <v>25007.57518</v>
      </c>
      <c r="K218" s="8">
        <v>3909.602646</v>
      </c>
      <c r="L218" s="8">
        <v>33405.1443</v>
      </c>
      <c r="M218" s="8">
        <v>3.0949764</v>
      </c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  <c r="AA218" s="16"/>
      <c r="AB218" s="16"/>
      <c r="AC218" s="16"/>
      <c r="AD218" s="16"/>
      <c r="AE218" s="16"/>
      <c r="AF218" s="16"/>
      <c r="AG218" s="16"/>
    </row>
    <row r="219" ht="15.75" customHeight="1">
      <c r="A219" s="8" t="s">
        <v>751</v>
      </c>
      <c r="B219" s="8" t="s">
        <v>752</v>
      </c>
      <c r="C219" s="8">
        <v>1.0</v>
      </c>
      <c r="D219" s="8">
        <v>1.0</v>
      </c>
      <c r="E219" s="8">
        <v>24.76866967</v>
      </c>
      <c r="F219" s="8">
        <v>28.95392898</v>
      </c>
      <c r="G219" s="8">
        <v>18.61702128</v>
      </c>
      <c r="H219" s="8">
        <v>145.1081051</v>
      </c>
      <c r="I219" s="8">
        <v>206.3829787</v>
      </c>
      <c r="J219" s="8">
        <v>258.1342905</v>
      </c>
      <c r="K219" s="8">
        <v>24.11320664</v>
      </c>
      <c r="L219" s="8">
        <v>203.2084581</v>
      </c>
      <c r="M219" s="8">
        <v>3.07506503</v>
      </c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  <c r="AA219" s="16"/>
      <c r="AB219" s="16"/>
      <c r="AC219" s="16"/>
      <c r="AD219" s="16"/>
      <c r="AE219" s="16"/>
      <c r="AF219" s="16"/>
      <c r="AG219" s="16"/>
    </row>
    <row r="220" ht="15.75" customHeight="1">
      <c r="A220" s="8" t="s">
        <v>753</v>
      </c>
      <c r="B220" s="8" t="s">
        <v>754</v>
      </c>
      <c r="C220" s="8">
        <v>1.0</v>
      </c>
      <c r="D220" s="8">
        <v>1.0</v>
      </c>
      <c r="E220" s="8">
        <v>7.679909605</v>
      </c>
      <c r="F220" s="8">
        <v>5.01690198</v>
      </c>
      <c r="G220" s="8">
        <v>3.686635945</v>
      </c>
      <c r="H220" s="8">
        <v>45.26776749</v>
      </c>
      <c r="I220" s="8">
        <v>55.52995392</v>
      </c>
      <c r="J220" s="8">
        <v>37.19234395</v>
      </c>
      <c r="K220" s="8">
        <v>5.461149177</v>
      </c>
      <c r="L220" s="8">
        <v>45.99668845</v>
      </c>
      <c r="M220" s="8">
        <v>3.074253527</v>
      </c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  <c r="AA220" s="16"/>
      <c r="AB220" s="16"/>
      <c r="AC220" s="16"/>
      <c r="AD220" s="16"/>
      <c r="AE220" s="16"/>
      <c r="AF220" s="16"/>
      <c r="AG220" s="16"/>
    </row>
    <row r="221" ht="15.75" customHeight="1">
      <c r="A221" s="8" t="s">
        <v>755</v>
      </c>
      <c r="B221" s="8" t="s">
        <v>34</v>
      </c>
      <c r="C221" s="8">
        <v>11.0</v>
      </c>
      <c r="D221" s="8">
        <v>9.0</v>
      </c>
      <c r="E221" s="8">
        <v>244.5814839</v>
      </c>
      <c r="F221" s="8">
        <v>247.4202592</v>
      </c>
      <c r="G221" s="8">
        <v>190.1306241</v>
      </c>
      <c r="H221" s="8">
        <v>1967.869651</v>
      </c>
      <c r="I221" s="8">
        <v>1880.11611</v>
      </c>
      <c r="J221" s="8">
        <v>1895.489481</v>
      </c>
      <c r="K221" s="8">
        <v>227.3774557</v>
      </c>
      <c r="L221" s="8">
        <v>1914.491747</v>
      </c>
      <c r="M221" s="8">
        <v>3.073800317</v>
      </c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  <c r="AA221" s="16"/>
      <c r="AB221" s="16"/>
      <c r="AC221" s="16"/>
      <c r="AD221" s="16"/>
      <c r="AE221" s="16"/>
      <c r="AF221" s="16"/>
      <c r="AG221" s="16"/>
    </row>
    <row r="222" ht="15.75" customHeight="1">
      <c r="A222" s="8" t="s">
        <v>756</v>
      </c>
      <c r="B222" s="8" t="s">
        <v>757</v>
      </c>
      <c r="C222" s="8">
        <v>12.0</v>
      </c>
      <c r="D222" s="8">
        <v>6.0</v>
      </c>
      <c r="E222" s="8">
        <v>373.043628</v>
      </c>
      <c r="F222" s="8">
        <v>442.2979482</v>
      </c>
      <c r="G222" s="8">
        <v>368.8</v>
      </c>
      <c r="H222" s="8">
        <v>1681.876196</v>
      </c>
      <c r="I222" s="8">
        <v>6792.533333</v>
      </c>
      <c r="J222" s="8">
        <v>1480.264306</v>
      </c>
      <c r="K222" s="8">
        <v>394.7138587</v>
      </c>
      <c r="L222" s="8">
        <v>3318.224611</v>
      </c>
      <c r="M222" s="8">
        <v>3.071532467</v>
      </c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  <c r="AA222" s="16"/>
      <c r="AB222" s="16"/>
      <c r="AC222" s="16"/>
      <c r="AD222" s="16"/>
      <c r="AE222" s="16"/>
      <c r="AF222" s="16"/>
      <c r="AG222" s="16"/>
    </row>
    <row r="223" ht="15.75" customHeight="1">
      <c r="A223" s="8" t="s">
        <v>758</v>
      </c>
      <c r="B223" s="8" t="s">
        <v>759</v>
      </c>
      <c r="C223" s="8">
        <v>10.0</v>
      </c>
      <c r="D223" s="8">
        <v>8.0</v>
      </c>
      <c r="E223" s="8">
        <v>876.3447653</v>
      </c>
      <c r="F223" s="8">
        <v>775.9564491</v>
      </c>
      <c r="G223" s="8">
        <v>901.7316017</v>
      </c>
      <c r="H223" s="8">
        <v>7718.095131</v>
      </c>
      <c r="I223" s="8">
        <v>7542.424242</v>
      </c>
      <c r="J223" s="8">
        <v>6044.773156</v>
      </c>
      <c r="K223" s="8">
        <v>851.344272</v>
      </c>
      <c r="L223" s="8">
        <v>7101.764177</v>
      </c>
      <c r="M223" s="8">
        <v>3.060362893</v>
      </c>
      <c r="N223" s="16"/>
      <c r="O223" s="16"/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  <c r="AA223" s="16"/>
      <c r="AB223" s="16"/>
      <c r="AC223" s="16"/>
      <c r="AD223" s="16"/>
      <c r="AE223" s="16"/>
      <c r="AF223" s="16"/>
      <c r="AG223" s="16"/>
    </row>
    <row r="224" ht="15.75" customHeight="1">
      <c r="A224" s="8" t="s">
        <v>760</v>
      </c>
      <c r="B224" s="8" t="s">
        <v>761</v>
      </c>
      <c r="C224" s="8">
        <v>2.0</v>
      </c>
      <c r="D224" s="8">
        <v>2.0</v>
      </c>
      <c r="E224" s="8">
        <v>187.6950074</v>
      </c>
      <c r="F224" s="8">
        <v>195.2417019</v>
      </c>
      <c r="G224" s="8">
        <v>165.4471545</v>
      </c>
      <c r="H224" s="8">
        <v>1960.52787</v>
      </c>
      <c r="I224" s="8">
        <v>1665.447154</v>
      </c>
      <c r="J224" s="8">
        <v>932.2551018</v>
      </c>
      <c r="K224" s="8">
        <v>182.7946213</v>
      </c>
      <c r="L224" s="8">
        <v>1519.410042</v>
      </c>
      <c r="M224" s="8">
        <v>3.055215737</v>
      </c>
      <c r="N224" s="16"/>
      <c r="O224" s="16"/>
      <c r="P224" s="16"/>
      <c r="Q224" s="16"/>
      <c r="R224" s="16"/>
      <c r="S224" s="16"/>
      <c r="T224" s="16"/>
      <c r="U224" s="16"/>
      <c r="V224" s="16"/>
      <c r="W224" s="16"/>
      <c r="X224" s="16"/>
      <c r="Y224" s="16"/>
      <c r="Z224" s="16"/>
      <c r="AA224" s="16"/>
      <c r="AB224" s="16"/>
      <c r="AC224" s="16"/>
      <c r="AD224" s="16"/>
      <c r="AE224" s="16"/>
      <c r="AF224" s="16"/>
      <c r="AG224" s="16"/>
    </row>
    <row r="225" ht="15.75" customHeight="1">
      <c r="A225" s="8" t="s">
        <v>762</v>
      </c>
      <c r="B225" s="8" t="s">
        <v>763</v>
      </c>
      <c r="C225" s="8">
        <v>11.0</v>
      </c>
      <c r="D225" s="8">
        <v>9.0</v>
      </c>
      <c r="E225" s="8">
        <v>1831.045781</v>
      </c>
      <c r="F225" s="8">
        <v>2885.276521</v>
      </c>
      <c r="G225" s="8">
        <v>1755.479452</v>
      </c>
      <c r="H225" s="8">
        <v>12706.27904</v>
      </c>
      <c r="I225" s="8">
        <v>18880.82192</v>
      </c>
      <c r="J225" s="8">
        <v>22067.10232</v>
      </c>
      <c r="K225" s="8">
        <v>2157.267251</v>
      </c>
      <c r="L225" s="8">
        <v>17884.73443</v>
      </c>
      <c r="M225" s="8">
        <v>3.051451876</v>
      </c>
      <c r="N225" s="16"/>
      <c r="O225" s="16"/>
      <c r="P225" s="16"/>
      <c r="Q225" s="16"/>
      <c r="R225" s="16"/>
      <c r="S225" s="16"/>
      <c r="T225" s="16"/>
      <c r="U225" s="16"/>
      <c r="V225" s="16"/>
      <c r="W225" s="16"/>
      <c r="X225" s="16"/>
      <c r="Y225" s="16"/>
      <c r="Z225" s="16"/>
      <c r="AA225" s="16"/>
      <c r="AB225" s="16"/>
      <c r="AC225" s="16"/>
      <c r="AD225" s="16"/>
      <c r="AE225" s="16"/>
      <c r="AF225" s="16"/>
      <c r="AG225" s="16"/>
    </row>
    <row r="226" ht="15.75" customHeight="1">
      <c r="A226" s="8" t="s">
        <v>764</v>
      </c>
      <c r="B226" s="8" t="s">
        <v>765</v>
      </c>
      <c r="C226" s="8">
        <v>1.0</v>
      </c>
      <c r="D226" s="8">
        <v>1.0</v>
      </c>
      <c r="E226" s="8">
        <v>36.95044291</v>
      </c>
      <c r="F226" s="8">
        <v>38.09516038</v>
      </c>
      <c r="G226" s="8">
        <v>26.15384615</v>
      </c>
      <c r="H226" s="8">
        <v>295.5140387</v>
      </c>
      <c r="I226" s="8">
        <v>293.0769231</v>
      </c>
      <c r="J226" s="8">
        <v>249.9429548</v>
      </c>
      <c r="K226" s="8">
        <v>33.73314981</v>
      </c>
      <c r="L226" s="8">
        <v>279.5113055</v>
      </c>
      <c r="M226" s="8">
        <v>3.050667697</v>
      </c>
      <c r="N226" s="16"/>
      <c r="O226" s="16"/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  <c r="AA226" s="16"/>
      <c r="AB226" s="16"/>
      <c r="AC226" s="16"/>
      <c r="AD226" s="16"/>
      <c r="AE226" s="16"/>
      <c r="AF226" s="16"/>
      <c r="AG226" s="16"/>
    </row>
    <row r="227" ht="15.75" customHeight="1">
      <c r="A227" s="8" t="s">
        <v>766</v>
      </c>
      <c r="B227" s="8" t="s">
        <v>767</v>
      </c>
      <c r="C227" s="8">
        <v>1.0</v>
      </c>
      <c r="D227" s="8">
        <v>1.0</v>
      </c>
      <c r="E227" s="8">
        <v>123.3136693</v>
      </c>
      <c r="F227" s="8">
        <v>146.9532911</v>
      </c>
      <c r="G227" s="8">
        <v>117.3684211</v>
      </c>
      <c r="H227" s="8">
        <v>1507.812858</v>
      </c>
      <c r="I227" s="8">
        <v>920.0</v>
      </c>
      <c r="J227" s="8">
        <v>777.8360546</v>
      </c>
      <c r="K227" s="8">
        <v>129.2117938</v>
      </c>
      <c r="L227" s="8">
        <v>1068.549638</v>
      </c>
      <c r="M227" s="8">
        <v>3.047844264</v>
      </c>
      <c r="N227" s="16"/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  <c r="AA227" s="16"/>
      <c r="AB227" s="16"/>
      <c r="AC227" s="16"/>
      <c r="AD227" s="16"/>
      <c r="AE227" s="16"/>
      <c r="AF227" s="16"/>
      <c r="AG227" s="16"/>
    </row>
    <row r="228" ht="15.75" customHeight="1">
      <c r="A228" s="8" t="s">
        <v>768</v>
      </c>
      <c r="B228" s="8" t="s">
        <v>769</v>
      </c>
      <c r="C228" s="8">
        <v>2.0</v>
      </c>
      <c r="D228" s="8">
        <v>2.0</v>
      </c>
      <c r="E228" s="8">
        <v>83.8242819</v>
      </c>
      <c r="F228" s="8">
        <v>100.0291463</v>
      </c>
      <c r="G228" s="8">
        <v>96.94041868</v>
      </c>
      <c r="H228" s="8">
        <v>805.8912996</v>
      </c>
      <c r="I228" s="8">
        <v>951.5297907</v>
      </c>
      <c r="J228" s="8">
        <v>543.4840833</v>
      </c>
      <c r="K228" s="8">
        <v>93.59794897</v>
      </c>
      <c r="L228" s="8">
        <v>766.9683912</v>
      </c>
      <c r="M228" s="8">
        <v>3.0346183</v>
      </c>
      <c r="N228" s="16"/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  <c r="AA228" s="16"/>
      <c r="AB228" s="16"/>
      <c r="AC228" s="16"/>
      <c r="AD228" s="16"/>
      <c r="AE228" s="16"/>
      <c r="AF228" s="16"/>
      <c r="AG228" s="16"/>
    </row>
    <row r="229" ht="15.75" customHeight="1">
      <c r="A229" s="8" t="s">
        <v>770</v>
      </c>
      <c r="B229" s="8" t="s">
        <v>771</v>
      </c>
      <c r="C229" s="8">
        <v>1.0</v>
      </c>
      <c r="D229" s="8">
        <v>1.0</v>
      </c>
      <c r="E229" s="8">
        <v>155.0654578</v>
      </c>
      <c r="F229" s="8">
        <v>210.368489</v>
      </c>
      <c r="G229" s="8">
        <v>43.6762226</v>
      </c>
      <c r="H229" s="8">
        <v>1540.785207</v>
      </c>
      <c r="I229" s="8">
        <v>1497.301855</v>
      </c>
      <c r="J229" s="8">
        <v>309.6720197</v>
      </c>
      <c r="K229" s="8">
        <v>136.3700565</v>
      </c>
      <c r="L229" s="8">
        <v>1115.919694</v>
      </c>
      <c r="M229" s="8">
        <v>3.032634405</v>
      </c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  <c r="AA229" s="16"/>
      <c r="AB229" s="16"/>
      <c r="AC229" s="16"/>
      <c r="AD229" s="16"/>
      <c r="AE229" s="16"/>
      <c r="AF229" s="16"/>
      <c r="AG229" s="16"/>
    </row>
    <row r="230" ht="15.75" customHeight="1">
      <c r="A230" s="8" t="s">
        <v>772</v>
      </c>
      <c r="B230" s="8" t="s">
        <v>773</v>
      </c>
      <c r="C230" s="8">
        <v>1.0</v>
      </c>
      <c r="D230" s="8">
        <v>1.0</v>
      </c>
      <c r="E230" s="8">
        <v>22.94871367</v>
      </c>
      <c r="F230" s="8">
        <v>14.20773546</v>
      </c>
      <c r="G230" s="8">
        <v>12.47960848</v>
      </c>
      <c r="H230" s="8">
        <v>167.299048</v>
      </c>
      <c r="I230" s="8">
        <v>144.1272431</v>
      </c>
      <c r="J230" s="8">
        <v>93.01671191</v>
      </c>
      <c r="K230" s="8">
        <v>16.54535254</v>
      </c>
      <c r="L230" s="8">
        <v>134.8143343</v>
      </c>
      <c r="M230" s="8">
        <v>3.026475964</v>
      </c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  <c r="AA230" s="16"/>
      <c r="AB230" s="16"/>
      <c r="AC230" s="16"/>
      <c r="AD230" s="16"/>
      <c r="AE230" s="16"/>
      <c r="AF230" s="16"/>
      <c r="AG230" s="16"/>
    </row>
    <row r="231" ht="15.75" customHeight="1">
      <c r="A231" s="8" t="s">
        <v>774</v>
      </c>
      <c r="B231" s="8" t="s">
        <v>775</v>
      </c>
      <c r="C231" s="8">
        <v>6.0</v>
      </c>
      <c r="D231" s="8">
        <v>6.0</v>
      </c>
      <c r="E231" s="8">
        <v>102.2869233</v>
      </c>
      <c r="F231" s="8">
        <v>113.7525743</v>
      </c>
      <c r="G231" s="8">
        <v>168.6143573</v>
      </c>
      <c r="H231" s="8">
        <v>718.5487895</v>
      </c>
      <c r="I231" s="8">
        <v>1054.75793</v>
      </c>
      <c r="J231" s="8">
        <v>1349.818482</v>
      </c>
      <c r="K231" s="8">
        <v>128.2179516</v>
      </c>
      <c r="L231" s="8">
        <v>1041.041734</v>
      </c>
      <c r="M231" s="8">
        <v>3.021357734</v>
      </c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  <c r="AA231" s="16"/>
      <c r="AB231" s="16"/>
      <c r="AC231" s="16"/>
      <c r="AD231" s="16"/>
      <c r="AE231" s="16"/>
      <c r="AF231" s="16"/>
      <c r="AG231" s="16"/>
    </row>
    <row r="232" ht="15.75" customHeight="1">
      <c r="A232" s="8" t="s">
        <v>776</v>
      </c>
      <c r="B232" s="8" t="s">
        <v>777</v>
      </c>
      <c r="C232" s="8">
        <v>15.0</v>
      </c>
      <c r="D232" s="8">
        <v>11.0</v>
      </c>
      <c r="E232" s="8">
        <v>1987.12014</v>
      </c>
      <c r="F232" s="8">
        <v>2823.925591</v>
      </c>
      <c r="G232" s="8">
        <v>1904.83871</v>
      </c>
      <c r="H232" s="8">
        <v>16743.80955</v>
      </c>
      <c r="I232" s="8">
        <v>17802.82258</v>
      </c>
      <c r="J232" s="8">
        <v>19935.09636</v>
      </c>
      <c r="K232" s="8">
        <v>2238.628147</v>
      </c>
      <c r="L232" s="8">
        <v>18160.57616</v>
      </c>
      <c r="M232" s="8">
        <v>3.020123163</v>
      </c>
      <c r="N232" s="16"/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  <c r="AA232" s="16"/>
      <c r="AB232" s="16"/>
      <c r="AC232" s="16"/>
      <c r="AD232" s="16"/>
      <c r="AE232" s="16"/>
      <c r="AF232" s="16"/>
      <c r="AG232" s="16"/>
    </row>
    <row r="233" ht="15.75" customHeight="1">
      <c r="A233" s="8" t="s">
        <v>778</v>
      </c>
      <c r="B233" s="8" t="s">
        <v>779</v>
      </c>
      <c r="C233" s="8">
        <v>5.0</v>
      </c>
      <c r="D233" s="8">
        <v>5.0</v>
      </c>
      <c r="E233" s="8">
        <v>178.7077523</v>
      </c>
      <c r="F233" s="8">
        <v>160.9703258</v>
      </c>
      <c r="G233" s="8">
        <v>180.3501946</v>
      </c>
      <c r="H233" s="8">
        <v>1515.260051</v>
      </c>
      <c r="I233" s="8">
        <v>1548.249027</v>
      </c>
      <c r="J233" s="8">
        <v>1152.962662</v>
      </c>
      <c r="K233" s="8">
        <v>173.3427576</v>
      </c>
      <c r="L233" s="8">
        <v>1405.49058</v>
      </c>
      <c r="M233" s="8">
        <v>3.019374319</v>
      </c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  <c r="AA233" s="16"/>
      <c r="AB233" s="16"/>
      <c r="AC233" s="16"/>
      <c r="AD233" s="16"/>
      <c r="AE233" s="16"/>
      <c r="AF233" s="16"/>
      <c r="AG233" s="16"/>
    </row>
    <row r="234" ht="15.75" customHeight="1">
      <c r="A234" s="8" t="s">
        <v>780</v>
      </c>
      <c r="B234" s="8" t="s">
        <v>781</v>
      </c>
      <c r="C234" s="8">
        <v>12.0</v>
      </c>
      <c r="D234" s="8">
        <v>9.0</v>
      </c>
      <c r="E234" s="8">
        <v>1849.705039</v>
      </c>
      <c r="F234" s="8">
        <v>2728.410301</v>
      </c>
      <c r="G234" s="8">
        <v>1436.842105</v>
      </c>
      <c r="H234" s="8">
        <v>13905.86529</v>
      </c>
      <c r="I234" s="8">
        <v>13546.05263</v>
      </c>
      <c r="J234" s="8">
        <v>21224.99447</v>
      </c>
      <c r="K234" s="8">
        <v>2004.985815</v>
      </c>
      <c r="L234" s="8">
        <v>16225.63746</v>
      </c>
      <c r="M234" s="8">
        <v>3.016611224</v>
      </c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  <c r="AA234" s="16"/>
      <c r="AB234" s="16"/>
      <c r="AC234" s="16"/>
      <c r="AD234" s="16"/>
      <c r="AE234" s="16"/>
      <c r="AF234" s="16"/>
      <c r="AG234" s="16"/>
    </row>
    <row r="235" ht="15.75" customHeight="1">
      <c r="A235" s="8" t="s">
        <v>782</v>
      </c>
      <c r="B235" s="8" t="s">
        <v>783</v>
      </c>
      <c r="C235" s="8">
        <v>3.0</v>
      </c>
      <c r="D235" s="8">
        <v>2.0</v>
      </c>
      <c r="E235" s="8">
        <v>82.51833948</v>
      </c>
      <c r="F235" s="8">
        <v>61.0205917</v>
      </c>
      <c r="G235" s="8">
        <v>84.84848485</v>
      </c>
      <c r="H235" s="8">
        <v>724.8735679</v>
      </c>
      <c r="I235" s="8">
        <v>695.1178451</v>
      </c>
      <c r="J235" s="8">
        <v>427.0232083</v>
      </c>
      <c r="K235" s="8">
        <v>76.12913868</v>
      </c>
      <c r="L235" s="8">
        <v>615.6715405</v>
      </c>
      <c r="M235" s="8">
        <v>3.01564022</v>
      </c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  <c r="AA235" s="16"/>
      <c r="AB235" s="16"/>
      <c r="AC235" s="16"/>
      <c r="AD235" s="16"/>
      <c r="AE235" s="16"/>
      <c r="AF235" s="16"/>
      <c r="AG235" s="16"/>
    </row>
    <row r="236" ht="15.75" customHeight="1">
      <c r="A236" s="8" t="s">
        <v>784</v>
      </c>
      <c r="B236" s="8" t="s">
        <v>785</v>
      </c>
      <c r="C236" s="8">
        <v>3.0</v>
      </c>
      <c r="D236" s="8">
        <v>2.0</v>
      </c>
      <c r="E236" s="8">
        <v>142.5635771</v>
      </c>
      <c r="F236" s="8">
        <v>110.0990745</v>
      </c>
      <c r="G236" s="8">
        <v>77.12933754</v>
      </c>
      <c r="H236" s="8">
        <v>1106.580785</v>
      </c>
      <c r="I236" s="8">
        <v>690.3785489</v>
      </c>
      <c r="J236" s="8">
        <v>865.6312734</v>
      </c>
      <c r="K236" s="8">
        <v>109.9306631</v>
      </c>
      <c r="L236" s="8">
        <v>887.5302025</v>
      </c>
      <c r="M236" s="8">
        <v>3.01320236</v>
      </c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  <c r="AA236" s="16"/>
      <c r="AB236" s="16"/>
      <c r="AC236" s="16"/>
      <c r="AD236" s="16"/>
      <c r="AE236" s="16"/>
      <c r="AF236" s="16"/>
      <c r="AG236" s="16"/>
    </row>
    <row r="237" ht="15.75" customHeight="1">
      <c r="A237" s="8" t="s">
        <v>786</v>
      </c>
      <c r="B237" s="8" t="s">
        <v>787</v>
      </c>
      <c r="C237" s="8">
        <v>8.0</v>
      </c>
      <c r="D237" s="8">
        <v>7.0</v>
      </c>
      <c r="E237" s="8">
        <v>569.2168295</v>
      </c>
      <c r="F237" s="8">
        <v>354.9704078</v>
      </c>
      <c r="G237" s="8">
        <v>339.516129</v>
      </c>
      <c r="H237" s="8">
        <v>5627.83008</v>
      </c>
      <c r="I237" s="8">
        <v>2988.44086</v>
      </c>
      <c r="J237" s="8">
        <v>1554.752681</v>
      </c>
      <c r="K237" s="8">
        <v>421.2344554</v>
      </c>
      <c r="L237" s="8">
        <v>3390.341207</v>
      </c>
      <c r="M237" s="8">
        <v>3.008735121</v>
      </c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  <c r="AA237" s="16"/>
      <c r="AB237" s="16"/>
      <c r="AC237" s="16"/>
      <c r="AD237" s="16"/>
      <c r="AE237" s="16"/>
      <c r="AF237" s="16"/>
      <c r="AG237" s="16"/>
    </row>
    <row r="238" ht="15.75" customHeight="1">
      <c r="A238" s="8" t="s">
        <v>788</v>
      </c>
      <c r="B238" s="8" t="s">
        <v>789</v>
      </c>
      <c r="C238" s="8">
        <v>1.0</v>
      </c>
      <c r="D238" s="8">
        <v>1.0</v>
      </c>
      <c r="E238" s="8">
        <v>35.3503607</v>
      </c>
      <c r="F238" s="8">
        <v>30.7901705</v>
      </c>
      <c r="G238" s="8">
        <v>32.721202</v>
      </c>
      <c r="H238" s="8">
        <v>284.9527876</v>
      </c>
      <c r="I238" s="8">
        <v>297.9966611</v>
      </c>
      <c r="J238" s="8">
        <v>201.9303252</v>
      </c>
      <c r="K238" s="8">
        <v>32.95391107</v>
      </c>
      <c r="L238" s="8">
        <v>261.6265913</v>
      </c>
      <c r="M238" s="8">
        <v>2.988987578</v>
      </c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  <c r="AA238" s="16"/>
      <c r="AB238" s="16"/>
      <c r="AC238" s="16"/>
      <c r="AD238" s="16"/>
      <c r="AE238" s="16"/>
      <c r="AF238" s="16"/>
      <c r="AG238" s="16"/>
    </row>
    <row r="239" ht="15.75" customHeight="1">
      <c r="A239" s="8" t="s">
        <v>790</v>
      </c>
      <c r="B239" s="8" t="s">
        <v>791</v>
      </c>
      <c r="C239" s="8">
        <v>4.0</v>
      </c>
      <c r="D239" s="8">
        <v>2.0</v>
      </c>
      <c r="E239" s="8">
        <v>241.6990618</v>
      </c>
      <c r="F239" s="8">
        <v>336.3902316</v>
      </c>
      <c r="G239" s="8">
        <v>374.7126437</v>
      </c>
      <c r="H239" s="8">
        <v>2034.882748</v>
      </c>
      <c r="I239" s="8">
        <v>1897.126437</v>
      </c>
      <c r="J239" s="8">
        <v>3593.821967</v>
      </c>
      <c r="K239" s="8">
        <v>317.6006457</v>
      </c>
      <c r="L239" s="8">
        <v>2508.610384</v>
      </c>
      <c r="M239" s="8">
        <v>2.98160267</v>
      </c>
      <c r="N239" s="16"/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  <c r="AA239" s="16"/>
      <c r="AB239" s="16"/>
      <c r="AC239" s="16"/>
      <c r="AD239" s="16"/>
      <c r="AE239" s="16"/>
      <c r="AF239" s="16"/>
      <c r="AG239" s="16"/>
    </row>
    <row r="240" ht="15.75" customHeight="1">
      <c r="A240" s="8" t="s">
        <v>792</v>
      </c>
      <c r="B240" s="8" t="s">
        <v>793</v>
      </c>
      <c r="C240" s="8">
        <v>5.0</v>
      </c>
      <c r="D240" s="8">
        <v>4.0</v>
      </c>
      <c r="E240" s="8">
        <v>1182.9169</v>
      </c>
      <c r="F240" s="8">
        <v>1199.059247</v>
      </c>
      <c r="G240" s="8">
        <v>1960.0</v>
      </c>
      <c r="H240" s="8">
        <v>12629.44654</v>
      </c>
      <c r="I240" s="8">
        <v>12391.42857</v>
      </c>
      <c r="J240" s="8">
        <v>9079.955305</v>
      </c>
      <c r="K240" s="8">
        <v>1447.325383</v>
      </c>
      <c r="L240" s="8">
        <v>11366.94347</v>
      </c>
      <c r="M240" s="8">
        <v>2.973383166</v>
      </c>
      <c r="N240" s="16"/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  <c r="AA240" s="16"/>
      <c r="AB240" s="16"/>
      <c r="AC240" s="16"/>
      <c r="AD240" s="16"/>
      <c r="AE240" s="16"/>
      <c r="AF240" s="16"/>
      <c r="AG240" s="16"/>
    </row>
    <row r="241" ht="15.75" customHeight="1">
      <c r="A241" s="8" t="s">
        <v>794</v>
      </c>
      <c r="B241" s="8" t="s">
        <v>795</v>
      </c>
      <c r="C241" s="8">
        <v>2.0</v>
      </c>
      <c r="D241" s="8">
        <v>2.0</v>
      </c>
      <c r="E241" s="8">
        <v>226.8023554</v>
      </c>
      <c r="F241" s="8">
        <v>282.2069888</v>
      </c>
      <c r="G241" s="8">
        <v>317.7966102</v>
      </c>
      <c r="H241" s="8">
        <v>2424.124106</v>
      </c>
      <c r="I241" s="8">
        <v>1435.59322</v>
      </c>
      <c r="J241" s="8">
        <v>2542.202727</v>
      </c>
      <c r="K241" s="8">
        <v>275.6019848</v>
      </c>
      <c r="L241" s="8">
        <v>2133.973351</v>
      </c>
      <c r="M241" s="8">
        <v>2.952883977</v>
      </c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  <c r="AA241" s="16"/>
      <c r="AB241" s="16"/>
      <c r="AC241" s="16"/>
      <c r="AD241" s="16"/>
      <c r="AE241" s="16"/>
      <c r="AF241" s="16"/>
      <c r="AG241" s="16"/>
    </row>
    <row r="242" ht="15.75" customHeight="1">
      <c r="A242" s="8" t="s">
        <v>796</v>
      </c>
      <c r="B242" s="8" t="s">
        <v>797</v>
      </c>
      <c r="C242" s="8">
        <v>1.0</v>
      </c>
      <c r="D242" s="8">
        <v>1.0</v>
      </c>
      <c r="E242" s="8">
        <v>39.29544217</v>
      </c>
      <c r="F242" s="8">
        <v>27.29100042</v>
      </c>
      <c r="G242" s="8">
        <v>31.85654008</v>
      </c>
      <c r="H242" s="8">
        <v>227.673732</v>
      </c>
      <c r="I242" s="8">
        <v>250.6329114</v>
      </c>
      <c r="J242" s="8">
        <v>283.4864084</v>
      </c>
      <c r="K242" s="8">
        <v>32.81432756</v>
      </c>
      <c r="L242" s="8">
        <v>253.9310172</v>
      </c>
      <c r="M242" s="8">
        <v>2.952038854</v>
      </c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  <c r="AA242" s="16"/>
      <c r="AB242" s="16"/>
      <c r="AC242" s="16"/>
      <c r="AD242" s="16"/>
      <c r="AE242" s="16"/>
      <c r="AF242" s="16"/>
      <c r="AG242" s="16"/>
    </row>
    <row r="243" ht="15.75" customHeight="1">
      <c r="A243" s="8" t="s">
        <v>798</v>
      </c>
      <c r="B243" s="8" t="s">
        <v>799</v>
      </c>
      <c r="C243" s="8">
        <v>1.0</v>
      </c>
      <c r="D243" s="8">
        <v>1.0</v>
      </c>
      <c r="E243" s="8">
        <v>0.625006155</v>
      </c>
      <c r="F243" s="8">
        <v>0.518280039</v>
      </c>
      <c r="G243" s="8">
        <v>0.66084425</v>
      </c>
      <c r="H243" s="8">
        <v>5.139513121</v>
      </c>
      <c r="I243" s="8">
        <v>2.055312955</v>
      </c>
      <c r="J243" s="8">
        <v>6.639795563</v>
      </c>
      <c r="K243" s="8">
        <v>0.601376815</v>
      </c>
      <c r="L243" s="8">
        <v>4.611540546</v>
      </c>
      <c r="M243" s="8">
        <v>2.93890763</v>
      </c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  <c r="AA243" s="16"/>
      <c r="AB243" s="16"/>
      <c r="AC243" s="16"/>
      <c r="AD243" s="16"/>
      <c r="AE243" s="16"/>
      <c r="AF243" s="16"/>
      <c r="AG243" s="16"/>
    </row>
    <row r="244" ht="15.75" customHeight="1">
      <c r="A244" s="8" t="s">
        <v>800</v>
      </c>
      <c r="B244" s="8" t="s">
        <v>801</v>
      </c>
      <c r="C244" s="8">
        <v>5.0</v>
      </c>
      <c r="D244" s="8">
        <v>4.0</v>
      </c>
      <c r="E244" s="8">
        <v>1354.290988</v>
      </c>
      <c r="F244" s="8">
        <v>1071.116224</v>
      </c>
      <c r="G244" s="8">
        <v>989.6296296</v>
      </c>
      <c r="H244" s="8">
        <v>9620.623705</v>
      </c>
      <c r="I244" s="8">
        <v>7130.37037</v>
      </c>
      <c r="J244" s="8">
        <v>9366.559973</v>
      </c>
      <c r="K244" s="8">
        <v>1138.345614</v>
      </c>
      <c r="L244" s="8">
        <v>8705.851349</v>
      </c>
      <c r="M244" s="8">
        <v>2.935046745</v>
      </c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  <c r="AA244" s="16"/>
      <c r="AB244" s="16"/>
      <c r="AC244" s="16"/>
      <c r="AD244" s="16"/>
      <c r="AE244" s="16"/>
      <c r="AF244" s="16"/>
      <c r="AG244" s="16"/>
    </row>
    <row r="245" ht="15.75" customHeight="1">
      <c r="A245" s="8" t="s">
        <v>802</v>
      </c>
      <c r="B245" s="8" t="s">
        <v>803</v>
      </c>
      <c r="C245" s="8">
        <v>1.0</v>
      </c>
      <c r="D245" s="8">
        <v>1.0</v>
      </c>
      <c r="E245" s="8">
        <v>130.9768962</v>
      </c>
      <c r="F245" s="8">
        <v>108.6568081</v>
      </c>
      <c r="G245" s="8">
        <v>91.80327869</v>
      </c>
      <c r="H245" s="8">
        <v>707.8341729</v>
      </c>
      <c r="I245" s="8">
        <v>605.7377049</v>
      </c>
      <c r="J245" s="8">
        <v>1209.665744</v>
      </c>
      <c r="K245" s="8">
        <v>110.4789943</v>
      </c>
      <c r="L245" s="8">
        <v>841.0792073</v>
      </c>
      <c r="M245" s="8">
        <v>2.928469578</v>
      </c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  <c r="AA245" s="16"/>
      <c r="AB245" s="16"/>
      <c r="AC245" s="16"/>
      <c r="AD245" s="16"/>
      <c r="AE245" s="16"/>
      <c r="AF245" s="16"/>
      <c r="AG245" s="16"/>
    </row>
    <row r="246" ht="15.75" customHeight="1">
      <c r="A246" s="8" t="s">
        <v>804</v>
      </c>
      <c r="B246" s="8" t="s">
        <v>805</v>
      </c>
      <c r="C246" s="8">
        <v>1.0</v>
      </c>
      <c r="D246" s="8">
        <v>1.0</v>
      </c>
      <c r="E246" s="8">
        <v>6.090151115</v>
      </c>
      <c r="F246" s="8">
        <v>8.213454521</v>
      </c>
      <c r="G246" s="8">
        <v>3.006012024</v>
      </c>
      <c r="H246" s="8">
        <v>42.88057193</v>
      </c>
      <c r="I246" s="8">
        <v>43.48697395</v>
      </c>
      <c r="J246" s="8">
        <v>44.53053096</v>
      </c>
      <c r="K246" s="8">
        <v>5.769872553</v>
      </c>
      <c r="L246" s="8">
        <v>43.63269228</v>
      </c>
      <c r="M246" s="8">
        <v>2.918798138</v>
      </c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  <c r="AA246" s="16"/>
      <c r="AB246" s="16"/>
      <c r="AC246" s="16"/>
      <c r="AD246" s="16"/>
      <c r="AE246" s="16"/>
      <c r="AF246" s="16"/>
      <c r="AG246" s="16"/>
    </row>
    <row r="247" ht="15.75" customHeight="1">
      <c r="A247" s="8" t="s">
        <v>806</v>
      </c>
      <c r="B247" s="8" t="s">
        <v>807</v>
      </c>
      <c r="C247" s="8">
        <v>15.0</v>
      </c>
      <c r="D247" s="8">
        <v>11.0</v>
      </c>
      <c r="E247" s="8">
        <v>1925.151848</v>
      </c>
      <c r="F247" s="8">
        <v>1124.419719</v>
      </c>
      <c r="G247" s="8">
        <v>584.6625767</v>
      </c>
      <c r="H247" s="8">
        <v>8554.530455</v>
      </c>
      <c r="I247" s="8">
        <v>12986.80982</v>
      </c>
      <c r="J247" s="8">
        <v>5312.116316</v>
      </c>
      <c r="K247" s="8">
        <v>1211.411381</v>
      </c>
      <c r="L247" s="8">
        <v>8951.152196</v>
      </c>
      <c r="M247" s="8">
        <v>2.885384528</v>
      </c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  <c r="AA247" s="16"/>
      <c r="AB247" s="16"/>
      <c r="AC247" s="16"/>
      <c r="AD247" s="16"/>
      <c r="AE247" s="16"/>
      <c r="AF247" s="16"/>
      <c r="AG247" s="16"/>
    </row>
    <row r="248" ht="15.75" customHeight="1">
      <c r="A248" s="8" t="s">
        <v>808</v>
      </c>
      <c r="B248" s="8" t="s">
        <v>809</v>
      </c>
      <c r="C248" s="8">
        <v>4.0</v>
      </c>
      <c r="D248" s="8">
        <v>3.0</v>
      </c>
      <c r="E248" s="8">
        <v>110.2645233</v>
      </c>
      <c r="F248" s="8">
        <v>103.6615006</v>
      </c>
      <c r="G248" s="8">
        <v>93.93414211</v>
      </c>
      <c r="H248" s="8">
        <v>596.2824191</v>
      </c>
      <c r="I248" s="8">
        <v>908.492201</v>
      </c>
      <c r="J248" s="8">
        <v>745.5110709</v>
      </c>
      <c r="K248" s="8">
        <v>102.6200554</v>
      </c>
      <c r="L248" s="8">
        <v>750.0952303</v>
      </c>
      <c r="M248" s="8">
        <v>2.86976106</v>
      </c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  <c r="AA248" s="16"/>
      <c r="AB248" s="16"/>
      <c r="AC248" s="16"/>
      <c r="AD248" s="16"/>
      <c r="AE248" s="16"/>
      <c r="AF248" s="16"/>
      <c r="AG248" s="16"/>
    </row>
    <row r="249" ht="15.75" customHeight="1">
      <c r="A249" s="8" t="s">
        <v>810</v>
      </c>
      <c r="B249" s="8" t="s">
        <v>811</v>
      </c>
      <c r="C249" s="8">
        <v>3.0</v>
      </c>
      <c r="D249" s="8">
        <v>3.0</v>
      </c>
      <c r="E249" s="8">
        <v>196.0635746</v>
      </c>
      <c r="F249" s="8">
        <v>173.7343195</v>
      </c>
      <c r="G249" s="8">
        <v>175.7097792</v>
      </c>
      <c r="H249" s="8">
        <v>1398.15878</v>
      </c>
      <c r="I249" s="8">
        <v>1247.318612</v>
      </c>
      <c r="J249" s="8">
        <v>1335.148618</v>
      </c>
      <c r="K249" s="8">
        <v>181.8358911</v>
      </c>
      <c r="L249" s="8">
        <v>1326.875337</v>
      </c>
      <c r="M249" s="8">
        <v>2.867323938</v>
      </c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  <c r="AA249" s="16"/>
      <c r="AB249" s="16"/>
      <c r="AC249" s="16"/>
      <c r="AD249" s="16"/>
      <c r="AE249" s="16"/>
      <c r="AF249" s="16"/>
      <c r="AG249" s="16"/>
    </row>
    <row r="250" ht="15.75" customHeight="1">
      <c r="A250" s="8" t="s">
        <v>812</v>
      </c>
      <c r="B250" s="8" t="s">
        <v>813</v>
      </c>
      <c r="C250" s="8">
        <v>1.0</v>
      </c>
      <c r="D250" s="8">
        <v>1.0</v>
      </c>
      <c r="E250" s="8">
        <v>122.9789447</v>
      </c>
      <c r="F250" s="8">
        <v>87.68101892</v>
      </c>
      <c r="G250" s="8">
        <v>137.9928315</v>
      </c>
      <c r="H250" s="8">
        <v>745.3559983</v>
      </c>
      <c r="I250" s="8">
        <v>982.9749104</v>
      </c>
      <c r="J250" s="8">
        <v>810.3422818</v>
      </c>
      <c r="K250" s="8">
        <v>116.2175984</v>
      </c>
      <c r="L250" s="8">
        <v>846.2243969</v>
      </c>
      <c r="M250" s="8">
        <v>2.864211733</v>
      </c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  <c r="AA250" s="16"/>
      <c r="AB250" s="16"/>
      <c r="AC250" s="16"/>
      <c r="AD250" s="16"/>
      <c r="AE250" s="16"/>
      <c r="AF250" s="16"/>
      <c r="AG250" s="16"/>
    </row>
    <row r="251" ht="15.75" customHeight="1">
      <c r="A251" s="8" t="s">
        <v>814</v>
      </c>
      <c r="B251" s="8" t="s">
        <v>232</v>
      </c>
      <c r="C251" s="8">
        <v>7.0</v>
      </c>
      <c r="D251" s="8">
        <v>7.0</v>
      </c>
      <c r="E251" s="8">
        <v>195.7208061</v>
      </c>
      <c r="F251" s="8">
        <v>158.5308006</v>
      </c>
      <c r="G251" s="8">
        <v>145.2797203</v>
      </c>
      <c r="H251" s="8">
        <v>897.4105423</v>
      </c>
      <c r="I251" s="8">
        <v>1397.377622</v>
      </c>
      <c r="J251" s="8">
        <v>1329.608563</v>
      </c>
      <c r="K251" s="8">
        <v>166.5104423</v>
      </c>
      <c r="L251" s="8">
        <v>1208.132243</v>
      </c>
      <c r="M251" s="8">
        <v>2.85909382</v>
      </c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  <c r="AA251" s="16"/>
      <c r="AB251" s="16"/>
      <c r="AC251" s="16"/>
      <c r="AD251" s="16"/>
      <c r="AE251" s="16"/>
      <c r="AF251" s="16"/>
      <c r="AG251" s="16"/>
    </row>
    <row r="252" ht="15.75" customHeight="1">
      <c r="A252" s="8" t="s">
        <v>815</v>
      </c>
      <c r="B252" s="8" t="s">
        <v>816</v>
      </c>
      <c r="C252" s="8">
        <v>5.0</v>
      </c>
      <c r="D252" s="8">
        <v>5.0</v>
      </c>
      <c r="E252" s="8">
        <v>208.8597592</v>
      </c>
      <c r="F252" s="8">
        <v>339.1814868</v>
      </c>
      <c r="G252" s="8">
        <v>250.0</v>
      </c>
      <c r="H252" s="8">
        <v>2037.773183</v>
      </c>
      <c r="I252" s="8">
        <v>2277.654867</v>
      </c>
      <c r="J252" s="8">
        <v>1455.812469</v>
      </c>
      <c r="K252" s="8">
        <v>266.0137487</v>
      </c>
      <c r="L252" s="8">
        <v>1923.74684</v>
      </c>
      <c r="M252" s="8">
        <v>2.854346239</v>
      </c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  <c r="AA252" s="16"/>
      <c r="AB252" s="16"/>
      <c r="AC252" s="16"/>
      <c r="AD252" s="16"/>
      <c r="AE252" s="16"/>
      <c r="AF252" s="16"/>
      <c r="AG252" s="16"/>
    </row>
    <row r="253" ht="15.75" customHeight="1">
      <c r="A253" s="8" t="s">
        <v>817</v>
      </c>
      <c r="B253" s="8" t="s">
        <v>818</v>
      </c>
      <c r="C253" s="8">
        <v>3.0</v>
      </c>
      <c r="D253" s="8">
        <v>3.0</v>
      </c>
      <c r="E253" s="8">
        <v>316.5609798</v>
      </c>
      <c r="F253" s="8">
        <v>445.6066443</v>
      </c>
      <c r="G253" s="8">
        <v>514.5833333</v>
      </c>
      <c r="H253" s="8">
        <v>4505.67701</v>
      </c>
      <c r="I253" s="8">
        <v>2477.604167</v>
      </c>
      <c r="J253" s="8">
        <v>2201.110537</v>
      </c>
      <c r="K253" s="8">
        <v>425.5836525</v>
      </c>
      <c r="L253" s="8">
        <v>3061.463905</v>
      </c>
      <c r="M253" s="8">
        <v>2.846707033</v>
      </c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  <c r="AA253" s="16"/>
      <c r="AB253" s="16"/>
      <c r="AC253" s="16"/>
      <c r="AD253" s="16"/>
      <c r="AE253" s="16"/>
      <c r="AF253" s="16"/>
      <c r="AG253" s="16"/>
    </row>
    <row r="254" ht="15.75" customHeight="1">
      <c r="A254" s="8" t="s">
        <v>819</v>
      </c>
      <c r="B254" s="8" t="s">
        <v>820</v>
      </c>
      <c r="C254" s="8">
        <v>3.0</v>
      </c>
      <c r="D254" s="8">
        <v>3.0</v>
      </c>
      <c r="E254" s="8">
        <v>114.2417679</v>
      </c>
      <c r="F254" s="8">
        <v>247.584926</v>
      </c>
      <c r="G254" s="8">
        <v>160.2362205</v>
      </c>
      <c r="H254" s="8">
        <v>1384.710358</v>
      </c>
      <c r="I254" s="8">
        <v>1144.88189</v>
      </c>
      <c r="J254" s="8">
        <v>1198.354893</v>
      </c>
      <c r="K254" s="8">
        <v>174.0209715</v>
      </c>
      <c r="L254" s="8">
        <v>1242.649047</v>
      </c>
      <c r="M254" s="8">
        <v>2.836085821</v>
      </c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  <c r="AA254" s="16"/>
      <c r="AB254" s="16"/>
      <c r="AC254" s="16"/>
      <c r="AD254" s="16"/>
      <c r="AE254" s="16"/>
      <c r="AF254" s="16"/>
      <c r="AG254" s="16"/>
    </row>
    <row r="255" ht="15.75" customHeight="1">
      <c r="A255" s="8" t="s">
        <v>821</v>
      </c>
      <c r="B255" s="8" t="s">
        <v>822</v>
      </c>
      <c r="C255" s="8">
        <v>12.0</v>
      </c>
      <c r="D255" s="8">
        <v>9.0</v>
      </c>
      <c r="E255" s="8">
        <v>714.8326465</v>
      </c>
      <c r="F255" s="8">
        <v>661.5559771</v>
      </c>
      <c r="G255" s="8">
        <v>981.3304721</v>
      </c>
      <c r="H255" s="8">
        <v>4342.990057</v>
      </c>
      <c r="I255" s="8">
        <v>5508.583691</v>
      </c>
      <c r="J255" s="8">
        <v>6972.207688</v>
      </c>
      <c r="K255" s="8">
        <v>785.9063652</v>
      </c>
      <c r="L255" s="8">
        <v>5607.927145</v>
      </c>
      <c r="M255" s="8">
        <v>2.835038265</v>
      </c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  <c r="AA255" s="16"/>
      <c r="AB255" s="16"/>
      <c r="AC255" s="16"/>
      <c r="AD255" s="16"/>
      <c r="AE255" s="16"/>
      <c r="AF255" s="16"/>
      <c r="AG255" s="16"/>
    </row>
    <row r="256" ht="15.75" customHeight="1">
      <c r="A256" s="8" t="s">
        <v>823</v>
      </c>
      <c r="B256" s="8" t="s">
        <v>106</v>
      </c>
      <c r="C256" s="8">
        <v>3.0</v>
      </c>
      <c r="D256" s="8">
        <v>3.0</v>
      </c>
      <c r="E256" s="8">
        <v>108.5795113</v>
      </c>
      <c r="F256" s="8">
        <v>136.8332932</v>
      </c>
      <c r="G256" s="8">
        <v>113.9240506</v>
      </c>
      <c r="H256" s="8">
        <v>1063.739704</v>
      </c>
      <c r="I256" s="8">
        <v>700.7594937</v>
      </c>
      <c r="J256" s="8">
        <v>795.2656155</v>
      </c>
      <c r="K256" s="8">
        <v>119.7789517</v>
      </c>
      <c r="L256" s="8">
        <v>853.2549378</v>
      </c>
      <c r="M256" s="8">
        <v>2.832602447</v>
      </c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  <c r="AA256" s="16"/>
      <c r="AB256" s="16"/>
      <c r="AC256" s="16"/>
      <c r="AD256" s="16"/>
      <c r="AE256" s="16"/>
      <c r="AF256" s="16"/>
      <c r="AG256" s="16"/>
    </row>
    <row r="257" ht="15.75" customHeight="1">
      <c r="A257" s="8" t="s">
        <v>824</v>
      </c>
      <c r="B257" s="8" t="s">
        <v>825</v>
      </c>
      <c r="C257" s="8">
        <v>1.0</v>
      </c>
      <c r="D257" s="8">
        <v>1.0</v>
      </c>
      <c r="E257" s="8">
        <v>123.5608986</v>
      </c>
      <c r="F257" s="8">
        <v>132.5257285</v>
      </c>
      <c r="G257" s="8">
        <v>94.09722222</v>
      </c>
      <c r="H257" s="8">
        <v>544.2079519</v>
      </c>
      <c r="I257" s="8">
        <v>1090.277778</v>
      </c>
      <c r="J257" s="8">
        <v>853.0759094</v>
      </c>
      <c r="K257" s="8">
        <v>116.7279498</v>
      </c>
      <c r="L257" s="8">
        <v>829.187213</v>
      </c>
      <c r="M257" s="8">
        <v>2.828547822</v>
      </c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  <c r="AA257" s="16"/>
      <c r="AB257" s="16"/>
      <c r="AC257" s="16"/>
      <c r="AD257" s="16"/>
      <c r="AE257" s="16"/>
      <c r="AF257" s="16"/>
      <c r="AG257" s="16"/>
    </row>
    <row r="258" ht="15.75" customHeight="1">
      <c r="A258" s="8" t="s">
        <v>826</v>
      </c>
      <c r="B258" s="8" t="s">
        <v>827</v>
      </c>
      <c r="C258" s="8">
        <v>2.0</v>
      </c>
      <c r="D258" s="8">
        <v>2.0</v>
      </c>
      <c r="E258" s="8">
        <v>63.5281522</v>
      </c>
      <c r="F258" s="8">
        <v>49.33539561</v>
      </c>
      <c r="G258" s="8">
        <v>56.49546828</v>
      </c>
      <c r="H258" s="8">
        <v>352.5700389</v>
      </c>
      <c r="I258" s="8">
        <v>430.2114804</v>
      </c>
      <c r="J258" s="8">
        <v>409.4426593</v>
      </c>
      <c r="K258" s="8">
        <v>56.45300536</v>
      </c>
      <c r="L258" s="8">
        <v>397.4080595</v>
      </c>
      <c r="M258" s="8">
        <v>2.815498839</v>
      </c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  <c r="AA258" s="16"/>
      <c r="AB258" s="16"/>
      <c r="AC258" s="16"/>
      <c r="AD258" s="16"/>
      <c r="AE258" s="16"/>
      <c r="AF258" s="16"/>
      <c r="AG258" s="16"/>
    </row>
    <row r="259" ht="15.75" customHeight="1">
      <c r="A259" s="8" t="s">
        <v>828</v>
      </c>
      <c r="B259" s="8" t="s">
        <v>829</v>
      </c>
      <c r="C259" s="8">
        <v>6.0</v>
      </c>
      <c r="D259" s="8">
        <v>6.0</v>
      </c>
      <c r="E259" s="8">
        <v>297.3954419</v>
      </c>
      <c r="F259" s="8">
        <v>362.6778925</v>
      </c>
      <c r="G259" s="8">
        <v>167.3267327</v>
      </c>
      <c r="H259" s="8">
        <v>1937.908894</v>
      </c>
      <c r="I259" s="8">
        <v>2566.534653</v>
      </c>
      <c r="J259" s="8">
        <v>1284.344366</v>
      </c>
      <c r="K259" s="8">
        <v>275.8000223</v>
      </c>
      <c r="L259" s="8">
        <v>1929.595971</v>
      </c>
      <c r="M259" s="8">
        <v>2.806604321</v>
      </c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  <c r="AA259" s="16"/>
      <c r="AB259" s="16"/>
      <c r="AC259" s="16"/>
      <c r="AD259" s="16"/>
      <c r="AE259" s="16"/>
      <c r="AF259" s="16"/>
      <c r="AG259" s="16"/>
    </row>
    <row r="260" ht="15.75" customHeight="1">
      <c r="A260" s="8" t="s">
        <v>830</v>
      </c>
      <c r="B260" s="8" t="s">
        <v>22</v>
      </c>
      <c r="C260" s="8">
        <v>5.0</v>
      </c>
      <c r="D260" s="8">
        <v>4.0</v>
      </c>
      <c r="E260" s="8">
        <v>196.0635746</v>
      </c>
      <c r="F260" s="8">
        <v>327.9326797</v>
      </c>
      <c r="G260" s="8">
        <v>321.4765101</v>
      </c>
      <c r="H260" s="8">
        <v>1753.214347</v>
      </c>
      <c r="I260" s="8">
        <v>1847.986577</v>
      </c>
      <c r="J260" s="8">
        <v>2252.462749</v>
      </c>
      <c r="K260" s="8">
        <v>281.8242548</v>
      </c>
      <c r="L260" s="8">
        <v>1951.221224</v>
      </c>
      <c r="M260" s="8">
        <v>2.791509671</v>
      </c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  <c r="AA260" s="16"/>
      <c r="AB260" s="16"/>
      <c r="AC260" s="16"/>
      <c r="AD260" s="16"/>
      <c r="AE260" s="16"/>
      <c r="AF260" s="16"/>
      <c r="AG260" s="16"/>
    </row>
    <row r="261" ht="15.75" customHeight="1">
      <c r="A261" s="8" t="s">
        <v>831</v>
      </c>
      <c r="B261" s="8" t="s">
        <v>832</v>
      </c>
      <c r="C261" s="8">
        <v>11.0</v>
      </c>
      <c r="D261" s="8">
        <v>8.0</v>
      </c>
      <c r="E261" s="8">
        <v>2217.026574</v>
      </c>
      <c r="F261" s="8">
        <v>3055.822994</v>
      </c>
      <c r="G261" s="8">
        <v>2632.692308</v>
      </c>
      <c r="H261" s="8">
        <v>25944.12602</v>
      </c>
      <c r="I261" s="8">
        <v>15221.15385</v>
      </c>
      <c r="J261" s="8">
        <v>12636.90079</v>
      </c>
      <c r="K261" s="8">
        <v>2635.180625</v>
      </c>
      <c r="L261" s="8">
        <v>17934.06022</v>
      </c>
      <c r="M261" s="8">
        <v>2.766728389</v>
      </c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  <c r="AA261" s="16"/>
      <c r="AB261" s="16"/>
      <c r="AC261" s="16"/>
      <c r="AD261" s="16"/>
      <c r="AE261" s="16"/>
      <c r="AF261" s="16"/>
      <c r="AG261" s="16"/>
    </row>
    <row r="262" ht="15.75" customHeight="1">
      <c r="A262" s="8" t="s">
        <v>833</v>
      </c>
      <c r="B262" s="8" t="s">
        <v>834</v>
      </c>
      <c r="C262" s="8">
        <v>2.0</v>
      </c>
      <c r="D262" s="8">
        <v>2.0</v>
      </c>
      <c r="E262" s="8">
        <v>60.85988283</v>
      </c>
      <c r="F262" s="8">
        <v>67.84830592</v>
      </c>
      <c r="G262" s="8">
        <v>41.26394052</v>
      </c>
      <c r="H262" s="8">
        <v>456.4131529</v>
      </c>
      <c r="I262" s="8">
        <v>375.0929368</v>
      </c>
      <c r="J262" s="8">
        <v>323.4062216</v>
      </c>
      <c r="K262" s="8">
        <v>56.65737642</v>
      </c>
      <c r="L262" s="8">
        <v>384.9707704</v>
      </c>
      <c r="M262" s="8">
        <v>2.764413208</v>
      </c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  <c r="AA262" s="16"/>
      <c r="AB262" s="16"/>
      <c r="AC262" s="16"/>
      <c r="AD262" s="16"/>
      <c r="AE262" s="16"/>
      <c r="AF262" s="16"/>
      <c r="AG262" s="16"/>
    </row>
    <row r="263" ht="15.75" customHeight="1">
      <c r="A263" s="8" t="s">
        <v>835</v>
      </c>
      <c r="B263" s="8" t="s">
        <v>836</v>
      </c>
      <c r="C263" s="8">
        <v>8.0</v>
      </c>
      <c r="D263" s="8">
        <v>6.0</v>
      </c>
      <c r="E263" s="8">
        <v>1587.446556</v>
      </c>
      <c r="F263" s="8">
        <v>1653.377729</v>
      </c>
      <c r="G263" s="8">
        <v>1363.068182</v>
      </c>
      <c r="H263" s="8">
        <v>9325.918101</v>
      </c>
      <c r="I263" s="8">
        <v>10532.38636</v>
      </c>
      <c r="J263" s="8">
        <v>11403.37245</v>
      </c>
      <c r="K263" s="8">
        <v>1534.630822</v>
      </c>
      <c r="L263" s="8">
        <v>10420.55897</v>
      </c>
      <c r="M263" s="8">
        <v>2.763469127</v>
      </c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  <c r="AA263" s="16"/>
      <c r="AB263" s="16"/>
      <c r="AC263" s="16"/>
      <c r="AD263" s="16"/>
      <c r="AE263" s="16"/>
      <c r="AF263" s="16"/>
      <c r="AG263" s="16"/>
    </row>
    <row r="264" ht="15.75" customHeight="1">
      <c r="A264" s="8" t="s">
        <v>837</v>
      </c>
      <c r="B264" s="8" t="s">
        <v>838</v>
      </c>
      <c r="C264" s="8">
        <v>3.0</v>
      </c>
      <c r="D264" s="8">
        <v>3.0</v>
      </c>
      <c r="E264" s="8">
        <v>732.9958476</v>
      </c>
      <c r="F264" s="8">
        <v>536.5905534</v>
      </c>
      <c r="G264" s="8">
        <v>639.869281</v>
      </c>
      <c r="H264" s="8">
        <v>4795.038977</v>
      </c>
      <c r="I264" s="8">
        <v>4027.45098</v>
      </c>
      <c r="J264" s="8">
        <v>4003.513844</v>
      </c>
      <c r="K264" s="8">
        <v>636.4852274</v>
      </c>
      <c r="L264" s="8">
        <v>4275.334601</v>
      </c>
      <c r="M264" s="8">
        <v>2.747838399</v>
      </c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  <c r="AA264" s="16"/>
      <c r="AB264" s="16"/>
      <c r="AC264" s="16"/>
      <c r="AD264" s="16"/>
      <c r="AE264" s="16"/>
      <c r="AF264" s="16"/>
      <c r="AG264" s="16"/>
    </row>
    <row r="265" ht="15.75" customHeight="1">
      <c r="A265" s="8" t="s">
        <v>839</v>
      </c>
      <c r="B265" s="8" t="s">
        <v>840</v>
      </c>
      <c r="C265" s="8">
        <v>13.0</v>
      </c>
      <c r="D265" s="8">
        <v>8.0</v>
      </c>
      <c r="E265" s="8">
        <v>1216.594043</v>
      </c>
      <c r="F265" s="8">
        <v>512.0302378</v>
      </c>
      <c r="G265" s="8">
        <v>522.616408</v>
      </c>
      <c r="H265" s="8">
        <v>4898.417602</v>
      </c>
      <c r="I265" s="8">
        <v>4860.75388</v>
      </c>
      <c r="J265" s="8">
        <v>5317.897932</v>
      </c>
      <c r="K265" s="8">
        <v>750.4135631</v>
      </c>
      <c r="L265" s="8">
        <v>5025.689805</v>
      </c>
      <c r="M265" s="8">
        <v>2.743563819</v>
      </c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  <c r="AA265" s="16"/>
      <c r="AB265" s="16"/>
      <c r="AC265" s="16"/>
      <c r="AD265" s="16"/>
      <c r="AE265" s="16"/>
      <c r="AF265" s="16"/>
      <c r="AG265" s="16"/>
    </row>
    <row r="266" ht="15.75" customHeight="1">
      <c r="A266" s="8" t="s">
        <v>841</v>
      </c>
      <c r="B266" s="8" t="s">
        <v>842</v>
      </c>
      <c r="C266" s="8">
        <v>1.0</v>
      </c>
      <c r="D266" s="8">
        <v>1.0</v>
      </c>
      <c r="E266" s="8">
        <v>71.73057608</v>
      </c>
      <c r="F266" s="8">
        <v>45.81671938</v>
      </c>
      <c r="G266" s="8">
        <v>39.63414634</v>
      </c>
      <c r="H266" s="8">
        <v>530.5638229</v>
      </c>
      <c r="I266" s="8">
        <v>210.7723577</v>
      </c>
      <c r="J266" s="8">
        <v>309.7575224</v>
      </c>
      <c r="K266" s="8">
        <v>52.39381393</v>
      </c>
      <c r="L266" s="8">
        <v>350.3645677</v>
      </c>
      <c r="M266" s="8">
        <v>2.741388493</v>
      </c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  <c r="AA266" s="16"/>
      <c r="AB266" s="16"/>
      <c r="AC266" s="16"/>
      <c r="AD266" s="16"/>
      <c r="AE266" s="16"/>
      <c r="AF266" s="16"/>
      <c r="AG266" s="16"/>
    </row>
    <row r="267" ht="15.75" customHeight="1">
      <c r="A267" s="8" t="s">
        <v>843</v>
      </c>
      <c r="B267" s="8" t="s">
        <v>172</v>
      </c>
      <c r="C267" s="8">
        <v>5.0</v>
      </c>
      <c r="D267" s="8">
        <v>5.0</v>
      </c>
      <c r="E267" s="8">
        <v>23.42686823</v>
      </c>
      <c r="F267" s="8">
        <v>27.42581508</v>
      </c>
      <c r="G267" s="8">
        <v>23.5117773</v>
      </c>
      <c r="H267" s="8">
        <v>156.909072</v>
      </c>
      <c r="I267" s="8">
        <v>188.6509636</v>
      </c>
      <c r="J267" s="8">
        <v>150.6460072</v>
      </c>
      <c r="K267" s="8">
        <v>24.78815354</v>
      </c>
      <c r="L267" s="8">
        <v>165.4020143</v>
      </c>
      <c r="M267" s="8">
        <v>2.738254089</v>
      </c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  <c r="AA267" s="16"/>
      <c r="AB267" s="16"/>
      <c r="AC267" s="16"/>
      <c r="AD267" s="16"/>
      <c r="AE267" s="16"/>
      <c r="AF267" s="16"/>
      <c r="AG267" s="16"/>
    </row>
    <row r="268" ht="15.75" customHeight="1">
      <c r="A268" s="8" t="s">
        <v>844</v>
      </c>
      <c r="B268" s="8" t="s">
        <v>845</v>
      </c>
      <c r="C268" s="8">
        <v>1.0</v>
      </c>
      <c r="D268" s="8">
        <v>1.0</v>
      </c>
      <c r="E268" s="8">
        <v>36.67622812</v>
      </c>
      <c r="F268" s="8">
        <v>42.99140356</v>
      </c>
      <c r="G268" s="8">
        <v>36.01398601</v>
      </c>
      <c r="H268" s="8">
        <v>153.0764251</v>
      </c>
      <c r="I268" s="8">
        <v>408.3916084</v>
      </c>
      <c r="J268" s="8">
        <v>209.629575</v>
      </c>
      <c r="K268" s="8">
        <v>38.56053923</v>
      </c>
      <c r="L268" s="8">
        <v>257.0325362</v>
      </c>
      <c r="M268" s="8">
        <v>2.736753861</v>
      </c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  <c r="AA268" s="16"/>
      <c r="AB268" s="16"/>
      <c r="AC268" s="16"/>
      <c r="AD268" s="16"/>
      <c r="AE268" s="16"/>
      <c r="AF268" s="16"/>
      <c r="AG268" s="16"/>
    </row>
    <row r="269" ht="15.75" customHeight="1">
      <c r="A269" s="8" t="s">
        <v>846</v>
      </c>
      <c r="B269" s="8" t="s">
        <v>847</v>
      </c>
      <c r="C269" s="8">
        <v>1.0</v>
      </c>
      <c r="D269" s="8">
        <v>1.0</v>
      </c>
      <c r="E269" s="8">
        <v>84.6871461</v>
      </c>
      <c r="F269" s="8">
        <v>76.44479285</v>
      </c>
      <c r="G269" s="8">
        <v>53.92670157</v>
      </c>
      <c r="H269" s="8">
        <v>405.1355931</v>
      </c>
      <c r="I269" s="8">
        <v>718.8481675</v>
      </c>
      <c r="J269" s="8">
        <v>306.2128347</v>
      </c>
      <c r="K269" s="8">
        <v>71.68621351</v>
      </c>
      <c r="L269" s="8">
        <v>476.7321984</v>
      </c>
      <c r="M269" s="8">
        <v>2.733411473</v>
      </c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  <c r="AA269" s="16"/>
      <c r="AB269" s="16"/>
      <c r="AC269" s="16"/>
      <c r="AD269" s="16"/>
      <c r="AE269" s="16"/>
      <c r="AF269" s="16"/>
      <c r="AG269" s="16"/>
    </row>
    <row r="270" ht="15.75" customHeight="1">
      <c r="A270" s="8" t="s">
        <v>848</v>
      </c>
      <c r="B270" s="8" t="s">
        <v>849</v>
      </c>
      <c r="C270" s="8">
        <v>2.0</v>
      </c>
      <c r="D270" s="8">
        <v>2.0</v>
      </c>
      <c r="E270" s="8">
        <v>65.23504676</v>
      </c>
      <c r="F270" s="8">
        <v>68.60514997</v>
      </c>
      <c r="G270" s="8">
        <v>41.31627057</v>
      </c>
      <c r="H270" s="8">
        <v>487.020902</v>
      </c>
      <c r="I270" s="8">
        <v>387.9341865</v>
      </c>
      <c r="J270" s="8">
        <v>286.276586</v>
      </c>
      <c r="K270" s="8">
        <v>58.3854891</v>
      </c>
      <c r="L270" s="8">
        <v>387.0772248</v>
      </c>
      <c r="M270" s="8">
        <v>2.728939667</v>
      </c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  <c r="AA270" s="16"/>
      <c r="AB270" s="16"/>
      <c r="AC270" s="16"/>
      <c r="AD270" s="16"/>
      <c r="AE270" s="16"/>
      <c r="AF270" s="16"/>
      <c r="AG270" s="16"/>
    </row>
    <row r="271" ht="15.75" customHeight="1">
      <c r="A271" s="8" t="s">
        <v>850</v>
      </c>
      <c r="B271" s="8" t="s">
        <v>851</v>
      </c>
      <c r="C271" s="8">
        <v>8.0</v>
      </c>
      <c r="D271" s="8">
        <v>7.0</v>
      </c>
      <c r="E271" s="8">
        <v>629.1136506</v>
      </c>
      <c r="F271" s="8">
        <v>755.3043842</v>
      </c>
      <c r="G271" s="8">
        <v>598.7538941</v>
      </c>
      <c r="H271" s="8">
        <v>3796.641076</v>
      </c>
      <c r="I271" s="8">
        <v>6047.040498</v>
      </c>
      <c r="J271" s="8">
        <v>3187.545033</v>
      </c>
      <c r="K271" s="8">
        <v>661.0573096</v>
      </c>
      <c r="L271" s="8">
        <v>4343.742203</v>
      </c>
      <c r="M271" s="8">
        <v>2.716091228</v>
      </c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  <c r="AA271" s="16"/>
      <c r="AB271" s="16"/>
      <c r="AC271" s="16"/>
      <c r="AD271" s="16"/>
      <c r="AE271" s="16"/>
      <c r="AF271" s="16"/>
      <c r="AG271" s="16"/>
    </row>
    <row r="272" ht="15.75" customHeight="1">
      <c r="A272" s="8" t="s">
        <v>852</v>
      </c>
      <c r="B272" s="8" t="s">
        <v>853</v>
      </c>
      <c r="C272" s="8">
        <v>2.0</v>
      </c>
      <c r="D272" s="8">
        <v>2.0</v>
      </c>
      <c r="E272" s="8">
        <v>52.15793812</v>
      </c>
      <c r="F272" s="8">
        <v>81.28062235</v>
      </c>
      <c r="G272" s="8">
        <v>119.8717949</v>
      </c>
      <c r="H272" s="8">
        <v>608.2874443</v>
      </c>
      <c r="I272" s="8">
        <v>607.0512821</v>
      </c>
      <c r="J272" s="8">
        <v>439.4158399</v>
      </c>
      <c r="K272" s="8">
        <v>84.43678511</v>
      </c>
      <c r="L272" s="8">
        <v>551.5848554</v>
      </c>
      <c r="M272" s="8">
        <v>2.707639291</v>
      </c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  <c r="AA272" s="16"/>
      <c r="AB272" s="16"/>
      <c r="AC272" s="16"/>
      <c r="AD272" s="16"/>
      <c r="AE272" s="16"/>
      <c r="AF272" s="16"/>
      <c r="AG272" s="16"/>
    </row>
    <row r="273" ht="15.75" customHeight="1">
      <c r="A273" s="8" t="s">
        <v>854</v>
      </c>
      <c r="B273" s="8" t="s">
        <v>855</v>
      </c>
      <c r="C273" s="8">
        <v>1.0</v>
      </c>
      <c r="D273" s="8">
        <v>1.0</v>
      </c>
      <c r="E273" s="8">
        <v>177.4294332</v>
      </c>
      <c r="F273" s="8">
        <v>257.2156133</v>
      </c>
      <c r="G273" s="8">
        <v>209.9173554</v>
      </c>
      <c r="H273" s="8">
        <v>1074.596504</v>
      </c>
      <c r="I273" s="8">
        <v>857.8512397</v>
      </c>
      <c r="J273" s="8">
        <v>2259.148478</v>
      </c>
      <c r="K273" s="8">
        <v>214.854134</v>
      </c>
      <c r="L273" s="8">
        <v>1397.198741</v>
      </c>
      <c r="M273" s="8">
        <v>2.701107806</v>
      </c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  <c r="AA273" s="16"/>
      <c r="AB273" s="16"/>
      <c r="AC273" s="16"/>
      <c r="AD273" s="16"/>
      <c r="AE273" s="16"/>
      <c r="AF273" s="16"/>
      <c r="AG273" s="16"/>
    </row>
    <row r="274" ht="15.75" customHeight="1">
      <c r="A274" s="8" t="s">
        <v>856</v>
      </c>
      <c r="B274" s="8" t="s">
        <v>857</v>
      </c>
      <c r="C274" s="8">
        <v>6.0</v>
      </c>
      <c r="D274" s="8">
        <v>6.0</v>
      </c>
      <c r="E274" s="8">
        <v>422.2907761</v>
      </c>
      <c r="F274" s="8">
        <v>454.7773973</v>
      </c>
      <c r="G274" s="8">
        <v>343.3846154</v>
      </c>
      <c r="H274" s="8">
        <v>2220.4807</v>
      </c>
      <c r="I274" s="8">
        <v>3428.923077</v>
      </c>
      <c r="J274" s="8">
        <v>2231.103692</v>
      </c>
      <c r="K274" s="8">
        <v>406.8175963</v>
      </c>
      <c r="L274" s="8">
        <v>2626.835823</v>
      </c>
      <c r="M274" s="8">
        <v>2.690872048</v>
      </c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  <c r="AA274" s="16"/>
      <c r="AB274" s="16"/>
      <c r="AC274" s="16"/>
      <c r="AD274" s="16"/>
      <c r="AE274" s="16"/>
      <c r="AF274" s="16"/>
      <c r="AG274" s="16"/>
    </row>
    <row r="275" ht="15.75" customHeight="1">
      <c r="A275" s="8" t="s">
        <v>858</v>
      </c>
      <c r="B275" s="8" t="s">
        <v>859</v>
      </c>
      <c r="C275" s="8">
        <v>1.0</v>
      </c>
      <c r="D275" s="8">
        <v>1.0</v>
      </c>
      <c r="E275" s="8">
        <v>23.28845028</v>
      </c>
      <c r="F275" s="8">
        <v>28.37053096</v>
      </c>
      <c r="G275" s="8">
        <v>18.13804173</v>
      </c>
      <c r="H275" s="8">
        <v>126.8421235</v>
      </c>
      <c r="I275" s="8">
        <v>148.4751204</v>
      </c>
      <c r="J275" s="8">
        <v>170.9339071</v>
      </c>
      <c r="K275" s="8">
        <v>23.26567432</v>
      </c>
      <c r="L275" s="8">
        <v>148.7503836</v>
      </c>
      <c r="M275" s="8">
        <v>2.676618482</v>
      </c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  <c r="AA275" s="16"/>
      <c r="AB275" s="16"/>
      <c r="AC275" s="16"/>
      <c r="AD275" s="16"/>
      <c r="AE275" s="16"/>
      <c r="AF275" s="16"/>
      <c r="AG275" s="16"/>
    </row>
    <row r="276" ht="15.75" customHeight="1">
      <c r="A276" s="8" t="s">
        <v>860</v>
      </c>
      <c r="B276" s="8" t="s">
        <v>861</v>
      </c>
      <c r="C276" s="8">
        <v>2.0</v>
      </c>
      <c r="D276" s="8">
        <v>2.0</v>
      </c>
      <c r="E276" s="8">
        <v>100.3019971</v>
      </c>
      <c r="F276" s="8">
        <v>162.5923569</v>
      </c>
      <c r="G276" s="8">
        <v>100.2105263</v>
      </c>
      <c r="H276" s="8">
        <v>983.0882231</v>
      </c>
      <c r="I276" s="8">
        <v>828.2105263</v>
      </c>
      <c r="J276" s="8">
        <v>492.5191699</v>
      </c>
      <c r="K276" s="8">
        <v>121.0349601</v>
      </c>
      <c r="L276" s="8">
        <v>767.9393064</v>
      </c>
      <c r="M276" s="8">
        <v>2.665568473</v>
      </c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  <c r="AA276" s="16"/>
      <c r="AB276" s="16"/>
      <c r="AC276" s="16"/>
      <c r="AD276" s="16"/>
      <c r="AE276" s="16"/>
      <c r="AF276" s="16"/>
      <c r="AG276" s="16"/>
    </row>
    <row r="277" ht="15.75" customHeight="1">
      <c r="A277" s="8" t="s">
        <v>862</v>
      </c>
      <c r="B277" s="8" t="s">
        <v>863</v>
      </c>
      <c r="C277" s="8">
        <v>2.0</v>
      </c>
      <c r="D277" s="8">
        <v>2.0</v>
      </c>
      <c r="E277" s="8">
        <v>38.82271505</v>
      </c>
      <c r="F277" s="8">
        <v>88.47379486</v>
      </c>
      <c r="G277" s="8">
        <v>34.9005425</v>
      </c>
      <c r="H277" s="8">
        <v>463.6271085</v>
      </c>
      <c r="I277" s="8">
        <v>196.3833635</v>
      </c>
      <c r="J277" s="8">
        <v>368.4628334</v>
      </c>
      <c r="K277" s="8">
        <v>54.06568413</v>
      </c>
      <c r="L277" s="8">
        <v>342.8244351</v>
      </c>
      <c r="M277" s="8">
        <v>2.664684841</v>
      </c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  <c r="AA277" s="16"/>
      <c r="AB277" s="16"/>
      <c r="AC277" s="16"/>
      <c r="AD277" s="16"/>
      <c r="AE277" s="16"/>
      <c r="AF277" s="16"/>
      <c r="AG277" s="16"/>
    </row>
    <row r="278" ht="15.75" customHeight="1">
      <c r="A278" s="8" t="s">
        <v>864</v>
      </c>
      <c r="B278" s="8" t="s">
        <v>865</v>
      </c>
      <c r="C278" s="8">
        <v>1.0</v>
      </c>
      <c r="D278" s="8">
        <v>1.0</v>
      </c>
      <c r="E278" s="8">
        <v>73.68832335</v>
      </c>
      <c r="F278" s="8">
        <v>85.95876271</v>
      </c>
      <c r="G278" s="8">
        <v>77.18120805</v>
      </c>
      <c r="H278" s="8">
        <v>524.8440981</v>
      </c>
      <c r="I278" s="8">
        <v>624.8322148</v>
      </c>
      <c r="J278" s="8">
        <v>347.5067451</v>
      </c>
      <c r="K278" s="8">
        <v>78.9427647</v>
      </c>
      <c r="L278" s="8">
        <v>499.0610193</v>
      </c>
      <c r="M278" s="8">
        <v>2.660337271</v>
      </c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  <c r="AA278" s="16"/>
      <c r="AB278" s="16"/>
      <c r="AC278" s="16"/>
      <c r="AD278" s="16"/>
      <c r="AE278" s="16"/>
      <c r="AF278" s="16"/>
      <c r="AG278" s="16"/>
    </row>
    <row r="279" ht="15.75" customHeight="1">
      <c r="A279" s="8" t="s">
        <v>866</v>
      </c>
      <c r="B279" s="8" t="s">
        <v>867</v>
      </c>
      <c r="C279" s="8">
        <v>4.0</v>
      </c>
      <c r="D279" s="8">
        <v>4.0</v>
      </c>
      <c r="E279" s="8">
        <v>264.5075861</v>
      </c>
      <c r="F279" s="8">
        <v>321.8264818</v>
      </c>
      <c r="G279" s="8">
        <v>278.9090909</v>
      </c>
      <c r="H279" s="8">
        <v>1765.721256</v>
      </c>
      <c r="I279" s="8">
        <v>2069.454545</v>
      </c>
      <c r="J279" s="8">
        <v>1595.471638</v>
      </c>
      <c r="K279" s="8">
        <v>288.4143863</v>
      </c>
      <c r="L279" s="8">
        <v>1810.215813</v>
      </c>
      <c r="M279" s="8">
        <v>2.649946671</v>
      </c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  <c r="AA279" s="16"/>
      <c r="AB279" s="16"/>
      <c r="AC279" s="16"/>
      <c r="AD279" s="16"/>
      <c r="AE279" s="16"/>
      <c r="AF279" s="16"/>
      <c r="AG279" s="16"/>
    </row>
    <row r="280" ht="15.75" customHeight="1">
      <c r="A280" s="8" t="s">
        <v>868</v>
      </c>
      <c r="B280" s="8" t="s">
        <v>869</v>
      </c>
      <c r="C280" s="8">
        <v>1.0</v>
      </c>
      <c r="D280" s="8">
        <v>1.0</v>
      </c>
      <c r="E280" s="8">
        <v>148.7092367</v>
      </c>
      <c r="F280" s="8">
        <v>132.4202024</v>
      </c>
      <c r="G280" s="8">
        <v>140.6779661</v>
      </c>
      <c r="H280" s="8">
        <v>853.3362072</v>
      </c>
      <c r="I280" s="8">
        <v>710.1694915</v>
      </c>
      <c r="J280" s="8">
        <v>1071.242659</v>
      </c>
      <c r="K280" s="8">
        <v>140.6024684</v>
      </c>
      <c r="L280" s="8">
        <v>878.2494525</v>
      </c>
      <c r="M280" s="8">
        <v>2.64300885</v>
      </c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  <c r="AA280" s="16"/>
      <c r="AB280" s="16"/>
      <c r="AC280" s="16"/>
      <c r="AD280" s="16"/>
      <c r="AE280" s="16"/>
      <c r="AF280" s="16"/>
      <c r="AG280" s="16"/>
    </row>
    <row r="281" ht="15.75" customHeight="1">
      <c r="A281" s="8" t="s">
        <v>870</v>
      </c>
      <c r="B281" s="8" t="s">
        <v>871</v>
      </c>
      <c r="C281" s="8">
        <v>15.0</v>
      </c>
      <c r="D281" s="8">
        <v>13.0</v>
      </c>
      <c r="E281" s="8">
        <v>710.7007514</v>
      </c>
      <c r="F281" s="8">
        <v>453.3204664</v>
      </c>
      <c r="G281" s="8">
        <v>452.1212121</v>
      </c>
      <c r="H281" s="8">
        <v>4260.841473</v>
      </c>
      <c r="I281" s="8">
        <v>2509.818182</v>
      </c>
      <c r="J281" s="8">
        <v>3257.262451</v>
      </c>
      <c r="K281" s="8">
        <v>538.7141433</v>
      </c>
      <c r="L281" s="8">
        <v>3342.640702</v>
      </c>
      <c r="M281" s="8">
        <v>2.633396442</v>
      </c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  <c r="AA281" s="16"/>
      <c r="AB281" s="16"/>
      <c r="AC281" s="16"/>
      <c r="AD281" s="16"/>
      <c r="AE281" s="16"/>
      <c r="AF281" s="16"/>
      <c r="AG281" s="16"/>
    </row>
    <row r="282" ht="15.75" customHeight="1">
      <c r="A282" s="8" t="s">
        <v>872</v>
      </c>
      <c r="B282" s="8" t="s">
        <v>873</v>
      </c>
      <c r="C282" s="8">
        <v>11.0</v>
      </c>
      <c r="D282" s="8">
        <v>10.0</v>
      </c>
      <c r="E282" s="8">
        <v>1220.354554</v>
      </c>
      <c r="F282" s="8">
        <v>1031.480391</v>
      </c>
      <c r="G282" s="8">
        <v>916.0493827</v>
      </c>
      <c r="H282" s="8">
        <v>7510.812913</v>
      </c>
      <c r="I282" s="8">
        <v>6120.987654</v>
      </c>
      <c r="J282" s="8">
        <v>5758.343264</v>
      </c>
      <c r="K282" s="8">
        <v>1055.961442</v>
      </c>
      <c r="L282" s="8">
        <v>6463.381277</v>
      </c>
      <c r="M282" s="8">
        <v>2.613731942</v>
      </c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  <c r="AA282" s="16"/>
      <c r="AB282" s="16"/>
      <c r="AC282" s="16"/>
      <c r="AD282" s="16"/>
      <c r="AE282" s="16"/>
      <c r="AF282" s="16"/>
      <c r="AG282" s="16"/>
    </row>
    <row r="283" ht="15.75" customHeight="1">
      <c r="A283" s="8" t="s">
        <v>874</v>
      </c>
      <c r="B283" s="8" t="s">
        <v>875</v>
      </c>
      <c r="C283" s="8">
        <v>1.0</v>
      </c>
      <c r="D283" s="8">
        <v>1.0</v>
      </c>
      <c r="E283" s="8">
        <v>38.47484126</v>
      </c>
      <c r="F283" s="8">
        <v>43.38144653</v>
      </c>
      <c r="G283" s="8">
        <v>35.48387097</v>
      </c>
      <c r="H283" s="8">
        <v>163.7331367</v>
      </c>
      <c r="I283" s="8">
        <v>262.6344086</v>
      </c>
      <c r="J283" s="8">
        <v>286.8318647</v>
      </c>
      <c r="K283" s="8">
        <v>39.11338625</v>
      </c>
      <c r="L283" s="8">
        <v>237.7331367</v>
      </c>
      <c r="M283" s="8">
        <v>2.603608661</v>
      </c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  <c r="AA283" s="16"/>
      <c r="AB283" s="16"/>
      <c r="AC283" s="16"/>
      <c r="AD283" s="16"/>
      <c r="AE283" s="16"/>
      <c r="AF283" s="16"/>
      <c r="AG283" s="16"/>
    </row>
    <row r="284" ht="15.75" customHeight="1">
      <c r="A284" s="8" t="s">
        <v>876</v>
      </c>
      <c r="B284" s="8" t="s">
        <v>877</v>
      </c>
      <c r="C284" s="8">
        <v>1.0</v>
      </c>
      <c r="D284" s="8">
        <v>1.0</v>
      </c>
      <c r="E284" s="8">
        <v>37.48079798</v>
      </c>
      <c r="F284" s="8">
        <v>41.97314796</v>
      </c>
      <c r="G284" s="8">
        <v>26.63519892</v>
      </c>
      <c r="H284" s="8">
        <v>162.6615073</v>
      </c>
      <c r="I284" s="8">
        <v>193.1894808</v>
      </c>
      <c r="J284" s="8">
        <v>287.6575759</v>
      </c>
      <c r="K284" s="8">
        <v>35.36304829</v>
      </c>
      <c r="L284" s="8">
        <v>214.5028547</v>
      </c>
      <c r="M284" s="8">
        <v>2.600682302</v>
      </c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  <c r="AA284" s="16"/>
      <c r="AB284" s="16"/>
      <c r="AC284" s="16"/>
      <c r="AD284" s="16"/>
      <c r="AE284" s="16"/>
      <c r="AF284" s="16"/>
      <c r="AG284" s="16"/>
    </row>
    <row r="285" ht="15.75" customHeight="1">
      <c r="A285" s="8" t="s">
        <v>878</v>
      </c>
      <c r="B285" s="8" t="s">
        <v>879</v>
      </c>
      <c r="C285" s="8">
        <v>4.0</v>
      </c>
      <c r="D285" s="8">
        <v>3.0</v>
      </c>
      <c r="E285" s="8">
        <v>164.5131143</v>
      </c>
      <c r="F285" s="8">
        <v>188.9281388</v>
      </c>
      <c r="G285" s="8">
        <v>164.3678161</v>
      </c>
      <c r="H285" s="8">
        <v>916.2738393</v>
      </c>
      <c r="I285" s="8">
        <v>1308.045977</v>
      </c>
      <c r="J285" s="8">
        <v>915.623431</v>
      </c>
      <c r="K285" s="8">
        <v>172.6030231</v>
      </c>
      <c r="L285" s="8">
        <v>1046.647749</v>
      </c>
      <c r="M285" s="8">
        <v>2.600246345</v>
      </c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  <c r="AA285" s="16"/>
      <c r="AB285" s="16"/>
      <c r="AC285" s="16"/>
      <c r="AD285" s="16"/>
      <c r="AE285" s="16"/>
      <c r="AF285" s="16"/>
      <c r="AG285" s="16"/>
    </row>
    <row r="286" ht="15.75" customHeight="1">
      <c r="A286" s="8" t="s">
        <v>880</v>
      </c>
      <c r="B286" s="8" t="s">
        <v>881</v>
      </c>
      <c r="C286" s="8">
        <v>2.0</v>
      </c>
      <c r="D286" s="8">
        <v>2.0</v>
      </c>
      <c r="E286" s="8">
        <v>110.182206</v>
      </c>
      <c r="F286" s="8">
        <v>147.9217131</v>
      </c>
      <c r="G286" s="8">
        <v>121.1267606</v>
      </c>
      <c r="H286" s="8">
        <v>636.1953249</v>
      </c>
      <c r="I286" s="8">
        <v>1278.309859</v>
      </c>
      <c r="J286" s="8">
        <v>383.2382934</v>
      </c>
      <c r="K286" s="8">
        <v>126.4102265</v>
      </c>
      <c r="L286" s="8">
        <v>765.9144925</v>
      </c>
      <c r="M286" s="8">
        <v>2.599070155</v>
      </c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  <c r="AA286" s="16"/>
      <c r="AB286" s="16"/>
      <c r="AC286" s="16"/>
      <c r="AD286" s="16"/>
      <c r="AE286" s="16"/>
      <c r="AF286" s="16"/>
      <c r="AG286" s="16"/>
    </row>
    <row r="287" ht="15.75" customHeight="1">
      <c r="A287" s="8" t="s">
        <v>882</v>
      </c>
      <c r="B287" s="8" t="s">
        <v>883</v>
      </c>
      <c r="C287" s="8">
        <v>1.0</v>
      </c>
      <c r="D287" s="8">
        <v>1.0</v>
      </c>
      <c r="E287" s="8">
        <v>60.36440105</v>
      </c>
      <c r="F287" s="8">
        <v>56.78359645</v>
      </c>
      <c r="G287" s="8">
        <v>68.4729064</v>
      </c>
      <c r="H287" s="8">
        <v>328.3489319</v>
      </c>
      <c r="I287" s="8">
        <v>277.8325123</v>
      </c>
      <c r="J287" s="8">
        <v>512.1983704</v>
      </c>
      <c r="K287" s="8">
        <v>61.87363463</v>
      </c>
      <c r="L287" s="8">
        <v>372.7932715</v>
      </c>
      <c r="M287" s="8">
        <v>2.590979132</v>
      </c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  <c r="AA287" s="16"/>
      <c r="AB287" s="16"/>
      <c r="AC287" s="16"/>
      <c r="AD287" s="16"/>
      <c r="AE287" s="16"/>
      <c r="AF287" s="16"/>
      <c r="AG287" s="16"/>
    </row>
    <row r="288" ht="15.75" customHeight="1">
      <c r="A288" s="8" t="s">
        <v>884</v>
      </c>
      <c r="B288" s="8" t="s">
        <v>885</v>
      </c>
      <c r="C288" s="8">
        <v>4.0</v>
      </c>
      <c r="D288" s="8">
        <v>4.0</v>
      </c>
      <c r="E288" s="8">
        <v>229.0709104</v>
      </c>
      <c r="F288" s="8">
        <v>286.343978</v>
      </c>
      <c r="G288" s="8">
        <v>245.4545455</v>
      </c>
      <c r="H288" s="8">
        <v>1254.985732</v>
      </c>
      <c r="I288" s="8">
        <v>1473.737374</v>
      </c>
      <c r="J288" s="8">
        <v>1830.200296</v>
      </c>
      <c r="K288" s="8">
        <v>253.6231446</v>
      </c>
      <c r="L288" s="8">
        <v>1519.641134</v>
      </c>
      <c r="M288" s="8">
        <v>2.582972358</v>
      </c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  <c r="AA288" s="16"/>
      <c r="AB288" s="16"/>
      <c r="AC288" s="16"/>
      <c r="AD288" s="16"/>
      <c r="AE288" s="16"/>
      <c r="AF288" s="16"/>
      <c r="AG288" s="16"/>
    </row>
    <row r="289" ht="15.75" customHeight="1">
      <c r="A289" s="8" t="s">
        <v>886</v>
      </c>
      <c r="B289" s="8" t="s">
        <v>887</v>
      </c>
      <c r="C289" s="8">
        <v>3.0</v>
      </c>
      <c r="D289" s="8">
        <v>3.0</v>
      </c>
      <c r="E289" s="8">
        <v>99.87709154</v>
      </c>
      <c r="F289" s="8">
        <v>80.16210826</v>
      </c>
      <c r="G289" s="8">
        <v>82.58823529</v>
      </c>
      <c r="H289" s="8">
        <v>814.5628797</v>
      </c>
      <c r="I289" s="8">
        <v>388.9411765</v>
      </c>
      <c r="J289" s="8">
        <v>343.2992569</v>
      </c>
      <c r="K289" s="8">
        <v>87.54247837</v>
      </c>
      <c r="L289" s="8">
        <v>515.6011044</v>
      </c>
      <c r="M289" s="8">
        <v>2.558200221</v>
      </c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  <c r="AA289" s="16"/>
      <c r="AB289" s="16"/>
      <c r="AC289" s="16"/>
      <c r="AD289" s="16"/>
      <c r="AE289" s="16"/>
      <c r="AF289" s="16"/>
      <c r="AG289" s="16"/>
    </row>
    <row r="290" ht="15.75" customHeight="1">
      <c r="A290" s="8" t="s">
        <v>888</v>
      </c>
      <c r="B290" s="8" t="s">
        <v>889</v>
      </c>
      <c r="C290" s="8">
        <v>1.0</v>
      </c>
      <c r="D290" s="8">
        <v>1.0</v>
      </c>
      <c r="E290" s="8">
        <v>36.67376216</v>
      </c>
      <c r="F290" s="8">
        <v>51.36963684</v>
      </c>
      <c r="G290" s="8">
        <v>21.94244604</v>
      </c>
      <c r="H290" s="8">
        <v>425.2000557</v>
      </c>
      <c r="I290" s="8">
        <v>110.4316547</v>
      </c>
      <c r="J290" s="8">
        <v>108.9621352</v>
      </c>
      <c r="K290" s="8">
        <v>36.66194835</v>
      </c>
      <c r="L290" s="8">
        <v>214.8646152</v>
      </c>
      <c r="M290" s="8">
        <v>2.55107255</v>
      </c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  <c r="AA290" s="16"/>
      <c r="AB290" s="16"/>
      <c r="AC290" s="16"/>
      <c r="AD290" s="16"/>
      <c r="AE290" s="16"/>
      <c r="AF290" s="16"/>
      <c r="AG290" s="16"/>
    </row>
    <row r="291" ht="15.75" customHeight="1">
      <c r="A291" s="8" t="s">
        <v>890</v>
      </c>
      <c r="B291" s="8" t="s">
        <v>891</v>
      </c>
      <c r="C291" s="8">
        <v>2.0</v>
      </c>
      <c r="D291" s="8">
        <v>2.0</v>
      </c>
      <c r="E291" s="8">
        <v>150.3154072</v>
      </c>
      <c r="F291" s="8">
        <v>162.735107</v>
      </c>
      <c r="G291" s="8">
        <v>104.3137255</v>
      </c>
      <c r="H291" s="8">
        <v>679.0170069</v>
      </c>
      <c r="I291" s="8">
        <v>665.4901961</v>
      </c>
      <c r="J291" s="8">
        <v>1098.294558</v>
      </c>
      <c r="K291" s="8">
        <v>139.1214132</v>
      </c>
      <c r="L291" s="8">
        <v>814.2672535</v>
      </c>
      <c r="M291" s="8">
        <v>2.549157891</v>
      </c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  <c r="AA291" s="16"/>
      <c r="AB291" s="16"/>
      <c r="AC291" s="16"/>
      <c r="AD291" s="16"/>
      <c r="AE291" s="16"/>
      <c r="AF291" s="16"/>
      <c r="AG291" s="16"/>
    </row>
    <row r="292" ht="15.75" customHeight="1">
      <c r="A292" s="8" t="s">
        <v>892</v>
      </c>
      <c r="B292" s="8" t="s">
        <v>893</v>
      </c>
      <c r="C292" s="8">
        <v>2.0</v>
      </c>
      <c r="D292" s="8">
        <v>2.0</v>
      </c>
      <c r="E292" s="8">
        <v>535.4677458</v>
      </c>
      <c r="F292" s="8">
        <v>1083.824423</v>
      </c>
      <c r="G292" s="8">
        <v>1092.436975</v>
      </c>
      <c r="H292" s="8">
        <v>2608.856429</v>
      </c>
      <c r="I292" s="8">
        <v>7917.647059</v>
      </c>
      <c r="J292" s="8">
        <v>5293.587167</v>
      </c>
      <c r="K292" s="8">
        <v>903.9097145</v>
      </c>
      <c r="L292" s="8">
        <v>5273.363552</v>
      </c>
      <c r="M292" s="8">
        <v>2.544472877</v>
      </c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  <c r="AA292" s="16"/>
      <c r="AB292" s="16"/>
      <c r="AC292" s="16"/>
      <c r="AD292" s="16"/>
      <c r="AE292" s="16"/>
      <c r="AF292" s="16"/>
      <c r="AG292" s="16"/>
    </row>
    <row r="293" ht="15.75" customHeight="1">
      <c r="A293" s="8" t="s">
        <v>894</v>
      </c>
      <c r="B293" s="8" t="s">
        <v>895</v>
      </c>
      <c r="C293" s="8">
        <v>1.0</v>
      </c>
      <c r="D293" s="8">
        <v>1.0</v>
      </c>
      <c r="E293" s="8">
        <v>60.12294345</v>
      </c>
      <c r="F293" s="8">
        <v>47.00419928</v>
      </c>
      <c r="G293" s="8">
        <v>54.43349754</v>
      </c>
      <c r="H293" s="8">
        <v>296.403654</v>
      </c>
      <c r="I293" s="8">
        <v>352.955665</v>
      </c>
      <c r="J293" s="8">
        <v>286.5625964</v>
      </c>
      <c r="K293" s="8">
        <v>53.85354676</v>
      </c>
      <c r="L293" s="8">
        <v>311.9739718</v>
      </c>
      <c r="M293" s="8">
        <v>2.534312401</v>
      </c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  <c r="AA293" s="16"/>
      <c r="AB293" s="16"/>
      <c r="AC293" s="16"/>
      <c r="AD293" s="16"/>
      <c r="AE293" s="16"/>
      <c r="AF293" s="16"/>
      <c r="AG293" s="16"/>
    </row>
    <row r="294" ht="15.75" customHeight="1">
      <c r="A294" s="8" t="s">
        <v>896</v>
      </c>
      <c r="B294" s="8" t="s">
        <v>897</v>
      </c>
      <c r="C294" s="8">
        <v>1.0</v>
      </c>
      <c r="D294" s="8">
        <v>1.0</v>
      </c>
      <c r="E294" s="8">
        <v>567.9450286</v>
      </c>
      <c r="F294" s="8">
        <v>716.9614844</v>
      </c>
      <c r="G294" s="8">
        <v>927.173913</v>
      </c>
      <c r="H294" s="8">
        <v>3207.350436</v>
      </c>
      <c r="I294" s="8">
        <v>3581.521739</v>
      </c>
      <c r="J294" s="8">
        <v>5826.335035</v>
      </c>
      <c r="K294" s="8">
        <v>737.360142</v>
      </c>
      <c r="L294" s="8">
        <v>4205.06907</v>
      </c>
      <c r="M294" s="8">
        <v>2.511688159</v>
      </c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  <c r="AA294" s="16"/>
      <c r="AB294" s="16"/>
      <c r="AC294" s="16"/>
      <c r="AD294" s="16"/>
      <c r="AE294" s="16"/>
      <c r="AF294" s="16"/>
      <c r="AG294" s="16"/>
    </row>
    <row r="295" ht="15.75" customHeight="1">
      <c r="A295" s="8" t="s">
        <v>898</v>
      </c>
      <c r="B295" s="8" t="s">
        <v>899</v>
      </c>
      <c r="C295" s="8">
        <v>3.0</v>
      </c>
      <c r="D295" s="8">
        <v>3.0</v>
      </c>
      <c r="E295" s="8">
        <v>324.8782903</v>
      </c>
      <c r="F295" s="8">
        <v>290.8063842</v>
      </c>
      <c r="G295" s="8">
        <v>154.1062802</v>
      </c>
      <c r="H295" s="8">
        <v>1753.705829</v>
      </c>
      <c r="I295" s="8">
        <v>1616.666667</v>
      </c>
      <c r="J295" s="8">
        <v>997.5127119</v>
      </c>
      <c r="K295" s="8">
        <v>256.5969849</v>
      </c>
      <c r="L295" s="8">
        <v>1455.961736</v>
      </c>
      <c r="M295" s="8">
        <v>2.504396317</v>
      </c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  <c r="AA295" s="16"/>
      <c r="AB295" s="16"/>
      <c r="AC295" s="16"/>
      <c r="AD295" s="16"/>
      <c r="AE295" s="16"/>
      <c r="AF295" s="16"/>
      <c r="AG295" s="16"/>
    </row>
    <row r="296" ht="15.75" customHeight="1">
      <c r="A296" s="8" t="s">
        <v>900</v>
      </c>
      <c r="B296" s="8" t="s">
        <v>901</v>
      </c>
      <c r="C296" s="8">
        <v>9.0</v>
      </c>
      <c r="D296" s="8">
        <v>8.0</v>
      </c>
      <c r="E296" s="8">
        <v>251.5077822</v>
      </c>
      <c r="F296" s="8">
        <v>282.9276308</v>
      </c>
      <c r="G296" s="8">
        <v>221.0382514</v>
      </c>
      <c r="H296" s="8">
        <v>2396.603304</v>
      </c>
      <c r="I296" s="8">
        <v>935.6557377</v>
      </c>
      <c r="J296" s="8">
        <v>918.418097</v>
      </c>
      <c r="K296" s="8">
        <v>251.8245548</v>
      </c>
      <c r="L296" s="8">
        <v>1416.892379</v>
      </c>
      <c r="M296" s="8">
        <v>2.492239313</v>
      </c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  <c r="AA296" s="16"/>
      <c r="AB296" s="16"/>
      <c r="AC296" s="16"/>
      <c r="AD296" s="16"/>
      <c r="AE296" s="16"/>
      <c r="AF296" s="16"/>
      <c r="AG296" s="16"/>
    </row>
    <row r="297" ht="15.75" customHeight="1">
      <c r="A297" s="8" t="s">
        <v>902</v>
      </c>
      <c r="B297" s="8" t="s">
        <v>903</v>
      </c>
      <c r="C297" s="8">
        <v>2.0</v>
      </c>
      <c r="D297" s="8">
        <v>2.0</v>
      </c>
      <c r="E297" s="8">
        <v>47.2278925</v>
      </c>
      <c r="F297" s="8">
        <v>58.96446749</v>
      </c>
      <c r="G297" s="8">
        <v>56.72955975</v>
      </c>
      <c r="H297" s="8">
        <v>450.1202653</v>
      </c>
      <c r="I297" s="8">
        <v>170.5660377</v>
      </c>
      <c r="J297" s="8">
        <v>295.590885</v>
      </c>
      <c r="K297" s="8">
        <v>54.30730658</v>
      </c>
      <c r="L297" s="8">
        <v>305.4257294</v>
      </c>
      <c r="M297" s="8">
        <v>2.491603383</v>
      </c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  <c r="AA297" s="16"/>
      <c r="AB297" s="16"/>
      <c r="AC297" s="16"/>
      <c r="AD297" s="16"/>
      <c r="AE297" s="16"/>
      <c r="AF297" s="16"/>
      <c r="AG297" s="16"/>
    </row>
    <row r="298" ht="15.75" customHeight="1">
      <c r="A298" s="8" t="s">
        <v>904</v>
      </c>
      <c r="B298" s="8" t="s">
        <v>905</v>
      </c>
      <c r="C298" s="8">
        <v>1.0</v>
      </c>
      <c r="D298" s="8">
        <v>1.0</v>
      </c>
      <c r="E298" s="8">
        <v>23.74103148</v>
      </c>
      <c r="F298" s="8">
        <v>0.0</v>
      </c>
      <c r="G298" s="8">
        <v>2.176870748</v>
      </c>
      <c r="H298" s="8">
        <v>78.25277266</v>
      </c>
      <c r="I298" s="8">
        <v>25.17006803</v>
      </c>
      <c r="J298" s="8">
        <v>41.35549439</v>
      </c>
      <c r="K298" s="8">
        <v>8.639300744</v>
      </c>
      <c r="L298" s="8">
        <v>48.25944502</v>
      </c>
      <c r="M298" s="8">
        <v>2.481824873</v>
      </c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  <c r="AA298" s="16"/>
      <c r="AB298" s="16"/>
      <c r="AC298" s="16"/>
      <c r="AD298" s="16"/>
      <c r="AE298" s="16"/>
      <c r="AF298" s="16"/>
      <c r="AG298" s="16"/>
    </row>
    <row r="299" ht="15.75" customHeight="1">
      <c r="A299" s="8" t="s">
        <v>906</v>
      </c>
      <c r="B299" s="8" t="s">
        <v>28</v>
      </c>
      <c r="C299" s="8">
        <v>10.0</v>
      </c>
      <c r="D299" s="8">
        <v>8.0</v>
      </c>
      <c r="E299" s="8">
        <v>408.2449881</v>
      </c>
      <c r="F299" s="8">
        <v>405.2936302</v>
      </c>
      <c r="G299" s="8">
        <v>449.0990991</v>
      </c>
      <c r="H299" s="8">
        <v>2279.214883</v>
      </c>
      <c r="I299" s="8">
        <v>2492.792793</v>
      </c>
      <c r="J299" s="8">
        <v>2270.987062</v>
      </c>
      <c r="K299" s="8">
        <v>420.8792391</v>
      </c>
      <c r="L299" s="8">
        <v>2347.664913</v>
      </c>
      <c r="M299" s="8">
        <v>2.479748252</v>
      </c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  <c r="AA299" s="16"/>
      <c r="AB299" s="16"/>
      <c r="AC299" s="16"/>
      <c r="AD299" s="16"/>
      <c r="AE299" s="16"/>
      <c r="AF299" s="16"/>
      <c r="AG299" s="16"/>
    </row>
    <row r="300" ht="15.75" customHeight="1">
      <c r="A300" s="8" t="s">
        <v>907</v>
      </c>
      <c r="B300" s="8" t="s">
        <v>908</v>
      </c>
      <c r="C300" s="8">
        <v>1.0</v>
      </c>
      <c r="D300" s="8">
        <v>1.0</v>
      </c>
      <c r="E300" s="8">
        <v>25.13635572</v>
      </c>
      <c r="F300" s="8">
        <v>21.79425319</v>
      </c>
      <c r="G300" s="8">
        <v>20.04662005</v>
      </c>
      <c r="H300" s="8">
        <v>114.0419367</v>
      </c>
      <c r="I300" s="8">
        <v>160.3729604</v>
      </c>
      <c r="J300" s="8">
        <v>91.86564126</v>
      </c>
      <c r="K300" s="8">
        <v>22.32574299</v>
      </c>
      <c r="L300" s="8">
        <v>122.0935128</v>
      </c>
      <c r="M300" s="8">
        <v>2.451206454</v>
      </c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  <c r="AA300" s="16"/>
      <c r="AB300" s="16"/>
      <c r="AC300" s="16"/>
      <c r="AD300" s="16"/>
      <c r="AE300" s="16"/>
      <c r="AF300" s="16"/>
      <c r="AG300" s="16"/>
    </row>
    <row r="301" ht="15.75" customHeight="1">
      <c r="A301" s="8" t="s">
        <v>909</v>
      </c>
      <c r="B301" s="8" t="s">
        <v>910</v>
      </c>
      <c r="C301" s="8">
        <v>1.0</v>
      </c>
      <c r="D301" s="8">
        <v>1.0</v>
      </c>
      <c r="E301" s="8">
        <v>19.76884109</v>
      </c>
      <c r="F301" s="8">
        <v>20.87468185</v>
      </c>
      <c r="G301" s="8">
        <v>18.09392265</v>
      </c>
      <c r="H301" s="8">
        <v>133.8641709</v>
      </c>
      <c r="I301" s="8">
        <v>109.3922652</v>
      </c>
      <c r="J301" s="8">
        <v>75.28133909</v>
      </c>
      <c r="K301" s="8">
        <v>19.57914853</v>
      </c>
      <c r="L301" s="8">
        <v>106.1792584</v>
      </c>
      <c r="M301" s="8">
        <v>2.43911204</v>
      </c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  <c r="AA301" s="16"/>
      <c r="AB301" s="16"/>
      <c r="AC301" s="16"/>
      <c r="AD301" s="16"/>
      <c r="AE301" s="16"/>
      <c r="AF301" s="16"/>
      <c r="AG301" s="16"/>
    </row>
    <row r="302" ht="15.75" customHeight="1">
      <c r="A302" s="8" t="s">
        <v>911</v>
      </c>
      <c r="B302" s="8" t="s">
        <v>100</v>
      </c>
      <c r="C302" s="8">
        <v>1.0</v>
      </c>
      <c r="D302" s="8">
        <v>1.0</v>
      </c>
      <c r="E302" s="8">
        <v>2.232312986</v>
      </c>
      <c r="F302" s="8">
        <v>2.482142567</v>
      </c>
      <c r="G302" s="8">
        <v>1.526162791</v>
      </c>
      <c r="H302" s="8">
        <v>11.49380345</v>
      </c>
      <c r="I302" s="8">
        <v>10.75581395</v>
      </c>
      <c r="J302" s="8">
        <v>11.52759533</v>
      </c>
      <c r="K302" s="8">
        <v>2.080206114</v>
      </c>
      <c r="L302" s="8">
        <v>11.25907091</v>
      </c>
      <c r="M302" s="8">
        <v>2.436289394</v>
      </c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  <c r="AA302" s="16"/>
      <c r="AB302" s="16"/>
      <c r="AC302" s="16"/>
      <c r="AD302" s="16"/>
      <c r="AE302" s="16"/>
      <c r="AF302" s="16"/>
      <c r="AG302" s="16"/>
    </row>
    <row r="303" ht="15.75" customHeight="1">
      <c r="A303" s="8" t="s">
        <v>912</v>
      </c>
      <c r="B303" s="8" t="s">
        <v>913</v>
      </c>
      <c r="C303" s="8">
        <v>15.0</v>
      </c>
      <c r="D303" s="8">
        <v>13.0</v>
      </c>
      <c r="E303" s="8">
        <v>882.2860858</v>
      </c>
      <c r="F303" s="8">
        <v>969.4914945</v>
      </c>
      <c r="G303" s="8">
        <v>461.4349776</v>
      </c>
      <c r="H303" s="8">
        <v>4646.129206</v>
      </c>
      <c r="I303" s="8">
        <v>3884.45441</v>
      </c>
      <c r="J303" s="8">
        <v>3969.487976</v>
      </c>
      <c r="K303" s="8">
        <v>771.0708526</v>
      </c>
      <c r="L303" s="8">
        <v>4166.690531</v>
      </c>
      <c r="M303" s="8">
        <v>2.433966613</v>
      </c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  <c r="AA303" s="16"/>
      <c r="AB303" s="16"/>
      <c r="AC303" s="16"/>
      <c r="AD303" s="16"/>
      <c r="AE303" s="16"/>
      <c r="AF303" s="16"/>
      <c r="AG303" s="16"/>
    </row>
    <row r="304" ht="15.75" customHeight="1">
      <c r="A304" s="8" t="s">
        <v>914</v>
      </c>
      <c r="B304" s="8" t="s">
        <v>915</v>
      </c>
      <c r="C304" s="8">
        <v>4.0</v>
      </c>
      <c r="D304" s="8">
        <v>4.0</v>
      </c>
      <c r="E304" s="8">
        <v>126.8019858</v>
      </c>
      <c r="F304" s="8">
        <v>173.4977184</v>
      </c>
      <c r="G304" s="8">
        <v>126.6304348</v>
      </c>
      <c r="H304" s="8">
        <v>637.8118519</v>
      </c>
      <c r="I304" s="8">
        <v>817.798913</v>
      </c>
      <c r="J304" s="8">
        <v>834.8156037</v>
      </c>
      <c r="K304" s="8">
        <v>142.3100463</v>
      </c>
      <c r="L304" s="8">
        <v>763.4754562</v>
      </c>
      <c r="M304" s="8">
        <v>2.423544267</v>
      </c>
      <c r="N304" s="16"/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  <c r="AA304" s="16"/>
      <c r="AB304" s="16"/>
      <c r="AC304" s="16"/>
      <c r="AD304" s="16"/>
      <c r="AE304" s="16"/>
      <c r="AF304" s="16"/>
      <c r="AG304" s="16"/>
    </row>
    <row r="305" ht="15.75" customHeight="1">
      <c r="A305" s="8" t="s">
        <v>916</v>
      </c>
      <c r="B305" s="8" t="s">
        <v>917</v>
      </c>
      <c r="C305" s="8">
        <v>5.0</v>
      </c>
      <c r="D305" s="8">
        <v>5.0</v>
      </c>
      <c r="E305" s="8">
        <v>215.9422426</v>
      </c>
      <c r="F305" s="8">
        <v>196.7428936</v>
      </c>
      <c r="G305" s="8">
        <v>161.8055556</v>
      </c>
      <c r="H305" s="8">
        <v>772.8360971</v>
      </c>
      <c r="I305" s="8">
        <v>938.4722222</v>
      </c>
      <c r="J305" s="8">
        <v>1356.769194</v>
      </c>
      <c r="K305" s="8">
        <v>191.4968973</v>
      </c>
      <c r="L305" s="8">
        <v>1022.692504</v>
      </c>
      <c r="M305" s="8">
        <v>2.416979509</v>
      </c>
      <c r="N305" s="16"/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  <c r="AA305" s="16"/>
      <c r="AB305" s="16"/>
      <c r="AC305" s="16"/>
      <c r="AD305" s="16"/>
      <c r="AE305" s="16"/>
      <c r="AF305" s="16"/>
      <c r="AG305" s="16"/>
    </row>
    <row r="306" ht="15.75" customHeight="1">
      <c r="A306" s="8" t="s">
        <v>918</v>
      </c>
      <c r="B306" s="8" t="s">
        <v>919</v>
      </c>
      <c r="C306" s="8">
        <v>11.0</v>
      </c>
      <c r="D306" s="8">
        <v>10.0</v>
      </c>
      <c r="E306" s="8">
        <v>503.5368762</v>
      </c>
      <c r="F306" s="8">
        <v>498.7040883</v>
      </c>
      <c r="G306" s="8">
        <v>417.7852349</v>
      </c>
      <c r="H306" s="8">
        <v>3476.862599</v>
      </c>
      <c r="I306" s="8">
        <v>1816.666667</v>
      </c>
      <c r="J306" s="8">
        <v>2287.401011</v>
      </c>
      <c r="K306" s="8">
        <v>473.3420665</v>
      </c>
      <c r="L306" s="8">
        <v>2526.976759</v>
      </c>
      <c r="M306" s="8">
        <v>2.416457349</v>
      </c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  <c r="AA306" s="16"/>
      <c r="AB306" s="16"/>
      <c r="AC306" s="16"/>
      <c r="AD306" s="16"/>
      <c r="AE306" s="16"/>
      <c r="AF306" s="16"/>
      <c r="AG306" s="16"/>
    </row>
    <row r="307" ht="15.75" customHeight="1">
      <c r="A307" s="8" t="s">
        <v>920</v>
      </c>
      <c r="B307" s="8" t="s">
        <v>921</v>
      </c>
      <c r="C307" s="8">
        <v>1.0</v>
      </c>
      <c r="D307" s="8">
        <v>1.0</v>
      </c>
      <c r="E307" s="8">
        <v>58.37848008</v>
      </c>
      <c r="F307" s="8">
        <v>57.56339615</v>
      </c>
      <c r="G307" s="8">
        <v>59.3258427</v>
      </c>
      <c r="H307" s="8">
        <v>284.2001429</v>
      </c>
      <c r="I307" s="8">
        <v>340.0</v>
      </c>
      <c r="J307" s="8">
        <v>309.4980467</v>
      </c>
      <c r="K307" s="8">
        <v>58.42257298</v>
      </c>
      <c r="L307" s="8">
        <v>311.2327299</v>
      </c>
      <c r="M307" s="8">
        <v>2.413395983</v>
      </c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  <c r="AA307" s="16"/>
      <c r="AB307" s="16"/>
      <c r="AC307" s="16"/>
      <c r="AD307" s="16"/>
      <c r="AE307" s="16"/>
      <c r="AF307" s="16"/>
      <c r="AG307" s="16"/>
    </row>
    <row r="308" ht="15.75" customHeight="1">
      <c r="A308" s="8" t="s">
        <v>922</v>
      </c>
      <c r="B308" s="8" t="s">
        <v>923</v>
      </c>
      <c r="C308" s="8">
        <v>2.0</v>
      </c>
      <c r="D308" s="8">
        <v>2.0</v>
      </c>
      <c r="E308" s="8">
        <v>27.10246671</v>
      </c>
      <c r="F308" s="8">
        <v>30.92224097</v>
      </c>
      <c r="G308" s="8">
        <v>25.89489718</v>
      </c>
      <c r="H308" s="8">
        <v>124.4124856</v>
      </c>
      <c r="I308" s="8">
        <v>122.3914699</v>
      </c>
      <c r="J308" s="8">
        <v>193.66388</v>
      </c>
      <c r="K308" s="8">
        <v>27.97320162</v>
      </c>
      <c r="L308" s="8">
        <v>146.8226119</v>
      </c>
      <c r="M308" s="8">
        <v>2.391956882</v>
      </c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  <c r="AA308" s="16"/>
      <c r="AB308" s="16"/>
      <c r="AC308" s="16"/>
      <c r="AD308" s="16"/>
      <c r="AE308" s="16"/>
      <c r="AF308" s="16"/>
      <c r="AG308" s="16"/>
    </row>
    <row r="309" ht="15.75" customHeight="1">
      <c r="A309" s="8" t="s">
        <v>924</v>
      </c>
      <c r="B309" s="8" t="s">
        <v>925</v>
      </c>
      <c r="C309" s="8">
        <v>1.0</v>
      </c>
      <c r="D309" s="8">
        <v>1.0</v>
      </c>
      <c r="E309" s="8">
        <v>81.94341959</v>
      </c>
      <c r="F309" s="8">
        <v>72.86745005</v>
      </c>
      <c r="G309" s="8">
        <v>110.5032823</v>
      </c>
      <c r="H309" s="8">
        <v>480.9078448</v>
      </c>
      <c r="I309" s="8">
        <v>485.7768053</v>
      </c>
      <c r="J309" s="8">
        <v>424.7636465</v>
      </c>
      <c r="K309" s="8">
        <v>88.43805064</v>
      </c>
      <c r="L309" s="8">
        <v>463.8160989</v>
      </c>
      <c r="M309" s="8">
        <v>2.390813766</v>
      </c>
      <c r="N309" s="16"/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  <c r="AA309" s="16"/>
      <c r="AB309" s="16"/>
      <c r="AC309" s="16"/>
      <c r="AD309" s="16"/>
      <c r="AE309" s="16"/>
      <c r="AF309" s="16"/>
      <c r="AG309" s="16"/>
    </row>
    <row r="310" ht="15.75" customHeight="1">
      <c r="A310" s="8" t="s">
        <v>926</v>
      </c>
      <c r="B310" s="8" t="s">
        <v>927</v>
      </c>
      <c r="C310" s="8">
        <v>7.0</v>
      </c>
      <c r="D310" s="8">
        <v>6.0</v>
      </c>
      <c r="E310" s="8">
        <v>168.470469</v>
      </c>
      <c r="F310" s="8">
        <v>98.9121525</v>
      </c>
      <c r="G310" s="8">
        <v>383.4512023</v>
      </c>
      <c r="H310" s="8">
        <v>2583.367657</v>
      </c>
      <c r="I310" s="8">
        <v>438.8967468</v>
      </c>
      <c r="J310" s="8">
        <v>374.1902739</v>
      </c>
      <c r="K310" s="8">
        <v>216.9446079</v>
      </c>
      <c r="L310" s="8">
        <v>1132.151559</v>
      </c>
      <c r="M310" s="8">
        <v>2.383668468</v>
      </c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  <c r="AA310" s="16"/>
      <c r="AB310" s="16"/>
      <c r="AC310" s="16"/>
      <c r="AD310" s="16"/>
      <c r="AE310" s="16"/>
      <c r="AF310" s="16"/>
      <c r="AG310" s="16"/>
    </row>
    <row r="311" ht="15.75" customHeight="1">
      <c r="A311" s="8" t="s">
        <v>928</v>
      </c>
      <c r="B311" s="8" t="s">
        <v>929</v>
      </c>
      <c r="C311" s="8">
        <v>2.0</v>
      </c>
      <c r="D311" s="8">
        <v>2.0</v>
      </c>
      <c r="E311" s="8">
        <v>675.242951</v>
      </c>
      <c r="F311" s="8">
        <v>566.6195337</v>
      </c>
      <c r="G311" s="8">
        <v>265.6</v>
      </c>
      <c r="H311" s="8">
        <v>2201.689038</v>
      </c>
      <c r="I311" s="8">
        <v>3288.0</v>
      </c>
      <c r="J311" s="8">
        <v>2351.205313</v>
      </c>
      <c r="K311" s="8">
        <v>502.4874949</v>
      </c>
      <c r="L311" s="8">
        <v>2613.63145</v>
      </c>
      <c r="M311" s="8">
        <v>2.378896122</v>
      </c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  <c r="AA311" s="16"/>
      <c r="AB311" s="16"/>
      <c r="AC311" s="16"/>
      <c r="AD311" s="16"/>
      <c r="AE311" s="16"/>
      <c r="AF311" s="16"/>
      <c r="AG311" s="16"/>
    </row>
    <row r="312" ht="15.75" customHeight="1">
      <c r="A312" s="8" t="s">
        <v>930</v>
      </c>
      <c r="B312" s="8" t="s">
        <v>931</v>
      </c>
      <c r="C312" s="8">
        <v>1.0</v>
      </c>
      <c r="D312" s="8">
        <v>1.0</v>
      </c>
      <c r="E312" s="8">
        <v>167.47097</v>
      </c>
      <c r="F312" s="8">
        <v>218.8008672</v>
      </c>
      <c r="G312" s="8">
        <v>157.8125</v>
      </c>
      <c r="H312" s="8">
        <v>608.5286194</v>
      </c>
      <c r="I312" s="8">
        <v>1354.6875</v>
      </c>
      <c r="J312" s="8">
        <v>829.7837344</v>
      </c>
      <c r="K312" s="8">
        <v>181.3614457</v>
      </c>
      <c r="L312" s="8">
        <v>930.9999513</v>
      </c>
      <c r="M312" s="8">
        <v>2.359913295</v>
      </c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16"/>
      <c r="AB312" s="16"/>
      <c r="AC312" s="16"/>
      <c r="AD312" s="16"/>
      <c r="AE312" s="16"/>
      <c r="AF312" s="16"/>
      <c r="AG312" s="16"/>
    </row>
    <row r="313" ht="15.75" customHeight="1">
      <c r="A313" s="8" t="s">
        <v>932</v>
      </c>
      <c r="B313" s="8" t="s">
        <v>933</v>
      </c>
      <c r="C313" s="8">
        <v>5.0</v>
      </c>
      <c r="D313" s="8">
        <v>5.0</v>
      </c>
      <c r="E313" s="8">
        <v>3237.029421</v>
      </c>
      <c r="F313" s="8">
        <v>3800.957564</v>
      </c>
      <c r="G313" s="8">
        <v>2301.010101</v>
      </c>
      <c r="H313" s="8">
        <v>15836.47904</v>
      </c>
      <c r="I313" s="8">
        <v>18681.81818</v>
      </c>
      <c r="J313" s="8">
        <v>13221.48552</v>
      </c>
      <c r="K313" s="8">
        <v>3112.999029</v>
      </c>
      <c r="L313" s="8">
        <v>15913.26091</v>
      </c>
      <c r="M313" s="8">
        <v>2.353852468</v>
      </c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  <c r="AA313" s="16"/>
      <c r="AB313" s="16"/>
      <c r="AC313" s="16"/>
      <c r="AD313" s="16"/>
      <c r="AE313" s="16"/>
      <c r="AF313" s="16"/>
      <c r="AG313" s="16"/>
    </row>
    <row r="314" ht="15.75" customHeight="1">
      <c r="A314" s="8" t="s">
        <v>934</v>
      </c>
      <c r="B314" s="8" t="s">
        <v>935</v>
      </c>
      <c r="C314" s="8">
        <v>1.0</v>
      </c>
      <c r="D314" s="8">
        <v>1.0</v>
      </c>
      <c r="E314" s="8">
        <v>33.05913362</v>
      </c>
      <c r="F314" s="8">
        <v>22.23734536</v>
      </c>
      <c r="G314" s="8">
        <v>34.7245409</v>
      </c>
      <c r="H314" s="8">
        <v>161.0682156</v>
      </c>
      <c r="I314" s="8">
        <v>165.442404</v>
      </c>
      <c r="J314" s="8">
        <v>131.9371449</v>
      </c>
      <c r="K314" s="8">
        <v>30.00700663</v>
      </c>
      <c r="L314" s="8">
        <v>152.8159215</v>
      </c>
      <c r="M314" s="8">
        <v>2.348423548</v>
      </c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  <c r="AA314" s="16"/>
      <c r="AB314" s="16"/>
      <c r="AC314" s="16"/>
      <c r="AD314" s="16"/>
      <c r="AE314" s="16"/>
      <c r="AF314" s="16"/>
      <c r="AG314" s="16"/>
    </row>
    <row r="315" ht="15.75" customHeight="1">
      <c r="A315" s="8" t="s">
        <v>936</v>
      </c>
      <c r="B315" s="8" t="s">
        <v>937</v>
      </c>
      <c r="C315" s="8">
        <v>1.0</v>
      </c>
      <c r="D315" s="8">
        <v>1.0</v>
      </c>
      <c r="E315" s="8">
        <v>171.3307842</v>
      </c>
      <c r="F315" s="8">
        <v>168.0296658</v>
      </c>
      <c r="G315" s="8">
        <v>62.8440367</v>
      </c>
      <c r="H315" s="8">
        <v>581.1374444</v>
      </c>
      <c r="I315" s="8">
        <v>338.0733945</v>
      </c>
      <c r="J315" s="8">
        <v>1126.999366</v>
      </c>
      <c r="K315" s="8">
        <v>134.0681622</v>
      </c>
      <c r="L315" s="8">
        <v>682.0700685</v>
      </c>
      <c r="M315" s="8">
        <v>2.346953279</v>
      </c>
      <c r="N315" s="16"/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  <c r="AA315" s="16"/>
      <c r="AB315" s="16"/>
      <c r="AC315" s="16"/>
      <c r="AD315" s="16"/>
      <c r="AE315" s="16"/>
      <c r="AF315" s="16"/>
      <c r="AG315" s="16"/>
    </row>
    <row r="316" ht="15.75" customHeight="1">
      <c r="A316" s="8" t="s">
        <v>938</v>
      </c>
      <c r="B316" s="8" t="s">
        <v>939</v>
      </c>
      <c r="C316" s="8">
        <v>1.0</v>
      </c>
      <c r="D316" s="8">
        <v>1.0</v>
      </c>
      <c r="E316" s="8">
        <v>25.50420483</v>
      </c>
      <c r="F316" s="8">
        <v>21.45055498</v>
      </c>
      <c r="G316" s="8">
        <v>16.58536585</v>
      </c>
      <c r="H316" s="8">
        <v>138.0133315</v>
      </c>
      <c r="I316" s="8">
        <v>98.86178862</v>
      </c>
      <c r="J316" s="8">
        <v>85.21527439</v>
      </c>
      <c r="K316" s="8">
        <v>21.18004189</v>
      </c>
      <c r="L316" s="8">
        <v>107.3634648</v>
      </c>
      <c r="M316" s="8">
        <v>2.341725789</v>
      </c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  <c r="AA316" s="16"/>
      <c r="AB316" s="16"/>
      <c r="AC316" s="16"/>
      <c r="AD316" s="16"/>
      <c r="AE316" s="16"/>
      <c r="AF316" s="16"/>
      <c r="AG316" s="16"/>
    </row>
    <row r="317" ht="15.75" customHeight="1">
      <c r="A317" s="8" t="s">
        <v>940</v>
      </c>
      <c r="B317" s="8" t="s">
        <v>941</v>
      </c>
      <c r="C317" s="8">
        <v>5.0</v>
      </c>
      <c r="D317" s="8">
        <v>4.0</v>
      </c>
      <c r="E317" s="8">
        <v>1297.544331</v>
      </c>
      <c r="F317" s="8">
        <v>2251.448332</v>
      </c>
      <c r="G317" s="8">
        <v>1606.179775</v>
      </c>
      <c r="H317" s="8">
        <v>9916.568163</v>
      </c>
      <c r="I317" s="8">
        <v>10168.53933</v>
      </c>
      <c r="J317" s="8">
        <v>5788.367197</v>
      </c>
      <c r="K317" s="8">
        <v>1718.390813</v>
      </c>
      <c r="L317" s="8">
        <v>8624.491562</v>
      </c>
      <c r="M317" s="8">
        <v>2.327381223</v>
      </c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  <c r="AA317" s="16"/>
      <c r="AB317" s="16"/>
      <c r="AC317" s="16"/>
      <c r="AD317" s="16"/>
      <c r="AE317" s="16"/>
      <c r="AF317" s="16"/>
      <c r="AG317" s="16"/>
    </row>
    <row r="318" ht="15.75" customHeight="1">
      <c r="A318" s="8" t="s">
        <v>942</v>
      </c>
      <c r="B318" s="8" t="s">
        <v>943</v>
      </c>
      <c r="C318" s="8">
        <v>3.0</v>
      </c>
      <c r="D318" s="8">
        <v>3.0</v>
      </c>
      <c r="E318" s="8">
        <v>372.5774575</v>
      </c>
      <c r="F318" s="8">
        <v>356.1028072</v>
      </c>
      <c r="G318" s="8">
        <v>307.8034682</v>
      </c>
      <c r="H318" s="8">
        <v>2621.888364</v>
      </c>
      <c r="I318" s="8">
        <v>1647.398844</v>
      </c>
      <c r="J318" s="8">
        <v>922.7336495</v>
      </c>
      <c r="K318" s="8">
        <v>345.4945777</v>
      </c>
      <c r="L318" s="8">
        <v>1730.673619</v>
      </c>
      <c r="M318" s="8">
        <v>2.324598705</v>
      </c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  <c r="AA318" s="16"/>
      <c r="AB318" s="16"/>
      <c r="AC318" s="16"/>
      <c r="AD318" s="16"/>
      <c r="AE318" s="16"/>
      <c r="AF318" s="16"/>
      <c r="AG318" s="16"/>
    </row>
    <row r="319" ht="15.75" customHeight="1">
      <c r="A319" s="8" t="s">
        <v>944</v>
      </c>
      <c r="B319" s="8" t="s">
        <v>945</v>
      </c>
      <c r="C319" s="8">
        <v>4.0</v>
      </c>
      <c r="D319" s="8">
        <v>4.0</v>
      </c>
      <c r="E319" s="8">
        <v>1165.569118</v>
      </c>
      <c r="F319" s="8">
        <v>1178.134368</v>
      </c>
      <c r="G319" s="8">
        <v>990.4411765</v>
      </c>
      <c r="H319" s="8">
        <v>4786.409981</v>
      </c>
      <c r="I319" s="8">
        <v>6543.382353</v>
      </c>
      <c r="J319" s="8">
        <v>5311.643496</v>
      </c>
      <c r="K319" s="8">
        <v>1111.381554</v>
      </c>
      <c r="L319" s="8">
        <v>5547.145277</v>
      </c>
      <c r="M319" s="8">
        <v>2.319391308</v>
      </c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  <c r="AA319" s="16"/>
      <c r="AB319" s="16"/>
      <c r="AC319" s="16"/>
      <c r="AD319" s="16"/>
      <c r="AE319" s="16"/>
      <c r="AF319" s="16"/>
      <c r="AG319" s="16"/>
    </row>
    <row r="320" ht="15.75" customHeight="1">
      <c r="A320" s="8" t="s">
        <v>946</v>
      </c>
      <c r="B320" s="8" t="s">
        <v>947</v>
      </c>
      <c r="C320" s="8">
        <v>1.0</v>
      </c>
      <c r="D320" s="8">
        <v>1.0</v>
      </c>
      <c r="E320" s="8">
        <v>277.0463554</v>
      </c>
      <c r="F320" s="8">
        <v>270.0786951</v>
      </c>
      <c r="G320" s="8">
        <v>242.3913043</v>
      </c>
      <c r="H320" s="8">
        <v>1601.295878</v>
      </c>
      <c r="I320" s="8">
        <v>1179.347826</v>
      </c>
      <c r="J320" s="8">
        <v>1148.405498</v>
      </c>
      <c r="K320" s="8">
        <v>263.1721183</v>
      </c>
      <c r="L320" s="8">
        <v>1309.683067</v>
      </c>
      <c r="M320" s="8">
        <v>2.315139177</v>
      </c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  <c r="AA320" s="16"/>
      <c r="AB320" s="16"/>
      <c r="AC320" s="16"/>
      <c r="AD320" s="16"/>
      <c r="AE320" s="16"/>
      <c r="AF320" s="16"/>
      <c r="AG320" s="16"/>
    </row>
    <row r="321" ht="15.75" customHeight="1">
      <c r="A321" s="8" t="s">
        <v>948</v>
      </c>
      <c r="B321" s="8" t="s">
        <v>949</v>
      </c>
      <c r="C321" s="8">
        <v>25.0</v>
      </c>
      <c r="D321" s="8">
        <v>14.0</v>
      </c>
      <c r="E321" s="8">
        <v>1439.380705</v>
      </c>
      <c r="F321" s="8">
        <v>1718.387299</v>
      </c>
      <c r="G321" s="8">
        <v>1537.903226</v>
      </c>
      <c r="H321" s="8">
        <v>9253.202427</v>
      </c>
      <c r="I321" s="8">
        <v>7819.354839</v>
      </c>
      <c r="J321" s="8">
        <v>6230.281132</v>
      </c>
      <c r="K321" s="8">
        <v>1565.223743</v>
      </c>
      <c r="L321" s="8">
        <v>7767.612799</v>
      </c>
      <c r="M321" s="8">
        <v>2.311102387</v>
      </c>
      <c r="N321" s="16"/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  <c r="AA321" s="16"/>
      <c r="AB321" s="16"/>
      <c r="AC321" s="16"/>
      <c r="AD321" s="16"/>
      <c r="AE321" s="16"/>
      <c r="AF321" s="16"/>
      <c r="AG321" s="16"/>
    </row>
    <row r="322" ht="15.75" customHeight="1">
      <c r="A322" s="8" t="s">
        <v>950</v>
      </c>
      <c r="B322" s="8" t="s">
        <v>951</v>
      </c>
      <c r="C322" s="8">
        <v>3.0</v>
      </c>
      <c r="D322" s="8">
        <v>3.0</v>
      </c>
      <c r="E322" s="8">
        <v>188.9543992</v>
      </c>
      <c r="F322" s="8">
        <v>290.3765745</v>
      </c>
      <c r="G322" s="8">
        <v>190.0763359</v>
      </c>
      <c r="H322" s="8">
        <v>1216.687359</v>
      </c>
      <c r="I322" s="8">
        <v>1229.007634</v>
      </c>
      <c r="J322" s="8">
        <v>836.1179613</v>
      </c>
      <c r="K322" s="8">
        <v>223.1357699</v>
      </c>
      <c r="L322" s="8">
        <v>1093.937651</v>
      </c>
      <c r="M322" s="8">
        <v>2.293536805</v>
      </c>
      <c r="N322" s="16"/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  <c r="AA322" s="16"/>
      <c r="AB322" s="16"/>
      <c r="AC322" s="16"/>
      <c r="AD322" s="16"/>
      <c r="AE322" s="16"/>
      <c r="AF322" s="16"/>
      <c r="AG322" s="16"/>
    </row>
    <row r="323" ht="15.75" customHeight="1">
      <c r="A323" s="8" t="s">
        <v>952</v>
      </c>
      <c r="B323" s="8" t="s">
        <v>953</v>
      </c>
      <c r="C323" s="8">
        <v>1.0</v>
      </c>
      <c r="D323" s="8">
        <v>1.0</v>
      </c>
      <c r="E323" s="8">
        <v>15.46416927</v>
      </c>
      <c r="F323" s="8">
        <v>25.61571129</v>
      </c>
      <c r="G323" s="8">
        <v>10.84507042</v>
      </c>
      <c r="H323" s="8">
        <v>102.8210036</v>
      </c>
      <c r="I323" s="8">
        <v>72.25352113</v>
      </c>
      <c r="J323" s="8">
        <v>77.65151862</v>
      </c>
      <c r="K323" s="8">
        <v>17.30831699</v>
      </c>
      <c r="L323" s="8">
        <v>84.24201444</v>
      </c>
      <c r="M323" s="8">
        <v>2.283074487</v>
      </c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  <c r="AA323" s="16"/>
      <c r="AB323" s="16"/>
      <c r="AC323" s="16"/>
      <c r="AD323" s="16"/>
      <c r="AE323" s="16"/>
      <c r="AF323" s="16"/>
      <c r="AG323" s="16"/>
    </row>
    <row r="324" ht="15.75" customHeight="1">
      <c r="A324" s="8" t="s">
        <v>954</v>
      </c>
      <c r="B324" s="8" t="s">
        <v>955</v>
      </c>
      <c r="C324" s="8">
        <v>3.0</v>
      </c>
      <c r="D324" s="8">
        <v>3.0</v>
      </c>
      <c r="E324" s="8">
        <v>336.3244395</v>
      </c>
      <c r="F324" s="8">
        <v>358.619958</v>
      </c>
      <c r="G324" s="8">
        <v>437.6923077</v>
      </c>
      <c r="H324" s="8">
        <v>1694.785641</v>
      </c>
      <c r="I324" s="8">
        <v>2276.153846</v>
      </c>
      <c r="J324" s="8">
        <v>1521.426954</v>
      </c>
      <c r="K324" s="8">
        <v>377.5455684</v>
      </c>
      <c r="L324" s="8">
        <v>1830.788814</v>
      </c>
      <c r="M324" s="8">
        <v>2.277742694</v>
      </c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  <c r="AA324" s="16"/>
      <c r="AB324" s="16"/>
      <c r="AC324" s="16"/>
      <c r="AD324" s="16"/>
      <c r="AE324" s="16"/>
      <c r="AF324" s="16"/>
      <c r="AG324" s="16"/>
    </row>
    <row r="325" ht="15.75" customHeight="1">
      <c r="A325" s="8" t="s">
        <v>956</v>
      </c>
      <c r="B325" s="8" t="s">
        <v>957</v>
      </c>
      <c r="C325" s="8">
        <v>2.0</v>
      </c>
      <c r="D325" s="8">
        <v>2.0</v>
      </c>
      <c r="E325" s="8">
        <v>73.4636244</v>
      </c>
      <c r="F325" s="8">
        <v>83.39267188</v>
      </c>
      <c r="G325" s="8">
        <v>99.75429975</v>
      </c>
      <c r="H325" s="8">
        <v>322.2982759</v>
      </c>
      <c r="I325" s="8">
        <v>478.6240786</v>
      </c>
      <c r="J325" s="8">
        <v>434.7109614</v>
      </c>
      <c r="K325" s="8">
        <v>85.53686534</v>
      </c>
      <c r="L325" s="8">
        <v>411.877772</v>
      </c>
      <c r="M325" s="8">
        <v>2.267598027</v>
      </c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  <c r="AA325" s="16"/>
      <c r="AB325" s="16"/>
      <c r="AC325" s="16"/>
      <c r="AD325" s="16"/>
      <c r="AE325" s="16"/>
      <c r="AF325" s="16"/>
      <c r="AG325" s="16"/>
    </row>
    <row r="326" ht="15.75" customHeight="1">
      <c r="A326" s="8" t="s">
        <v>958</v>
      </c>
      <c r="B326" s="8" t="s">
        <v>959</v>
      </c>
      <c r="C326" s="8">
        <v>1.0</v>
      </c>
      <c r="D326" s="8">
        <v>1.0</v>
      </c>
      <c r="E326" s="8">
        <v>52.43560716</v>
      </c>
      <c r="F326" s="8">
        <v>51.23142257</v>
      </c>
      <c r="G326" s="8">
        <v>50.0</v>
      </c>
      <c r="H326" s="8">
        <v>262.0428104</v>
      </c>
      <c r="I326" s="8">
        <v>261.627907</v>
      </c>
      <c r="J326" s="8">
        <v>215.9672133</v>
      </c>
      <c r="K326" s="8">
        <v>51.22234325</v>
      </c>
      <c r="L326" s="8">
        <v>246.5459769</v>
      </c>
      <c r="M326" s="8">
        <v>2.267011553</v>
      </c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  <c r="AA326" s="16"/>
      <c r="AB326" s="16"/>
      <c r="AC326" s="16"/>
      <c r="AD326" s="16"/>
      <c r="AE326" s="16"/>
      <c r="AF326" s="16"/>
      <c r="AG326" s="16"/>
    </row>
    <row r="327" ht="15.75" customHeight="1">
      <c r="A327" s="8" t="s">
        <v>960</v>
      </c>
      <c r="B327" s="8" t="s">
        <v>961</v>
      </c>
      <c r="C327" s="8">
        <v>1.0</v>
      </c>
      <c r="D327" s="8">
        <v>1.0</v>
      </c>
      <c r="E327" s="8">
        <v>333.9616221</v>
      </c>
      <c r="F327" s="8">
        <v>433.7593778</v>
      </c>
      <c r="G327" s="8">
        <v>302.0</v>
      </c>
      <c r="H327" s="8">
        <v>1136.452137</v>
      </c>
      <c r="I327" s="8">
        <v>1624.666667</v>
      </c>
      <c r="J327" s="8">
        <v>2331.080874</v>
      </c>
      <c r="K327" s="8">
        <v>356.5736666</v>
      </c>
      <c r="L327" s="8">
        <v>1697.399892</v>
      </c>
      <c r="M327" s="8">
        <v>2.251054424</v>
      </c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  <c r="AA327" s="16"/>
      <c r="AB327" s="16"/>
      <c r="AC327" s="16"/>
      <c r="AD327" s="16"/>
      <c r="AE327" s="16"/>
      <c r="AF327" s="16"/>
      <c r="AG327" s="16"/>
    </row>
    <row r="328" ht="15.75" customHeight="1">
      <c r="A328" s="8" t="s">
        <v>962</v>
      </c>
      <c r="B328" s="8" t="s">
        <v>963</v>
      </c>
      <c r="C328" s="8">
        <v>1.0</v>
      </c>
      <c r="D328" s="8">
        <v>1.0</v>
      </c>
      <c r="E328" s="8">
        <v>15.01936286</v>
      </c>
      <c r="F328" s="8">
        <v>55.95150188</v>
      </c>
      <c r="G328" s="8">
        <v>75.98343685</v>
      </c>
      <c r="H328" s="8">
        <v>173.9184301</v>
      </c>
      <c r="I328" s="8">
        <v>230.0207039</v>
      </c>
      <c r="J328" s="8">
        <v>282.5442098</v>
      </c>
      <c r="K328" s="8">
        <v>48.9847672</v>
      </c>
      <c r="L328" s="8">
        <v>228.8277813</v>
      </c>
      <c r="M328" s="8">
        <v>2.223857127</v>
      </c>
      <c r="N328" s="16"/>
      <c r="O328" s="16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  <c r="AA328" s="16"/>
      <c r="AB328" s="16"/>
      <c r="AC328" s="16"/>
      <c r="AD328" s="16"/>
      <c r="AE328" s="16"/>
      <c r="AF328" s="16"/>
      <c r="AG328" s="16"/>
    </row>
    <row r="329" ht="15.75" customHeight="1">
      <c r="A329" s="8" t="s">
        <v>964</v>
      </c>
      <c r="B329" s="8" t="s">
        <v>965</v>
      </c>
      <c r="C329" s="8">
        <v>6.0</v>
      </c>
      <c r="D329" s="8">
        <v>6.0</v>
      </c>
      <c r="E329" s="8">
        <v>165.2568564</v>
      </c>
      <c r="F329" s="8">
        <v>261.0947208</v>
      </c>
      <c r="G329" s="8">
        <v>217.8738318</v>
      </c>
      <c r="H329" s="8">
        <v>1340.054899</v>
      </c>
      <c r="I329" s="8">
        <v>730.7242991</v>
      </c>
      <c r="J329" s="8">
        <v>931.3332637</v>
      </c>
      <c r="K329" s="8">
        <v>214.741803</v>
      </c>
      <c r="L329" s="8">
        <v>1000.704154</v>
      </c>
      <c r="M329" s="8">
        <v>2.220340554</v>
      </c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  <c r="AA329" s="16"/>
      <c r="AB329" s="16"/>
      <c r="AC329" s="16"/>
      <c r="AD329" s="16"/>
      <c r="AE329" s="16"/>
      <c r="AF329" s="16"/>
      <c r="AG329" s="16"/>
    </row>
    <row r="330" ht="15.75" customHeight="1">
      <c r="A330" s="8" t="s">
        <v>966</v>
      </c>
      <c r="B330" s="8" t="s">
        <v>184</v>
      </c>
      <c r="C330" s="8">
        <v>4.0</v>
      </c>
      <c r="D330" s="8">
        <v>4.0</v>
      </c>
      <c r="E330" s="8">
        <v>24.31931254</v>
      </c>
      <c r="F330" s="8">
        <v>25.55504649</v>
      </c>
      <c r="G330" s="8">
        <v>27.47187685</v>
      </c>
      <c r="H330" s="8">
        <v>130.0241034</v>
      </c>
      <c r="I330" s="8">
        <v>141.2078153</v>
      </c>
      <c r="J330" s="8">
        <v>88.7419456</v>
      </c>
      <c r="K330" s="8">
        <v>25.78207863</v>
      </c>
      <c r="L330" s="8">
        <v>119.9912881</v>
      </c>
      <c r="M330" s="8">
        <v>2.218489176</v>
      </c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  <c r="AA330" s="16"/>
      <c r="AB330" s="16"/>
      <c r="AC330" s="16"/>
      <c r="AD330" s="16"/>
      <c r="AE330" s="16"/>
      <c r="AF330" s="16"/>
      <c r="AG330" s="16"/>
    </row>
    <row r="331" ht="15.75" customHeight="1">
      <c r="A331" s="8" t="s">
        <v>967</v>
      </c>
      <c r="B331" s="8" t="s">
        <v>190</v>
      </c>
      <c r="C331" s="8">
        <v>4.0</v>
      </c>
      <c r="D331" s="8">
        <v>4.0</v>
      </c>
      <c r="E331" s="8">
        <v>18.11099448</v>
      </c>
      <c r="F331" s="8">
        <v>20.10985163</v>
      </c>
      <c r="G331" s="8">
        <v>21.35987475</v>
      </c>
      <c r="H331" s="8">
        <v>61.73831404</v>
      </c>
      <c r="I331" s="8">
        <v>62.93893983</v>
      </c>
      <c r="J331" s="8">
        <v>149.5679589</v>
      </c>
      <c r="K331" s="8">
        <v>19.86024028</v>
      </c>
      <c r="L331" s="8">
        <v>91.41507092</v>
      </c>
      <c r="M331" s="8">
        <v>2.202548954</v>
      </c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  <c r="AA331" s="16"/>
      <c r="AB331" s="16"/>
      <c r="AC331" s="16"/>
      <c r="AD331" s="16"/>
      <c r="AE331" s="16"/>
      <c r="AF331" s="16"/>
      <c r="AG331" s="16"/>
    </row>
    <row r="332" ht="15.75" customHeight="1">
      <c r="A332" s="8" t="s">
        <v>968</v>
      </c>
      <c r="B332" s="8" t="s">
        <v>969</v>
      </c>
      <c r="C332" s="8">
        <v>1.0</v>
      </c>
      <c r="D332" s="8">
        <v>1.0</v>
      </c>
      <c r="E332" s="8">
        <v>51.40907472</v>
      </c>
      <c r="F332" s="8">
        <v>53.03795556</v>
      </c>
      <c r="G332" s="8">
        <v>43.03797468</v>
      </c>
      <c r="H332" s="8">
        <v>232.060954</v>
      </c>
      <c r="I332" s="8">
        <v>285.8951175</v>
      </c>
      <c r="J332" s="8">
        <v>156.9378735</v>
      </c>
      <c r="K332" s="8">
        <v>49.16166832</v>
      </c>
      <c r="L332" s="8">
        <v>224.9646483</v>
      </c>
      <c r="M332" s="8">
        <v>2.19409253</v>
      </c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  <c r="AA332" s="16"/>
      <c r="AB332" s="16"/>
      <c r="AC332" s="16"/>
      <c r="AD332" s="16"/>
      <c r="AE332" s="16"/>
      <c r="AF332" s="16"/>
      <c r="AG332" s="16"/>
    </row>
    <row r="333" ht="15.75" customHeight="1">
      <c r="A333" s="8" t="s">
        <v>970</v>
      </c>
      <c r="B333" s="8" t="s">
        <v>971</v>
      </c>
      <c r="C333" s="8">
        <v>11.0</v>
      </c>
      <c r="D333" s="8">
        <v>11.0</v>
      </c>
      <c r="E333" s="8">
        <v>519.4557925</v>
      </c>
      <c r="F333" s="8">
        <v>489.4138453</v>
      </c>
      <c r="G333" s="8">
        <v>252.1072797</v>
      </c>
      <c r="H333" s="8">
        <v>3321.090793</v>
      </c>
      <c r="I333" s="8">
        <v>1129.757344</v>
      </c>
      <c r="J333" s="8">
        <v>1249.745665</v>
      </c>
      <c r="K333" s="8">
        <v>420.3256392</v>
      </c>
      <c r="L333" s="8">
        <v>1900.197934</v>
      </c>
      <c r="M333" s="8">
        <v>2.176570338</v>
      </c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  <c r="AA333" s="16"/>
      <c r="AB333" s="16"/>
      <c r="AC333" s="16"/>
      <c r="AD333" s="16"/>
      <c r="AE333" s="16"/>
      <c r="AF333" s="16"/>
      <c r="AG333" s="16"/>
    </row>
    <row r="334" ht="15.75" customHeight="1">
      <c r="A334" s="8" t="s">
        <v>972</v>
      </c>
      <c r="B334" s="8" t="s">
        <v>973</v>
      </c>
      <c r="C334" s="8">
        <v>3.0</v>
      </c>
      <c r="D334" s="8">
        <v>2.0</v>
      </c>
      <c r="E334" s="8">
        <v>441.1430429</v>
      </c>
      <c r="F334" s="8">
        <v>704.4320604</v>
      </c>
      <c r="G334" s="8">
        <v>583.3333333</v>
      </c>
      <c r="H334" s="8">
        <v>2513.432895</v>
      </c>
      <c r="I334" s="8">
        <v>2219.047619</v>
      </c>
      <c r="J334" s="8">
        <v>3042.124428</v>
      </c>
      <c r="K334" s="8">
        <v>576.3028122</v>
      </c>
      <c r="L334" s="8">
        <v>2591.534981</v>
      </c>
      <c r="M334" s="8">
        <v>2.168907903</v>
      </c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  <c r="AA334" s="16"/>
      <c r="AB334" s="16"/>
      <c r="AC334" s="16"/>
      <c r="AD334" s="16"/>
      <c r="AE334" s="16"/>
      <c r="AF334" s="16"/>
      <c r="AG334" s="16"/>
    </row>
    <row r="335" ht="15.75" customHeight="1">
      <c r="A335" s="8" t="s">
        <v>974</v>
      </c>
      <c r="B335" s="8" t="s">
        <v>136</v>
      </c>
      <c r="C335" s="8">
        <v>4.0</v>
      </c>
      <c r="D335" s="8">
        <v>3.0</v>
      </c>
      <c r="E335" s="8">
        <v>56.81871319</v>
      </c>
      <c r="F335" s="8">
        <v>45.04065009</v>
      </c>
      <c r="G335" s="8">
        <v>57.67004342</v>
      </c>
      <c r="H335" s="8">
        <v>256.478055</v>
      </c>
      <c r="I335" s="8">
        <v>254.1244573</v>
      </c>
      <c r="J335" s="8">
        <v>205.230691</v>
      </c>
      <c r="K335" s="8">
        <v>53.1764689</v>
      </c>
      <c r="L335" s="8">
        <v>238.6110678</v>
      </c>
      <c r="M335" s="8">
        <v>2.165801077</v>
      </c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  <c r="AA335" s="16"/>
      <c r="AB335" s="16"/>
      <c r="AC335" s="16"/>
      <c r="AD335" s="16"/>
      <c r="AE335" s="16"/>
      <c r="AF335" s="16"/>
      <c r="AG335" s="16"/>
    </row>
    <row r="336" ht="15.75" customHeight="1">
      <c r="A336" s="8" t="s">
        <v>975</v>
      </c>
      <c r="B336" s="8" t="s">
        <v>976</v>
      </c>
      <c r="C336" s="8">
        <v>1.0</v>
      </c>
      <c r="D336" s="8">
        <v>1.0</v>
      </c>
      <c r="E336" s="8">
        <v>40.63069905</v>
      </c>
      <c r="F336" s="8">
        <v>54.86536215</v>
      </c>
      <c r="G336" s="8">
        <v>58.41446453</v>
      </c>
      <c r="H336" s="8">
        <v>285.0409712</v>
      </c>
      <c r="I336" s="8">
        <v>221.5577191</v>
      </c>
      <c r="J336" s="8">
        <v>182.8063192</v>
      </c>
      <c r="K336" s="8">
        <v>51.30350858</v>
      </c>
      <c r="L336" s="8">
        <v>229.8016698</v>
      </c>
      <c r="M336" s="8">
        <v>2.163259883</v>
      </c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  <c r="AA336" s="16"/>
      <c r="AB336" s="16"/>
      <c r="AC336" s="16"/>
      <c r="AD336" s="16"/>
      <c r="AE336" s="16"/>
      <c r="AF336" s="16"/>
      <c r="AG336" s="16"/>
    </row>
    <row r="337" ht="15.75" customHeight="1">
      <c r="A337" s="8" t="s">
        <v>977</v>
      </c>
      <c r="B337" s="8" t="s">
        <v>978</v>
      </c>
      <c r="C337" s="8">
        <v>1.0</v>
      </c>
      <c r="D337" s="8">
        <v>1.0</v>
      </c>
      <c r="E337" s="8">
        <v>155.7616176</v>
      </c>
      <c r="F337" s="8">
        <v>198.5217625</v>
      </c>
      <c r="G337" s="8">
        <v>171.1111111</v>
      </c>
      <c r="H337" s="8">
        <v>914.2085539</v>
      </c>
      <c r="I337" s="8">
        <v>514.4444444</v>
      </c>
      <c r="J337" s="8">
        <v>915.3824775</v>
      </c>
      <c r="K337" s="8">
        <v>175.1314971</v>
      </c>
      <c r="L337" s="8">
        <v>781.3451586</v>
      </c>
      <c r="M337" s="8">
        <v>2.157521426</v>
      </c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  <c r="AA337" s="16"/>
      <c r="AB337" s="16"/>
      <c r="AC337" s="16"/>
      <c r="AD337" s="16"/>
      <c r="AE337" s="16"/>
      <c r="AF337" s="16"/>
      <c r="AG337" s="16"/>
    </row>
    <row r="338" ht="15.75" customHeight="1">
      <c r="A338" s="8" t="s">
        <v>979</v>
      </c>
      <c r="B338" s="8" t="s">
        <v>980</v>
      </c>
      <c r="C338" s="8">
        <v>1.0</v>
      </c>
      <c r="D338" s="8">
        <v>1.0</v>
      </c>
      <c r="E338" s="8">
        <v>23.54359071</v>
      </c>
      <c r="F338" s="8">
        <v>32.67132783</v>
      </c>
      <c r="G338" s="8">
        <v>23.20217096</v>
      </c>
      <c r="H338" s="8">
        <v>141.3043911</v>
      </c>
      <c r="I338" s="8">
        <v>71.0990502</v>
      </c>
      <c r="J338" s="8">
        <v>139.9426742</v>
      </c>
      <c r="K338" s="8">
        <v>26.47236317</v>
      </c>
      <c r="L338" s="8">
        <v>117.4487052</v>
      </c>
      <c r="M338" s="8">
        <v>2.149471914</v>
      </c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  <c r="AA338" s="16"/>
      <c r="AB338" s="16"/>
      <c r="AC338" s="16"/>
      <c r="AD338" s="16"/>
      <c r="AE338" s="16"/>
      <c r="AF338" s="16"/>
      <c r="AG338" s="16"/>
    </row>
    <row r="339" ht="15.75" customHeight="1">
      <c r="A339" s="8" t="s">
        <v>981</v>
      </c>
      <c r="B339" s="8" t="s">
        <v>982</v>
      </c>
      <c r="C339" s="8">
        <v>6.0</v>
      </c>
      <c r="D339" s="8">
        <v>5.0</v>
      </c>
      <c r="E339" s="8">
        <v>325.1655459</v>
      </c>
      <c r="F339" s="8">
        <v>245.4255763</v>
      </c>
      <c r="G339" s="8">
        <v>299.4535519</v>
      </c>
      <c r="H339" s="8">
        <v>1243.718768</v>
      </c>
      <c r="I339" s="8">
        <v>1328.415301</v>
      </c>
      <c r="J339" s="8">
        <v>1245.176765</v>
      </c>
      <c r="K339" s="8">
        <v>290.0148914</v>
      </c>
      <c r="L339" s="8">
        <v>1272.436945</v>
      </c>
      <c r="M339" s="8">
        <v>2.133395281</v>
      </c>
      <c r="N339" s="16"/>
      <c r="O339" s="16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  <c r="AA339" s="16"/>
      <c r="AB339" s="16"/>
      <c r="AC339" s="16"/>
      <c r="AD339" s="16"/>
      <c r="AE339" s="16"/>
      <c r="AF339" s="16"/>
      <c r="AG339" s="16"/>
    </row>
    <row r="340" ht="15.75" customHeight="1">
      <c r="A340" s="8" t="s">
        <v>983</v>
      </c>
      <c r="B340" s="8" t="s">
        <v>984</v>
      </c>
      <c r="C340" s="8">
        <v>1.0</v>
      </c>
      <c r="D340" s="8">
        <v>1.0</v>
      </c>
      <c r="E340" s="8">
        <v>118.4550763</v>
      </c>
      <c r="F340" s="8">
        <v>195.6755723</v>
      </c>
      <c r="G340" s="8">
        <v>120.8333333</v>
      </c>
      <c r="H340" s="8">
        <v>557.1290905</v>
      </c>
      <c r="I340" s="8">
        <v>947.2222222</v>
      </c>
      <c r="J340" s="8">
        <v>398.8784969</v>
      </c>
      <c r="K340" s="8">
        <v>144.987994</v>
      </c>
      <c r="L340" s="8">
        <v>634.4099365</v>
      </c>
      <c r="M340" s="8">
        <v>2.129481927</v>
      </c>
      <c r="N340" s="16"/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  <c r="AA340" s="16"/>
      <c r="AB340" s="16"/>
      <c r="AC340" s="16"/>
      <c r="AD340" s="16"/>
      <c r="AE340" s="16"/>
      <c r="AF340" s="16"/>
      <c r="AG340" s="16"/>
    </row>
    <row r="341" ht="15.75" customHeight="1">
      <c r="A341" s="8" t="s">
        <v>985</v>
      </c>
      <c r="B341" s="8" t="s">
        <v>986</v>
      </c>
      <c r="C341" s="8">
        <v>1.0</v>
      </c>
      <c r="D341" s="8">
        <v>1.0</v>
      </c>
      <c r="E341" s="8">
        <v>60.5490451</v>
      </c>
      <c r="F341" s="8">
        <v>71.95001259</v>
      </c>
      <c r="G341" s="8">
        <v>107.0588235</v>
      </c>
      <c r="H341" s="8">
        <v>302.1132084</v>
      </c>
      <c r="I341" s="8">
        <v>258.5294118</v>
      </c>
      <c r="J341" s="8">
        <v>476.5990043</v>
      </c>
      <c r="K341" s="8">
        <v>79.85262707</v>
      </c>
      <c r="L341" s="8">
        <v>345.7472082</v>
      </c>
      <c r="M341" s="8">
        <v>2.114305825</v>
      </c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  <c r="AA341" s="16"/>
      <c r="AB341" s="16"/>
      <c r="AC341" s="16"/>
      <c r="AD341" s="16"/>
      <c r="AE341" s="16"/>
      <c r="AF341" s="16"/>
      <c r="AG341" s="16"/>
    </row>
    <row r="342" ht="15.75" customHeight="1">
      <c r="A342" s="8" t="s">
        <v>987</v>
      </c>
      <c r="B342" s="8" t="s">
        <v>238</v>
      </c>
      <c r="C342" s="8">
        <v>5.0</v>
      </c>
      <c r="D342" s="8">
        <v>3.0</v>
      </c>
      <c r="E342" s="8">
        <v>146.9219992</v>
      </c>
      <c r="F342" s="8">
        <v>137.27394</v>
      </c>
      <c r="G342" s="8">
        <v>98.46153846</v>
      </c>
      <c r="H342" s="8">
        <v>467.7569079</v>
      </c>
      <c r="I342" s="8">
        <v>563.3333333</v>
      </c>
      <c r="J342" s="8">
        <v>617.6009786</v>
      </c>
      <c r="K342" s="8">
        <v>127.5524925</v>
      </c>
      <c r="L342" s="8">
        <v>549.56374</v>
      </c>
      <c r="M342" s="8">
        <v>2.107195727</v>
      </c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  <c r="AA342" s="16"/>
      <c r="AB342" s="16"/>
      <c r="AC342" s="16"/>
      <c r="AD342" s="16"/>
      <c r="AE342" s="16"/>
      <c r="AF342" s="16"/>
      <c r="AG342" s="16"/>
    </row>
    <row r="343" ht="15.75" customHeight="1">
      <c r="A343" s="8" t="s">
        <v>988</v>
      </c>
      <c r="B343" s="8" t="s">
        <v>989</v>
      </c>
      <c r="C343" s="8">
        <v>3.0</v>
      </c>
      <c r="D343" s="8">
        <v>3.0</v>
      </c>
      <c r="E343" s="8">
        <v>87.27384083</v>
      </c>
      <c r="F343" s="8">
        <v>41.1116354</v>
      </c>
      <c r="G343" s="8">
        <v>79.83539095</v>
      </c>
      <c r="H343" s="8">
        <v>311.6086914</v>
      </c>
      <c r="I343" s="8">
        <v>313.3058985</v>
      </c>
      <c r="J343" s="8">
        <v>269.4415799</v>
      </c>
      <c r="K343" s="8">
        <v>69.40695572</v>
      </c>
      <c r="L343" s="8">
        <v>298.1187233</v>
      </c>
      <c r="M343" s="8">
        <v>2.102734829</v>
      </c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  <c r="AA343" s="16"/>
      <c r="AB343" s="16"/>
      <c r="AC343" s="16"/>
      <c r="AD343" s="16"/>
      <c r="AE343" s="16"/>
      <c r="AF343" s="16"/>
      <c r="AG343" s="16"/>
    </row>
    <row r="344" ht="15.75" customHeight="1">
      <c r="A344" s="8" t="s">
        <v>990</v>
      </c>
      <c r="B344" s="8" t="s">
        <v>991</v>
      </c>
      <c r="C344" s="8">
        <v>1.0</v>
      </c>
      <c r="D344" s="8">
        <v>1.0</v>
      </c>
      <c r="E344" s="8">
        <v>36.66543226</v>
      </c>
      <c r="F344" s="8">
        <v>50.42462852</v>
      </c>
      <c r="G344" s="8">
        <v>55.11811024</v>
      </c>
      <c r="H344" s="8">
        <v>139.8283837</v>
      </c>
      <c r="I344" s="8">
        <v>199.2125984</v>
      </c>
      <c r="J344" s="8">
        <v>267.4015051</v>
      </c>
      <c r="K344" s="8">
        <v>47.40272367</v>
      </c>
      <c r="L344" s="8">
        <v>202.1474958</v>
      </c>
      <c r="M344" s="8">
        <v>2.09236647</v>
      </c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  <c r="AA344" s="16"/>
      <c r="AB344" s="16"/>
      <c r="AC344" s="16"/>
      <c r="AD344" s="16"/>
      <c r="AE344" s="16"/>
      <c r="AF344" s="16"/>
      <c r="AG344" s="16"/>
    </row>
    <row r="345" ht="15.75" customHeight="1">
      <c r="A345" s="8" t="s">
        <v>992</v>
      </c>
      <c r="B345" s="8" t="s">
        <v>993</v>
      </c>
      <c r="C345" s="8">
        <v>2.0</v>
      </c>
      <c r="D345" s="8">
        <v>2.0</v>
      </c>
      <c r="E345" s="8">
        <v>430.3646788</v>
      </c>
      <c r="F345" s="8">
        <v>402.0057308</v>
      </c>
      <c r="G345" s="8">
        <v>95.81151832</v>
      </c>
      <c r="H345" s="8">
        <v>1486.73875</v>
      </c>
      <c r="I345" s="8">
        <v>1229.842932</v>
      </c>
      <c r="J345" s="8">
        <v>1213.875968</v>
      </c>
      <c r="K345" s="8">
        <v>309.393976</v>
      </c>
      <c r="L345" s="8">
        <v>1310.15255</v>
      </c>
      <c r="M345" s="8">
        <v>2.082217792</v>
      </c>
      <c r="N345" s="16"/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  <c r="AA345" s="16"/>
      <c r="AB345" s="16"/>
      <c r="AC345" s="16"/>
      <c r="AD345" s="16"/>
      <c r="AE345" s="16"/>
      <c r="AF345" s="16"/>
      <c r="AG345" s="16"/>
    </row>
    <row r="346" ht="15.75" customHeight="1">
      <c r="A346" s="8" t="s">
        <v>994</v>
      </c>
      <c r="B346" s="8" t="s">
        <v>995</v>
      </c>
      <c r="C346" s="8">
        <v>2.0</v>
      </c>
      <c r="D346" s="8">
        <v>2.0</v>
      </c>
      <c r="E346" s="8">
        <v>47.40641655</v>
      </c>
      <c r="F346" s="8">
        <v>66.71554656</v>
      </c>
      <c r="G346" s="8">
        <v>28.65671642</v>
      </c>
      <c r="H346" s="8">
        <v>220.2061494</v>
      </c>
      <c r="I346" s="8">
        <v>170.5970149</v>
      </c>
      <c r="J346" s="8">
        <v>213.0712546</v>
      </c>
      <c r="K346" s="8">
        <v>47.59289318</v>
      </c>
      <c r="L346" s="8">
        <v>201.291473</v>
      </c>
      <c r="M346" s="8">
        <v>2.080467995</v>
      </c>
      <c r="N346" s="16"/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  <c r="AA346" s="16"/>
      <c r="AB346" s="16"/>
      <c r="AC346" s="16"/>
      <c r="AD346" s="16"/>
      <c r="AE346" s="16"/>
      <c r="AF346" s="16"/>
      <c r="AG346" s="16"/>
    </row>
    <row r="347" ht="15.75" customHeight="1">
      <c r="A347" s="8" t="s">
        <v>996</v>
      </c>
      <c r="B347" s="8" t="s">
        <v>279</v>
      </c>
      <c r="C347" s="8">
        <v>1.0</v>
      </c>
      <c r="D347" s="8">
        <v>1.0</v>
      </c>
      <c r="E347" s="8">
        <v>35.61071188</v>
      </c>
      <c r="F347" s="8">
        <v>48.6645037</v>
      </c>
      <c r="G347" s="8">
        <v>34.65553236</v>
      </c>
      <c r="H347" s="8">
        <v>135.9551945</v>
      </c>
      <c r="I347" s="8">
        <v>213.7787056</v>
      </c>
      <c r="J347" s="8">
        <v>152.2987309</v>
      </c>
      <c r="K347" s="8">
        <v>39.64358265</v>
      </c>
      <c r="L347" s="8">
        <v>167.3442103</v>
      </c>
      <c r="M347" s="8">
        <v>2.077659387</v>
      </c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  <c r="AA347" s="16"/>
      <c r="AB347" s="16"/>
      <c r="AC347" s="16"/>
      <c r="AD347" s="16"/>
      <c r="AE347" s="16"/>
      <c r="AF347" s="16"/>
      <c r="AG347" s="16"/>
    </row>
    <row r="348" ht="15.75" customHeight="1">
      <c r="A348" s="8" t="s">
        <v>997</v>
      </c>
      <c r="B348" s="8" t="s">
        <v>998</v>
      </c>
      <c r="C348" s="8">
        <v>6.0</v>
      </c>
      <c r="D348" s="8">
        <v>5.0</v>
      </c>
      <c r="E348" s="8">
        <v>420.1362313</v>
      </c>
      <c r="F348" s="8">
        <v>386.0145381</v>
      </c>
      <c r="G348" s="8">
        <v>210.9126984</v>
      </c>
      <c r="H348" s="8">
        <v>1969.98501</v>
      </c>
      <c r="I348" s="8">
        <v>1385.714286</v>
      </c>
      <c r="J348" s="8">
        <v>922.120571</v>
      </c>
      <c r="K348" s="8">
        <v>339.021156</v>
      </c>
      <c r="L348" s="8">
        <v>1425.939956</v>
      </c>
      <c r="M348" s="8">
        <v>2.072466023</v>
      </c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  <c r="AA348" s="16"/>
      <c r="AB348" s="16"/>
      <c r="AC348" s="16"/>
      <c r="AD348" s="16"/>
      <c r="AE348" s="16"/>
      <c r="AF348" s="16"/>
      <c r="AG348" s="16"/>
    </row>
    <row r="349" ht="15.75" customHeight="1">
      <c r="A349" s="8" t="s">
        <v>999</v>
      </c>
      <c r="B349" s="8" t="s">
        <v>118</v>
      </c>
      <c r="C349" s="8">
        <v>7.0</v>
      </c>
      <c r="D349" s="8">
        <v>5.0</v>
      </c>
      <c r="E349" s="8">
        <v>94.04007381</v>
      </c>
      <c r="F349" s="8">
        <v>106.6043075</v>
      </c>
      <c r="G349" s="8">
        <v>85.50898204</v>
      </c>
      <c r="H349" s="8">
        <v>317.9938159</v>
      </c>
      <c r="I349" s="8">
        <v>449.4610778</v>
      </c>
      <c r="J349" s="8">
        <v>435.3265665</v>
      </c>
      <c r="K349" s="8">
        <v>95.38445443</v>
      </c>
      <c r="L349" s="8">
        <v>400.9271534</v>
      </c>
      <c r="M349" s="8">
        <v>2.071514067</v>
      </c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  <c r="AA349" s="16"/>
      <c r="AB349" s="16"/>
      <c r="AC349" s="16"/>
      <c r="AD349" s="16"/>
      <c r="AE349" s="16"/>
      <c r="AF349" s="16"/>
      <c r="AG349" s="16"/>
    </row>
    <row r="350" ht="15.75" customHeight="1">
      <c r="A350" s="8" t="s">
        <v>1000</v>
      </c>
      <c r="B350" s="8" t="s">
        <v>1001</v>
      </c>
      <c r="C350" s="8">
        <v>3.0</v>
      </c>
      <c r="D350" s="8">
        <v>3.0</v>
      </c>
      <c r="E350" s="8">
        <v>457.6458815</v>
      </c>
      <c r="F350" s="8">
        <v>552.2180976</v>
      </c>
      <c r="G350" s="8">
        <v>585.9296482</v>
      </c>
      <c r="H350" s="8">
        <v>2340.242387</v>
      </c>
      <c r="I350" s="8">
        <v>1968.844221</v>
      </c>
      <c r="J350" s="8">
        <v>2264.842142</v>
      </c>
      <c r="K350" s="8">
        <v>531.9312091</v>
      </c>
      <c r="L350" s="8">
        <v>2191.309583</v>
      </c>
      <c r="M350" s="8">
        <v>2.04248173</v>
      </c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  <c r="AA350" s="16"/>
      <c r="AB350" s="16"/>
      <c r="AC350" s="16"/>
      <c r="AD350" s="16"/>
      <c r="AE350" s="16"/>
      <c r="AF350" s="16"/>
      <c r="AG350" s="16"/>
    </row>
    <row r="351" ht="15.75" customHeight="1">
      <c r="A351" s="8" t="s">
        <v>1002</v>
      </c>
      <c r="B351" s="8" t="s">
        <v>1003</v>
      </c>
      <c r="C351" s="8">
        <v>1.0</v>
      </c>
      <c r="D351" s="8">
        <v>1.0</v>
      </c>
      <c r="E351" s="8">
        <v>68.7803669</v>
      </c>
      <c r="F351" s="8">
        <v>77.46686881</v>
      </c>
      <c r="G351" s="8">
        <v>71.37096774</v>
      </c>
      <c r="H351" s="8">
        <v>305.8411422</v>
      </c>
      <c r="I351" s="8">
        <v>298.7903226</v>
      </c>
      <c r="J351" s="8">
        <v>290.7765073</v>
      </c>
      <c r="K351" s="8">
        <v>72.53940115</v>
      </c>
      <c r="L351" s="8">
        <v>298.469324</v>
      </c>
      <c r="M351" s="8">
        <v>2.040745922</v>
      </c>
      <c r="N351" s="16"/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  <c r="AA351" s="16"/>
      <c r="AB351" s="16"/>
      <c r="AC351" s="16"/>
      <c r="AD351" s="16"/>
      <c r="AE351" s="16"/>
      <c r="AF351" s="16"/>
      <c r="AG351" s="16"/>
    </row>
    <row r="352" ht="15.75" customHeight="1">
      <c r="A352" s="8" t="s">
        <v>1004</v>
      </c>
      <c r="B352" s="8" t="s">
        <v>202</v>
      </c>
      <c r="C352" s="8">
        <v>2.0</v>
      </c>
      <c r="D352" s="8">
        <v>2.0</v>
      </c>
      <c r="E352" s="8">
        <v>14.85658724</v>
      </c>
      <c r="F352" s="8">
        <v>16.85989847</v>
      </c>
      <c r="G352" s="8">
        <v>14.82300885</v>
      </c>
      <c r="H352" s="8">
        <v>71.19069762</v>
      </c>
      <c r="I352" s="8">
        <v>68.25221239</v>
      </c>
      <c r="J352" s="8">
        <v>50.08848252</v>
      </c>
      <c r="K352" s="8">
        <v>15.51316485</v>
      </c>
      <c r="L352" s="8">
        <v>63.17713084</v>
      </c>
      <c r="M352" s="8">
        <v>2.025909378</v>
      </c>
      <c r="N352" s="16"/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/>
      <c r="Z352" s="16"/>
      <c r="AA352" s="16"/>
      <c r="AB352" s="16"/>
      <c r="AC352" s="16"/>
      <c r="AD352" s="16"/>
      <c r="AE352" s="16"/>
      <c r="AF352" s="16"/>
      <c r="AG352" s="16"/>
    </row>
    <row r="353" ht="15.75" customHeight="1">
      <c r="A353" s="8" t="s">
        <v>1005</v>
      </c>
      <c r="B353" s="8" t="s">
        <v>1006</v>
      </c>
      <c r="C353" s="8">
        <v>1.0</v>
      </c>
      <c r="D353" s="8">
        <v>1.0</v>
      </c>
      <c r="E353" s="8">
        <v>27.25761891</v>
      </c>
      <c r="F353" s="8">
        <v>14.61969864</v>
      </c>
      <c r="G353" s="8">
        <v>18.04878049</v>
      </c>
      <c r="H353" s="8">
        <v>114.788651</v>
      </c>
      <c r="I353" s="8">
        <v>75.31707317</v>
      </c>
      <c r="J353" s="8">
        <v>53.58336454</v>
      </c>
      <c r="K353" s="8">
        <v>19.97536601</v>
      </c>
      <c r="L353" s="8">
        <v>81.22969623</v>
      </c>
      <c r="M353" s="8">
        <v>2.023785311</v>
      </c>
      <c r="N353" s="16"/>
      <c r="O353" s="16"/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  <c r="AA353" s="16"/>
      <c r="AB353" s="16"/>
      <c r="AC353" s="16"/>
      <c r="AD353" s="16"/>
      <c r="AE353" s="16"/>
      <c r="AF353" s="16"/>
      <c r="AG353" s="16"/>
    </row>
    <row r="354" ht="15.75" customHeight="1">
      <c r="A354" s="8" t="s">
        <v>1007</v>
      </c>
      <c r="B354" s="8" t="s">
        <v>154</v>
      </c>
      <c r="C354" s="8">
        <v>5.0</v>
      </c>
      <c r="D354" s="8">
        <v>5.0</v>
      </c>
      <c r="E354" s="8">
        <v>16.11538775</v>
      </c>
      <c r="F354" s="8">
        <v>17.44537127</v>
      </c>
      <c r="G354" s="8">
        <v>20.75149445</v>
      </c>
      <c r="H354" s="8">
        <v>93.18641762</v>
      </c>
      <c r="I354" s="8">
        <v>91.84457728</v>
      </c>
      <c r="J354" s="8">
        <v>35.7587597</v>
      </c>
      <c r="K354" s="8">
        <v>18.10408449</v>
      </c>
      <c r="L354" s="8">
        <v>73.59658487</v>
      </c>
      <c r="M354" s="8">
        <v>2.023323599</v>
      </c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  <c r="AA354" s="16"/>
      <c r="AB354" s="16"/>
      <c r="AC354" s="16"/>
      <c r="AD354" s="16"/>
      <c r="AE354" s="16"/>
      <c r="AF354" s="16"/>
      <c r="AG354" s="16"/>
    </row>
    <row r="355" ht="15.75" customHeight="1">
      <c r="A355" s="8" t="s">
        <v>1008</v>
      </c>
      <c r="B355" s="8" t="s">
        <v>1009</v>
      </c>
      <c r="C355" s="8">
        <v>1.0</v>
      </c>
      <c r="D355" s="8">
        <v>1.0</v>
      </c>
      <c r="E355" s="8">
        <v>65.8253788</v>
      </c>
      <c r="F355" s="8">
        <v>39.86306656</v>
      </c>
      <c r="G355" s="8">
        <v>81.55619597</v>
      </c>
      <c r="H355" s="8">
        <v>263.0576457</v>
      </c>
      <c r="I355" s="8">
        <v>261.9596542</v>
      </c>
      <c r="J355" s="8">
        <v>227.1490496</v>
      </c>
      <c r="K355" s="8">
        <v>62.41488044</v>
      </c>
      <c r="L355" s="8">
        <v>250.7221165</v>
      </c>
      <c r="M355" s="8">
        <v>2.006127333</v>
      </c>
      <c r="N355" s="16"/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  <c r="AA355" s="16"/>
      <c r="AB355" s="16"/>
      <c r="AC355" s="16"/>
      <c r="AD355" s="16"/>
      <c r="AE355" s="16"/>
      <c r="AF355" s="16"/>
      <c r="AG355" s="16"/>
    </row>
    <row r="356" ht="15.75" customHeight="1">
      <c r="A356" s="8" t="s">
        <v>1010</v>
      </c>
      <c r="B356" s="8" t="s">
        <v>1011</v>
      </c>
      <c r="C356" s="8">
        <v>2.0</v>
      </c>
      <c r="D356" s="8">
        <v>2.0</v>
      </c>
      <c r="E356" s="8">
        <v>248.1239337</v>
      </c>
      <c r="F356" s="8">
        <v>325.765024</v>
      </c>
      <c r="G356" s="8">
        <v>192.8571429</v>
      </c>
      <c r="H356" s="8">
        <v>948.6768829</v>
      </c>
      <c r="I356" s="8">
        <v>1437.57764</v>
      </c>
      <c r="J356" s="8">
        <v>593.0824311</v>
      </c>
      <c r="K356" s="8">
        <v>255.5820335</v>
      </c>
      <c r="L356" s="8">
        <v>993.1123179</v>
      </c>
      <c r="M356" s="8">
        <v>1.958170468</v>
      </c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  <c r="AA356" s="16"/>
      <c r="AB356" s="16"/>
      <c r="AC356" s="16"/>
      <c r="AD356" s="16"/>
      <c r="AE356" s="16"/>
      <c r="AF356" s="16"/>
      <c r="AG356" s="16"/>
    </row>
    <row r="357" ht="15.75" customHeight="1">
      <c r="A357" s="8" t="s">
        <v>1012</v>
      </c>
      <c r="B357" s="8" t="s">
        <v>1013</v>
      </c>
      <c r="C357" s="8">
        <v>1.0</v>
      </c>
      <c r="D357" s="8">
        <v>1.0</v>
      </c>
      <c r="E357" s="8">
        <v>65.7902217</v>
      </c>
      <c r="F357" s="8">
        <v>80.83180006</v>
      </c>
      <c r="G357" s="8">
        <v>68.0</v>
      </c>
      <c r="H357" s="8">
        <v>251.9774026</v>
      </c>
      <c r="I357" s="8">
        <v>278.6666667</v>
      </c>
      <c r="J357" s="8">
        <v>290.686344</v>
      </c>
      <c r="K357" s="8">
        <v>71.54067392</v>
      </c>
      <c r="L357" s="8">
        <v>273.7768044</v>
      </c>
      <c r="M357" s="8">
        <v>1.936164606</v>
      </c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  <c r="AA357" s="16"/>
      <c r="AB357" s="16"/>
      <c r="AC357" s="16"/>
      <c r="AD357" s="16"/>
      <c r="AE357" s="16"/>
      <c r="AF357" s="16"/>
      <c r="AG357" s="16"/>
    </row>
    <row r="358" ht="15.75" customHeight="1">
      <c r="A358" s="8" t="s">
        <v>1014</v>
      </c>
      <c r="B358" s="8" t="s">
        <v>1015</v>
      </c>
      <c r="C358" s="8">
        <v>1.0</v>
      </c>
      <c r="D358" s="8">
        <v>1.0</v>
      </c>
      <c r="E358" s="8">
        <v>196.0635746</v>
      </c>
      <c r="F358" s="8">
        <v>191.1172209</v>
      </c>
      <c r="G358" s="8">
        <v>79.6875</v>
      </c>
      <c r="H358" s="8">
        <v>391.1969696</v>
      </c>
      <c r="I358" s="8">
        <v>1063.28125</v>
      </c>
      <c r="J358" s="8">
        <v>325.9084799</v>
      </c>
      <c r="K358" s="8">
        <v>155.6227652</v>
      </c>
      <c r="L358" s="8">
        <v>593.4622332</v>
      </c>
      <c r="M358" s="8">
        <v>1.931103103</v>
      </c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  <c r="AA358" s="16"/>
      <c r="AB358" s="16"/>
      <c r="AC358" s="16"/>
      <c r="AD358" s="16"/>
      <c r="AE358" s="16"/>
      <c r="AF358" s="16"/>
      <c r="AG358" s="16"/>
    </row>
    <row r="359" ht="15.75" customHeight="1">
      <c r="A359" s="8" t="s">
        <v>1016</v>
      </c>
      <c r="B359" s="8" t="s">
        <v>1017</v>
      </c>
      <c r="C359" s="8">
        <v>3.0</v>
      </c>
      <c r="D359" s="8">
        <v>2.0</v>
      </c>
      <c r="E359" s="8">
        <v>146.3976028</v>
      </c>
      <c r="F359" s="8">
        <v>183.1149653</v>
      </c>
      <c r="G359" s="8">
        <v>154.3766578</v>
      </c>
      <c r="H359" s="8">
        <v>673.5362706</v>
      </c>
      <c r="I359" s="8">
        <v>646.6843501</v>
      </c>
      <c r="J359" s="8">
        <v>513.7870751</v>
      </c>
      <c r="K359" s="8">
        <v>161.2964086</v>
      </c>
      <c r="L359" s="8">
        <v>611.3358986</v>
      </c>
      <c r="M359" s="8">
        <v>1.92225097</v>
      </c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  <c r="AA359" s="16"/>
      <c r="AB359" s="16"/>
      <c r="AC359" s="16"/>
      <c r="AD359" s="16"/>
      <c r="AE359" s="16"/>
      <c r="AF359" s="16"/>
      <c r="AG359" s="16"/>
    </row>
    <row r="360" ht="15.75" customHeight="1">
      <c r="A360" s="8" t="s">
        <v>1018</v>
      </c>
      <c r="B360" s="8" t="s">
        <v>1019</v>
      </c>
      <c r="C360" s="8">
        <v>1.0</v>
      </c>
      <c r="D360" s="8">
        <v>1.0</v>
      </c>
      <c r="E360" s="8">
        <v>43.16996138</v>
      </c>
      <c r="F360" s="8">
        <v>56.79324368</v>
      </c>
      <c r="G360" s="8">
        <v>46.17737003</v>
      </c>
      <c r="H360" s="8">
        <v>129.3647932</v>
      </c>
      <c r="I360" s="8">
        <v>222.0183486</v>
      </c>
      <c r="J360" s="8">
        <v>195.5260562</v>
      </c>
      <c r="K360" s="8">
        <v>48.71352503</v>
      </c>
      <c r="L360" s="8">
        <v>182.303066</v>
      </c>
      <c r="M360" s="8">
        <v>1.903944536</v>
      </c>
      <c r="N360" s="16"/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  <c r="AA360" s="16"/>
      <c r="AB360" s="16"/>
      <c r="AC360" s="16"/>
      <c r="AD360" s="16"/>
      <c r="AE360" s="16"/>
      <c r="AF360" s="16"/>
      <c r="AG360" s="16"/>
    </row>
    <row r="361" ht="15.75" customHeight="1">
      <c r="A361" s="8" t="s">
        <v>1020</v>
      </c>
      <c r="B361" s="8" t="s">
        <v>1021</v>
      </c>
      <c r="C361" s="8">
        <v>1.0</v>
      </c>
      <c r="D361" s="8">
        <v>1.0</v>
      </c>
      <c r="E361" s="8">
        <v>11.95509601</v>
      </c>
      <c r="F361" s="8">
        <v>20.42528574</v>
      </c>
      <c r="G361" s="8">
        <v>45.09068168</v>
      </c>
      <c r="H361" s="8">
        <v>83.26797491</v>
      </c>
      <c r="I361" s="8">
        <v>49.34333959</v>
      </c>
      <c r="J361" s="8">
        <v>153.2563935</v>
      </c>
      <c r="K361" s="8">
        <v>25.82368781</v>
      </c>
      <c r="L361" s="8">
        <v>95.28923599</v>
      </c>
      <c r="M361" s="8">
        <v>1.883618212</v>
      </c>
      <c r="N361" s="16"/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  <c r="AA361" s="16"/>
      <c r="AB361" s="16"/>
      <c r="AC361" s="16"/>
      <c r="AD361" s="16"/>
      <c r="AE361" s="16"/>
      <c r="AF361" s="16"/>
      <c r="AG361" s="16"/>
    </row>
    <row r="362" ht="15.75" customHeight="1">
      <c r="A362" s="8" t="s">
        <v>1022</v>
      </c>
      <c r="B362" s="8" t="s">
        <v>1023</v>
      </c>
      <c r="C362" s="8">
        <v>1.0</v>
      </c>
      <c r="D362" s="8">
        <v>1.0</v>
      </c>
      <c r="E362" s="8">
        <v>34.81502727</v>
      </c>
      <c r="F362" s="8">
        <v>56.25880516</v>
      </c>
      <c r="G362" s="8">
        <v>107.4766355</v>
      </c>
      <c r="H362" s="8">
        <v>153.1783569</v>
      </c>
      <c r="I362" s="8">
        <v>49.53271028</v>
      </c>
      <c r="J362" s="8">
        <v>516.2373179</v>
      </c>
      <c r="K362" s="8">
        <v>66.18348932</v>
      </c>
      <c r="L362" s="8">
        <v>239.6494617</v>
      </c>
      <c r="M362" s="8">
        <v>1.856382439</v>
      </c>
      <c r="N362" s="16"/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  <c r="AA362" s="16"/>
      <c r="AB362" s="16"/>
      <c r="AC362" s="16"/>
      <c r="AD362" s="16"/>
      <c r="AE362" s="16"/>
      <c r="AF362" s="16"/>
      <c r="AG362" s="16"/>
    </row>
    <row r="363" ht="15.75" customHeight="1">
      <c r="A363" s="8" t="s">
        <v>1024</v>
      </c>
      <c r="B363" s="8" t="s">
        <v>1025</v>
      </c>
      <c r="C363" s="8">
        <v>2.0</v>
      </c>
      <c r="D363" s="8">
        <v>2.0</v>
      </c>
      <c r="E363" s="8">
        <v>184.2441393</v>
      </c>
      <c r="F363" s="8">
        <v>283.4078696</v>
      </c>
      <c r="G363" s="8">
        <v>320.9219858</v>
      </c>
      <c r="H363" s="8">
        <v>837.5614598</v>
      </c>
      <c r="I363" s="8">
        <v>695.035461</v>
      </c>
      <c r="J363" s="8">
        <v>1257.77745</v>
      </c>
      <c r="K363" s="8">
        <v>262.8579982</v>
      </c>
      <c r="L363" s="8">
        <v>930.1247903</v>
      </c>
      <c r="M363" s="8">
        <v>1.823140655</v>
      </c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  <c r="AA363" s="16"/>
      <c r="AB363" s="16"/>
      <c r="AC363" s="16"/>
      <c r="AD363" s="16"/>
      <c r="AE363" s="16"/>
      <c r="AF363" s="16"/>
      <c r="AG363" s="16"/>
    </row>
    <row r="364" ht="15.75" customHeight="1">
      <c r="A364" s="8" t="s">
        <v>1026</v>
      </c>
      <c r="B364" s="8" t="s">
        <v>4</v>
      </c>
      <c r="C364" s="8">
        <v>4.0</v>
      </c>
      <c r="D364" s="8">
        <v>4.0</v>
      </c>
      <c r="E364" s="8">
        <v>28.27262487</v>
      </c>
      <c r="F364" s="8">
        <v>31.33300352</v>
      </c>
      <c r="G364" s="8">
        <v>26.6083151</v>
      </c>
      <c r="H364" s="8">
        <v>81.30887117</v>
      </c>
      <c r="I364" s="8">
        <v>115.5798687</v>
      </c>
      <c r="J364" s="8">
        <v>106.2367824</v>
      </c>
      <c r="K364" s="8">
        <v>28.73798116</v>
      </c>
      <c r="L364" s="8">
        <v>101.0418408</v>
      </c>
      <c r="M364" s="8">
        <v>1.813922206</v>
      </c>
      <c r="N364" s="16"/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  <c r="AA364" s="16"/>
      <c r="AB364" s="16"/>
      <c r="AC364" s="16"/>
      <c r="AD364" s="16"/>
      <c r="AE364" s="16"/>
      <c r="AF364" s="16"/>
      <c r="AG364" s="16"/>
    </row>
    <row r="365" ht="15.75" customHeight="1">
      <c r="A365" s="8" t="s">
        <v>1027</v>
      </c>
      <c r="B365" s="8" t="s">
        <v>1028</v>
      </c>
      <c r="C365" s="8">
        <v>2.0</v>
      </c>
      <c r="D365" s="8">
        <v>2.0</v>
      </c>
      <c r="E365" s="8">
        <v>312.9476287</v>
      </c>
      <c r="F365" s="8">
        <v>449.9169803</v>
      </c>
      <c r="G365" s="8">
        <v>383.974359</v>
      </c>
      <c r="H365" s="8">
        <v>1384.608156</v>
      </c>
      <c r="I365" s="8">
        <v>990.3846154</v>
      </c>
      <c r="J365" s="8">
        <v>1647.473455</v>
      </c>
      <c r="K365" s="8">
        <v>382.279656</v>
      </c>
      <c r="L365" s="8">
        <v>1340.822075</v>
      </c>
      <c r="M365" s="8">
        <v>1.810417476</v>
      </c>
      <c r="N365" s="16"/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  <c r="AA365" s="16"/>
      <c r="AB365" s="16"/>
      <c r="AC365" s="16"/>
      <c r="AD365" s="16"/>
      <c r="AE365" s="16"/>
      <c r="AF365" s="16"/>
      <c r="AG365" s="16"/>
    </row>
    <row r="366" ht="15.75" customHeight="1">
      <c r="A366" s="8" t="s">
        <v>1029</v>
      </c>
      <c r="B366" s="8" t="s">
        <v>64</v>
      </c>
      <c r="C366" s="8">
        <v>4.0</v>
      </c>
      <c r="D366" s="8">
        <v>2.0</v>
      </c>
      <c r="E366" s="8">
        <v>25.22396578</v>
      </c>
      <c r="F366" s="8">
        <v>30.92004105</v>
      </c>
      <c r="G366" s="8">
        <v>26.75550999</v>
      </c>
      <c r="H366" s="8">
        <v>80.72682607</v>
      </c>
      <c r="I366" s="8">
        <v>94.61814454</v>
      </c>
      <c r="J366" s="8">
        <v>114.7536577</v>
      </c>
      <c r="K366" s="8">
        <v>27.63317227</v>
      </c>
      <c r="L366" s="8">
        <v>96.69954276</v>
      </c>
      <c r="M366" s="8">
        <v>1.807107876</v>
      </c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  <c r="AA366" s="16"/>
      <c r="AB366" s="16"/>
      <c r="AC366" s="16"/>
      <c r="AD366" s="16"/>
      <c r="AE366" s="16"/>
      <c r="AF366" s="16"/>
      <c r="AG366" s="16"/>
    </row>
    <row r="367" ht="15.75" customHeight="1">
      <c r="A367" s="8" t="s">
        <v>1030</v>
      </c>
      <c r="B367" s="8" t="s">
        <v>1031</v>
      </c>
      <c r="C367" s="8">
        <v>3.0</v>
      </c>
      <c r="D367" s="8">
        <v>2.0</v>
      </c>
      <c r="E367" s="8">
        <v>516.4601478</v>
      </c>
      <c r="F367" s="8">
        <v>599.7825082</v>
      </c>
      <c r="G367" s="8">
        <v>554.8780488</v>
      </c>
      <c r="H367" s="8">
        <v>2094.892881</v>
      </c>
      <c r="I367" s="8">
        <v>2224.390244</v>
      </c>
      <c r="J367" s="8">
        <v>1526.205564</v>
      </c>
      <c r="K367" s="8">
        <v>557.0402349</v>
      </c>
      <c r="L367" s="8">
        <v>1948.49623</v>
      </c>
      <c r="M367" s="8">
        <v>1.806507698</v>
      </c>
      <c r="N367" s="16"/>
      <c r="O367" s="16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  <c r="AA367" s="16"/>
      <c r="AB367" s="16"/>
      <c r="AC367" s="16"/>
      <c r="AD367" s="16"/>
      <c r="AE367" s="16"/>
      <c r="AF367" s="16"/>
      <c r="AG367" s="16"/>
    </row>
    <row r="368" ht="15.75" customHeight="1">
      <c r="A368" s="8" t="s">
        <v>1032</v>
      </c>
      <c r="B368" s="8" t="s">
        <v>1033</v>
      </c>
      <c r="C368" s="8">
        <v>1.0</v>
      </c>
      <c r="D368" s="8">
        <v>1.0</v>
      </c>
      <c r="E368" s="8">
        <v>82.88642691</v>
      </c>
      <c r="F368" s="8">
        <v>111.52908</v>
      </c>
      <c r="G368" s="8">
        <v>60.11235955</v>
      </c>
      <c r="H368" s="8">
        <v>304.0609491</v>
      </c>
      <c r="I368" s="8">
        <v>328.0898876</v>
      </c>
      <c r="J368" s="8">
        <v>252.6154148</v>
      </c>
      <c r="K368" s="8">
        <v>84.84262217</v>
      </c>
      <c r="L368" s="8">
        <v>294.9220839</v>
      </c>
      <c r="M368" s="8">
        <v>1.797472741</v>
      </c>
      <c r="N368" s="16"/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  <c r="AA368" s="16"/>
      <c r="AB368" s="16"/>
      <c r="AC368" s="16"/>
      <c r="AD368" s="16"/>
      <c r="AE368" s="16"/>
      <c r="AF368" s="16"/>
      <c r="AG368" s="16"/>
    </row>
    <row r="369" ht="15.75" customHeight="1">
      <c r="A369" s="8" t="s">
        <v>1034</v>
      </c>
      <c r="B369" s="8" t="s">
        <v>1035</v>
      </c>
      <c r="C369" s="8">
        <v>1.0</v>
      </c>
      <c r="D369" s="8">
        <v>1.0</v>
      </c>
      <c r="E369" s="8">
        <v>20.03640718</v>
      </c>
      <c r="F369" s="8">
        <v>21.7082299</v>
      </c>
      <c r="G369" s="8">
        <v>13.65902293</v>
      </c>
      <c r="H369" s="8">
        <v>68.85615687</v>
      </c>
      <c r="I369" s="8">
        <v>47.05882353</v>
      </c>
      <c r="J369" s="8">
        <v>70.64286774</v>
      </c>
      <c r="K369" s="8">
        <v>18.46788667</v>
      </c>
      <c r="L369" s="8">
        <v>62.18594938</v>
      </c>
      <c r="M369" s="8">
        <v>1.751569863</v>
      </c>
      <c r="N369" s="16"/>
      <c r="O369" s="16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  <c r="AA369" s="16"/>
      <c r="AB369" s="16"/>
      <c r="AC369" s="16"/>
      <c r="AD369" s="16"/>
      <c r="AE369" s="16"/>
      <c r="AF369" s="16"/>
      <c r="AG369" s="16"/>
    </row>
    <row r="370" ht="15.75" customHeight="1">
      <c r="A370" s="8" t="s">
        <v>1036</v>
      </c>
      <c r="B370" s="8" t="s">
        <v>178</v>
      </c>
      <c r="C370" s="8">
        <v>3.0</v>
      </c>
      <c r="D370" s="8">
        <v>2.0</v>
      </c>
      <c r="E370" s="8">
        <v>43.37036015</v>
      </c>
      <c r="F370" s="8">
        <v>39.56786404</v>
      </c>
      <c r="G370" s="8">
        <v>41.65769645</v>
      </c>
      <c r="H370" s="8">
        <v>147.0913676</v>
      </c>
      <c r="I370" s="8">
        <v>128.4176534</v>
      </c>
      <c r="J370" s="8">
        <v>141.0317378</v>
      </c>
      <c r="K370" s="8">
        <v>41.53197355</v>
      </c>
      <c r="L370" s="8">
        <v>138.8469196</v>
      </c>
      <c r="M370" s="8">
        <v>1.741200837</v>
      </c>
      <c r="N370" s="16"/>
      <c r="O370" s="16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  <c r="AA370" s="16"/>
      <c r="AB370" s="16"/>
      <c r="AC370" s="16"/>
      <c r="AD370" s="16"/>
      <c r="AE370" s="16"/>
      <c r="AF370" s="16"/>
      <c r="AG370" s="16"/>
    </row>
    <row r="371" ht="15.75" customHeight="1">
      <c r="A371" s="8" t="s">
        <v>1037</v>
      </c>
      <c r="B371" s="8" t="s">
        <v>1038</v>
      </c>
      <c r="C371" s="8">
        <v>2.0</v>
      </c>
      <c r="D371" s="8">
        <v>2.0</v>
      </c>
      <c r="E371" s="8">
        <v>196.0635746</v>
      </c>
      <c r="F371" s="8">
        <v>84.03892662</v>
      </c>
      <c r="G371" s="8">
        <v>28.86435331</v>
      </c>
      <c r="H371" s="8">
        <v>350.7912879</v>
      </c>
      <c r="I371" s="8">
        <v>319.7160883</v>
      </c>
      <c r="J371" s="8">
        <v>345.8557341</v>
      </c>
      <c r="K371" s="8">
        <v>102.9889515</v>
      </c>
      <c r="L371" s="8">
        <v>338.7877035</v>
      </c>
      <c r="M371" s="8">
        <v>1.717891936</v>
      </c>
      <c r="N371" s="16"/>
      <c r="O371" s="16"/>
      <c r="P371" s="16"/>
      <c r="Q371" s="16"/>
      <c r="R371" s="16"/>
      <c r="S371" s="16"/>
      <c r="T371" s="16"/>
      <c r="U371" s="16"/>
      <c r="V371" s="16"/>
      <c r="W371" s="16"/>
      <c r="X371" s="16"/>
      <c r="Y371" s="16"/>
      <c r="Z371" s="16"/>
      <c r="AA371" s="16"/>
      <c r="AB371" s="16"/>
      <c r="AC371" s="16"/>
      <c r="AD371" s="16"/>
      <c r="AE371" s="16"/>
      <c r="AF371" s="16"/>
      <c r="AG371" s="16"/>
    </row>
    <row r="372" ht="15.75" customHeight="1">
      <c r="A372" s="8" t="s">
        <v>1039</v>
      </c>
      <c r="B372" s="8" t="s">
        <v>208</v>
      </c>
      <c r="C372" s="8">
        <v>7.0</v>
      </c>
      <c r="D372" s="8">
        <v>5.0</v>
      </c>
      <c r="E372" s="8">
        <v>189.0911858</v>
      </c>
      <c r="F372" s="8">
        <v>246.5011193</v>
      </c>
      <c r="G372" s="8">
        <v>201.2802276</v>
      </c>
      <c r="H372" s="8">
        <v>454.5351857</v>
      </c>
      <c r="I372" s="8">
        <v>746.0881935</v>
      </c>
      <c r="J372" s="8">
        <v>864.1628853</v>
      </c>
      <c r="K372" s="8">
        <v>212.2908442</v>
      </c>
      <c r="L372" s="8">
        <v>688.2620881</v>
      </c>
      <c r="M372" s="8">
        <v>1.696915892</v>
      </c>
      <c r="N372" s="16"/>
      <c r="O372" s="16"/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  <c r="AA372" s="16"/>
      <c r="AB372" s="16"/>
      <c r="AC372" s="16"/>
      <c r="AD372" s="16"/>
      <c r="AE372" s="16"/>
      <c r="AF372" s="16"/>
      <c r="AG372" s="16"/>
    </row>
    <row r="373" ht="15.75" customHeight="1">
      <c r="A373" s="8" t="s">
        <v>1040</v>
      </c>
      <c r="B373" s="8" t="s">
        <v>166</v>
      </c>
      <c r="C373" s="8">
        <v>1.0</v>
      </c>
      <c r="D373" s="8">
        <v>1.0</v>
      </c>
      <c r="E373" s="8">
        <v>2.030086059</v>
      </c>
      <c r="F373" s="8">
        <v>5.304615961</v>
      </c>
      <c r="G373" s="8">
        <v>4.523160763</v>
      </c>
      <c r="H373" s="8">
        <v>11.03443277</v>
      </c>
      <c r="I373" s="8">
        <v>13.56948229</v>
      </c>
      <c r="J373" s="8">
        <v>13.48026695</v>
      </c>
      <c r="K373" s="8">
        <v>3.952620928</v>
      </c>
      <c r="L373" s="8">
        <v>12.69472734</v>
      </c>
      <c r="M373" s="8">
        <v>1.683347902</v>
      </c>
      <c r="N373" s="16"/>
      <c r="O373" s="16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  <c r="AA373" s="16"/>
      <c r="AB373" s="16"/>
      <c r="AC373" s="16"/>
      <c r="AD373" s="16"/>
      <c r="AE373" s="16"/>
      <c r="AF373" s="16"/>
      <c r="AG373" s="16"/>
    </row>
    <row r="374" ht="15.75" customHeight="1">
      <c r="A374" s="8" t="s">
        <v>1041</v>
      </c>
      <c r="B374" s="8" t="s">
        <v>1042</v>
      </c>
      <c r="C374" s="8">
        <v>1.0</v>
      </c>
      <c r="D374" s="8">
        <v>1.0</v>
      </c>
      <c r="E374" s="8">
        <v>32.30380801</v>
      </c>
      <c r="F374" s="8">
        <v>29.27509861</v>
      </c>
      <c r="G374" s="8">
        <v>41.71428571</v>
      </c>
      <c r="H374" s="8">
        <v>98.81739284</v>
      </c>
      <c r="I374" s="8">
        <v>77.14285714</v>
      </c>
      <c r="J374" s="8">
        <v>154.5269439</v>
      </c>
      <c r="K374" s="8">
        <v>34.43106411</v>
      </c>
      <c r="L374" s="8">
        <v>110.1623979</v>
      </c>
      <c r="M374" s="8">
        <v>1.677849195</v>
      </c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  <c r="AA374" s="16"/>
      <c r="AB374" s="16"/>
      <c r="AC374" s="16"/>
      <c r="AD374" s="16"/>
      <c r="AE374" s="16"/>
      <c r="AF374" s="16"/>
      <c r="AG374" s="16"/>
    </row>
    <row r="375" ht="15.75" customHeight="1">
      <c r="A375" s="8" t="s">
        <v>1043</v>
      </c>
      <c r="B375" s="8" t="s">
        <v>1044</v>
      </c>
      <c r="C375" s="8">
        <v>1.0</v>
      </c>
      <c r="D375" s="8">
        <v>1.0</v>
      </c>
      <c r="E375" s="8">
        <v>117.1514621</v>
      </c>
      <c r="F375" s="8">
        <v>148.0624447</v>
      </c>
      <c r="G375" s="8">
        <v>90.07092199</v>
      </c>
      <c r="H375" s="8">
        <v>272.6538117</v>
      </c>
      <c r="I375" s="8">
        <v>370.3900709</v>
      </c>
      <c r="J375" s="8">
        <v>478.3568493</v>
      </c>
      <c r="K375" s="8">
        <v>118.4282763</v>
      </c>
      <c r="L375" s="8">
        <v>373.800244</v>
      </c>
      <c r="M375" s="8">
        <v>1.658253927</v>
      </c>
      <c r="N375" s="16"/>
      <c r="O375" s="16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  <c r="AA375" s="16"/>
      <c r="AB375" s="16"/>
      <c r="AC375" s="16"/>
      <c r="AD375" s="16"/>
      <c r="AE375" s="16"/>
      <c r="AF375" s="16"/>
      <c r="AG375" s="16"/>
    </row>
    <row r="376" ht="15.75" customHeight="1">
      <c r="A376" s="8" t="s">
        <v>1045</v>
      </c>
      <c r="B376" s="8" t="s">
        <v>1046</v>
      </c>
      <c r="C376" s="8">
        <v>1.0</v>
      </c>
      <c r="D376" s="8">
        <v>1.0</v>
      </c>
      <c r="E376" s="8">
        <v>137.1787091</v>
      </c>
      <c r="F376" s="8">
        <v>101.8611338</v>
      </c>
      <c r="G376" s="8">
        <v>109.7315436</v>
      </c>
      <c r="H376" s="8">
        <v>293.2736265</v>
      </c>
      <c r="I376" s="8">
        <v>350.3355705</v>
      </c>
      <c r="J376" s="8">
        <v>436.8455237</v>
      </c>
      <c r="K376" s="8">
        <v>116.2571288</v>
      </c>
      <c r="L376" s="8">
        <v>360.1515736</v>
      </c>
      <c r="M376" s="8">
        <v>1.631285023</v>
      </c>
      <c r="N376" s="16"/>
      <c r="O376" s="16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  <c r="AA376" s="16"/>
      <c r="AB376" s="16"/>
      <c r="AC376" s="16"/>
      <c r="AD376" s="16"/>
      <c r="AE376" s="16"/>
      <c r="AF376" s="16"/>
      <c r="AG376" s="16"/>
    </row>
    <row r="377" ht="15.75" customHeight="1">
      <c r="A377" s="8" t="s">
        <v>1047</v>
      </c>
      <c r="B377" s="8" t="s">
        <v>1048</v>
      </c>
      <c r="C377" s="8">
        <v>1.0</v>
      </c>
      <c r="D377" s="8">
        <v>1.0</v>
      </c>
      <c r="E377" s="8">
        <v>41.6809737</v>
      </c>
      <c r="F377" s="8">
        <v>60.23647072</v>
      </c>
      <c r="G377" s="8">
        <v>107.6009501</v>
      </c>
      <c r="H377" s="8">
        <v>232.2880211</v>
      </c>
      <c r="I377" s="8">
        <v>146.3182898</v>
      </c>
      <c r="J377" s="8">
        <v>268.8835404</v>
      </c>
      <c r="K377" s="8">
        <v>69.83946485</v>
      </c>
      <c r="L377" s="8">
        <v>215.8299504</v>
      </c>
      <c r="M377" s="8">
        <v>1.62778067</v>
      </c>
      <c r="N377" s="16"/>
      <c r="O377" s="16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  <c r="AA377" s="16"/>
      <c r="AB377" s="16"/>
      <c r="AC377" s="16"/>
      <c r="AD377" s="16"/>
      <c r="AE377" s="16"/>
      <c r="AF377" s="16"/>
      <c r="AG377" s="16"/>
    </row>
    <row r="378" ht="15.75" customHeight="1">
      <c r="A378" s="8" t="s">
        <v>1049</v>
      </c>
      <c r="B378" s="8" t="s">
        <v>1050</v>
      </c>
      <c r="C378" s="8">
        <v>3.0</v>
      </c>
      <c r="D378" s="8">
        <v>3.0</v>
      </c>
      <c r="E378" s="8">
        <v>255.0953742</v>
      </c>
      <c r="F378" s="8">
        <v>310.5847092</v>
      </c>
      <c r="G378" s="8">
        <v>301.8083183</v>
      </c>
      <c r="H378" s="8">
        <v>782.1790108</v>
      </c>
      <c r="I378" s="8">
        <v>820.9764919</v>
      </c>
      <c r="J378" s="8">
        <v>1073.166956</v>
      </c>
      <c r="K378" s="8">
        <v>289.1628006</v>
      </c>
      <c r="L378" s="8">
        <v>892.1074863</v>
      </c>
      <c r="M378" s="8">
        <v>1.625335577</v>
      </c>
      <c r="N378" s="16"/>
      <c r="O378" s="16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  <c r="AA378" s="16"/>
      <c r="AB378" s="16"/>
      <c r="AC378" s="16"/>
      <c r="AD378" s="16"/>
      <c r="AE378" s="16"/>
      <c r="AF378" s="16"/>
      <c r="AG378" s="16"/>
    </row>
    <row r="379" ht="15.75" customHeight="1">
      <c r="A379" s="8" t="s">
        <v>1051</v>
      </c>
      <c r="B379" s="8" t="s">
        <v>1052</v>
      </c>
      <c r="C379" s="8">
        <v>1.0</v>
      </c>
      <c r="D379" s="8">
        <v>1.0</v>
      </c>
      <c r="E379" s="8">
        <v>45.15816128</v>
      </c>
      <c r="F379" s="8">
        <v>77.97375079</v>
      </c>
      <c r="G379" s="8">
        <v>69.67592593</v>
      </c>
      <c r="H379" s="8">
        <v>164.9345329</v>
      </c>
      <c r="I379" s="8">
        <v>215.5092593</v>
      </c>
      <c r="J379" s="8">
        <v>207.6885604</v>
      </c>
      <c r="K379" s="8">
        <v>64.26927933</v>
      </c>
      <c r="L379" s="8">
        <v>196.0441175</v>
      </c>
      <c r="M379" s="8">
        <v>1.608977153</v>
      </c>
      <c r="N379" s="16"/>
      <c r="O379" s="16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  <c r="AA379" s="16"/>
      <c r="AB379" s="16"/>
      <c r="AC379" s="16"/>
      <c r="AD379" s="16"/>
      <c r="AE379" s="16"/>
      <c r="AF379" s="16"/>
      <c r="AG379" s="16"/>
    </row>
    <row r="380" ht="15.75" customHeight="1">
      <c r="A380" s="8" t="s">
        <v>1053</v>
      </c>
      <c r="B380" s="8" t="s">
        <v>1054</v>
      </c>
      <c r="C380" s="8">
        <v>1.0</v>
      </c>
      <c r="D380" s="8">
        <v>1.0</v>
      </c>
      <c r="E380" s="8">
        <v>205.0738492</v>
      </c>
      <c r="F380" s="8">
        <v>249.5648342</v>
      </c>
      <c r="G380" s="8">
        <v>253.6764706</v>
      </c>
      <c r="H380" s="8">
        <v>723.6955319</v>
      </c>
      <c r="I380" s="8">
        <v>826.8382353</v>
      </c>
      <c r="J380" s="8">
        <v>600.3729372</v>
      </c>
      <c r="K380" s="8">
        <v>236.1050513</v>
      </c>
      <c r="L380" s="8">
        <v>716.9689015</v>
      </c>
      <c r="M380" s="8">
        <v>1.602481636</v>
      </c>
      <c r="N380" s="16"/>
      <c r="O380" s="16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  <c r="AA380" s="16"/>
      <c r="AB380" s="16"/>
      <c r="AC380" s="16"/>
      <c r="AD380" s="16"/>
      <c r="AE380" s="16"/>
      <c r="AF380" s="16"/>
      <c r="AG380" s="16"/>
    </row>
    <row r="381" ht="15.75" customHeight="1">
      <c r="A381" s="8" t="s">
        <v>1055</v>
      </c>
      <c r="B381" s="8" t="s">
        <v>303</v>
      </c>
      <c r="C381" s="8">
        <v>3.0</v>
      </c>
      <c r="D381" s="8">
        <v>2.0</v>
      </c>
      <c r="E381" s="8">
        <v>68.23435555</v>
      </c>
      <c r="F381" s="8">
        <v>64.26963533</v>
      </c>
      <c r="G381" s="8">
        <v>71.58273381</v>
      </c>
      <c r="H381" s="8">
        <v>178.9383568</v>
      </c>
      <c r="I381" s="8">
        <v>269.9640288</v>
      </c>
      <c r="J381" s="8">
        <v>167.7790663</v>
      </c>
      <c r="K381" s="8">
        <v>68.02890823</v>
      </c>
      <c r="L381" s="8">
        <v>205.560484</v>
      </c>
      <c r="M381" s="8">
        <v>1.595343113</v>
      </c>
      <c r="N381" s="16"/>
      <c r="O381" s="16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  <c r="AA381" s="16"/>
      <c r="AB381" s="16"/>
      <c r="AC381" s="16"/>
      <c r="AD381" s="16"/>
      <c r="AE381" s="16"/>
      <c r="AF381" s="16"/>
      <c r="AG381" s="16"/>
    </row>
    <row r="382" ht="15.75" customHeight="1">
      <c r="A382" s="8" t="s">
        <v>1056</v>
      </c>
      <c r="B382" s="8" t="s">
        <v>1057</v>
      </c>
      <c r="C382" s="8">
        <v>2.0</v>
      </c>
      <c r="D382" s="8">
        <v>2.0</v>
      </c>
      <c r="E382" s="8">
        <v>456.5739724</v>
      </c>
      <c r="F382" s="8">
        <v>504.6057941</v>
      </c>
      <c r="G382" s="8">
        <v>462.5</v>
      </c>
      <c r="H382" s="8">
        <v>1821.627176</v>
      </c>
      <c r="I382" s="8">
        <v>1307.407407</v>
      </c>
      <c r="J382" s="8">
        <v>1114.142371</v>
      </c>
      <c r="K382" s="8">
        <v>474.5599222</v>
      </c>
      <c r="L382" s="8">
        <v>1414.392318</v>
      </c>
      <c r="M382" s="8">
        <v>1.575520173</v>
      </c>
      <c r="N382" s="16"/>
      <c r="O382" s="16"/>
      <c r="P382" s="16"/>
      <c r="Q382" s="16"/>
      <c r="R382" s="16"/>
      <c r="S382" s="16"/>
      <c r="T382" s="16"/>
      <c r="U382" s="16"/>
      <c r="V382" s="16"/>
      <c r="W382" s="16"/>
      <c r="X382" s="16"/>
      <c r="Y382" s="16"/>
      <c r="Z382" s="16"/>
      <c r="AA382" s="16"/>
      <c r="AB382" s="16"/>
      <c r="AC382" s="16"/>
      <c r="AD382" s="16"/>
      <c r="AE382" s="16"/>
      <c r="AF382" s="16"/>
      <c r="AG382" s="16"/>
    </row>
    <row r="383" ht="15.75" customHeight="1">
      <c r="A383" s="8" t="s">
        <v>1058</v>
      </c>
      <c r="B383" s="8" t="s">
        <v>1059</v>
      </c>
      <c r="C383" s="8">
        <v>1.0</v>
      </c>
      <c r="D383" s="8">
        <v>1.0</v>
      </c>
      <c r="E383" s="8">
        <v>42.49055797</v>
      </c>
      <c r="F383" s="8">
        <v>108.6486825</v>
      </c>
      <c r="G383" s="8">
        <v>79.25696594</v>
      </c>
      <c r="H383" s="8">
        <v>170.6126803</v>
      </c>
      <c r="I383" s="8">
        <v>323.8390093</v>
      </c>
      <c r="J383" s="8">
        <v>184.3182641</v>
      </c>
      <c r="K383" s="8">
        <v>76.79873549</v>
      </c>
      <c r="L383" s="8">
        <v>226.2566512</v>
      </c>
      <c r="M383" s="8">
        <v>1.558805742</v>
      </c>
      <c r="N383" s="16"/>
      <c r="O383" s="16"/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  <c r="AA383" s="16"/>
      <c r="AB383" s="16"/>
      <c r="AC383" s="16"/>
      <c r="AD383" s="16"/>
      <c r="AE383" s="16"/>
      <c r="AF383" s="16"/>
      <c r="AG383" s="16"/>
    </row>
    <row r="384" ht="15.75" customHeight="1">
      <c r="A384" s="8" t="s">
        <v>1060</v>
      </c>
      <c r="B384" s="8" t="s">
        <v>273</v>
      </c>
      <c r="C384" s="8">
        <v>2.0</v>
      </c>
      <c r="D384" s="8">
        <v>2.0</v>
      </c>
      <c r="E384" s="8">
        <v>78.54008691</v>
      </c>
      <c r="F384" s="8">
        <v>123.584572</v>
      </c>
      <c r="G384" s="8">
        <v>78.3625731</v>
      </c>
      <c r="H384" s="8">
        <v>205.6501205</v>
      </c>
      <c r="I384" s="8">
        <v>334.8538012</v>
      </c>
      <c r="J384" s="8">
        <v>276.0735689</v>
      </c>
      <c r="K384" s="8">
        <v>93.495744</v>
      </c>
      <c r="L384" s="8">
        <v>272.1924969</v>
      </c>
      <c r="M384" s="8">
        <v>1.5416547</v>
      </c>
      <c r="N384" s="16"/>
      <c r="O384" s="16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  <c r="AA384" s="16"/>
      <c r="AB384" s="16"/>
      <c r="AC384" s="16"/>
      <c r="AD384" s="16"/>
      <c r="AE384" s="16"/>
      <c r="AF384" s="16"/>
      <c r="AG384" s="16"/>
    </row>
    <row r="385" ht="15.75" customHeight="1">
      <c r="A385" s="8" t="s">
        <v>1061</v>
      </c>
      <c r="B385" s="8" t="s">
        <v>16</v>
      </c>
      <c r="C385" s="8">
        <v>3.0</v>
      </c>
      <c r="D385" s="8">
        <v>2.0</v>
      </c>
      <c r="E385" s="8">
        <v>65.736512</v>
      </c>
      <c r="F385" s="8">
        <v>56.34912047</v>
      </c>
      <c r="G385" s="8">
        <v>65.35600425</v>
      </c>
      <c r="H385" s="8">
        <v>208.0822668</v>
      </c>
      <c r="I385" s="8">
        <v>159.0860786</v>
      </c>
      <c r="J385" s="8">
        <v>171.3125857</v>
      </c>
      <c r="K385" s="8">
        <v>62.48054557</v>
      </c>
      <c r="L385" s="8">
        <v>179.4936437</v>
      </c>
      <c r="M385" s="8">
        <v>1.5224538</v>
      </c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  <c r="AA385" s="16"/>
      <c r="AB385" s="16"/>
      <c r="AC385" s="16"/>
      <c r="AD385" s="16"/>
      <c r="AE385" s="16"/>
      <c r="AF385" s="16"/>
      <c r="AG385" s="16"/>
    </row>
    <row r="386" ht="15.75" customHeight="1">
      <c r="A386" s="8" t="s">
        <v>1062</v>
      </c>
      <c r="B386" s="8" t="s">
        <v>124</v>
      </c>
      <c r="C386" s="8">
        <v>3.0</v>
      </c>
      <c r="D386" s="8">
        <v>3.0</v>
      </c>
      <c r="E386" s="8">
        <v>96.49832918</v>
      </c>
      <c r="F386" s="8">
        <v>81.71268796</v>
      </c>
      <c r="G386" s="8">
        <v>60.11173184</v>
      </c>
      <c r="H386" s="8">
        <v>215.53631</v>
      </c>
      <c r="I386" s="8">
        <v>253.8547486</v>
      </c>
      <c r="J386" s="8">
        <v>215.0167037</v>
      </c>
      <c r="K386" s="8">
        <v>79.44091633</v>
      </c>
      <c r="L386" s="8">
        <v>228.1359208</v>
      </c>
      <c r="M386" s="8">
        <v>1.521939453</v>
      </c>
      <c r="N386" s="16"/>
      <c r="O386" s="16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  <c r="AA386" s="16"/>
      <c r="AB386" s="16"/>
      <c r="AC386" s="16"/>
      <c r="AD386" s="16"/>
      <c r="AE386" s="16"/>
      <c r="AF386" s="16"/>
      <c r="AG386" s="16"/>
    </row>
    <row r="387" ht="15.75" customHeight="1">
      <c r="A387" s="8" t="s">
        <v>1063</v>
      </c>
      <c r="B387" s="8" t="s">
        <v>1064</v>
      </c>
      <c r="C387" s="8">
        <v>1.0</v>
      </c>
      <c r="D387" s="8">
        <v>1.0</v>
      </c>
      <c r="E387" s="8">
        <v>11.07256976</v>
      </c>
      <c r="F387" s="8">
        <v>10.12642076</v>
      </c>
      <c r="G387" s="8">
        <v>15.3287616</v>
      </c>
      <c r="H387" s="8">
        <v>43.48846281</v>
      </c>
      <c r="I387" s="8">
        <v>29.32634127</v>
      </c>
      <c r="J387" s="8">
        <v>30.6960612</v>
      </c>
      <c r="K387" s="8">
        <v>12.17591737</v>
      </c>
      <c r="L387" s="8">
        <v>34.50362176</v>
      </c>
      <c r="M387" s="8">
        <v>1.502717332</v>
      </c>
      <c r="N387" s="16"/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  <c r="AA387" s="16"/>
      <c r="AB387" s="16"/>
      <c r="AC387" s="16"/>
      <c r="AD387" s="16"/>
      <c r="AE387" s="16"/>
      <c r="AF387" s="16"/>
      <c r="AG387" s="16"/>
    </row>
    <row r="388" ht="15.75" customHeight="1">
      <c r="A388" s="8" t="s">
        <v>1065</v>
      </c>
      <c r="B388" s="8" t="s">
        <v>1066</v>
      </c>
      <c r="C388" s="8">
        <v>1.0</v>
      </c>
      <c r="D388" s="8">
        <v>1.0</v>
      </c>
      <c r="E388" s="8">
        <v>33.06535344</v>
      </c>
      <c r="F388" s="8">
        <v>41.07032095</v>
      </c>
      <c r="G388" s="8">
        <v>43.2304038</v>
      </c>
      <c r="H388" s="8">
        <v>91.64132897</v>
      </c>
      <c r="I388" s="8">
        <v>100.9501188</v>
      </c>
      <c r="J388" s="8">
        <v>136.9314326</v>
      </c>
      <c r="K388" s="8">
        <v>39.12202606</v>
      </c>
      <c r="L388" s="8">
        <v>109.8409601</v>
      </c>
      <c r="M388" s="8">
        <v>1.489363149</v>
      </c>
      <c r="N388" s="16"/>
      <c r="O388" s="16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/>
      <c r="AA388" s="16"/>
      <c r="AB388" s="16"/>
      <c r="AC388" s="16"/>
      <c r="AD388" s="16"/>
      <c r="AE388" s="16"/>
      <c r="AF388" s="16"/>
      <c r="AG388" s="16"/>
    </row>
    <row r="389" ht="15.75" customHeight="1">
      <c r="A389" s="8" t="s">
        <v>1067</v>
      </c>
      <c r="B389" s="8" t="s">
        <v>1068</v>
      </c>
      <c r="C389" s="8">
        <v>3.0</v>
      </c>
      <c r="D389" s="8">
        <v>3.0</v>
      </c>
      <c r="E389" s="8">
        <v>1168.701538</v>
      </c>
      <c r="F389" s="8">
        <v>420.2393188</v>
      </c>
      <c r="G389" s="8">
        <v>282.4884793</v>
      </c>
      <c r="H389" s="8">
        <v>1429.906639</v>
      </c>
      <c r="I389" s="8">
        <v>2207.373272</v>
      </c>
      <c r="J389" s="8">
        <v>1586.229319</v>
      </c>
      <c r="K389" s="8">
        <v>623.8097787</v>
      </c>
      <c r="L389" s="8">
        <v>1741.169743</v>
      </c>
      <c r="M389" s="8">
        <v>1.480878782</v>
      </c>
      <c r="N389" s="16"/>
      <c r="O389" s="16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  <c r="AA389" s="16"/>
      <c r="AB389" s="16"/>
      <c r="AC389" s="16"/>
      <c r="AD389" s="16"/>
      <c r="AE389" s="16"/>
      <c r="AF389" s="16"/>
      <c r="AG389" s="16"/>
    </row>
    <row r="390" ht="15.75" customHeight="1">
      <c r="A390" s="8" t="s">
        <v>1069</v>
      </c>
      <c r="B390" s="8" t="s">
        <v>1070</v>
      </c>
      <c r="C390" s="8">
        <v>1.0</v>
      </c>
      <c r="D390" s="8">
        <v>1.0</v>
      </c>
      <c r="E390" s="8">
        <v>63.51577216</v>
      </c>
      <c r="F390" s="8">
        <v>53.53766025</v>
      </c>
      <c r="G390" s="8">
        <v>33.92282958</v>
      </c>
      <c r="H390" s="8">
        <v>120.0954695</v>
      </c>
      <c r="I390" s="8">
        <v>157.2347267</v>
      </c>
      <c r="J390" s="8">
        <v>142.224567</v>
      </c>
      <c r="K390" s="8">
        <v>50.32542066</v>
      </c>
      <c r="L390" s="8">
        <v>139.8515877</v>
      </c>
      <c r="M390" s="8">
        <v>1.474537401</v>
      </c>
      <c r="N390" s="16"/>
      <c r="O390" s="16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  <c r="AA390" s="16"/>
      <c r="AB390" s="16"/>
      <c r="AC390" s="16"/>
      <c r="AD390" s="16"/>
      <c r="AE390" s="16"/>
      <c r="AF390" s="16"/>
      <c r="AG390" s="16"/>
    </row>
    <row r="391" ht="15.75" customHeight="1">
      <c r="A391" s="8" t="s">
        <v>1071</v>
      </c>
      <c r="B391" s="8" t="s">
        <v>1072</v>
      </c>
      <c r="C391" s="8">
        <v>3.0</v>
      </c>
      <c r="D391" s="8">
        <v>2.0</v>
      </c>
      <c r="E391" s="8">
        <v>4444.107691</v>
      </c>
      <c r="F391" s="8">
        <v>4558.089803</v>
      </c>
      <c r="G391" s="8">
        <v>3954.901961</v>
      </c>
      <c r="H391" s="8">
        <v>9027.449556</v>
      </c>
      <c r="I391" s="8">
        <v>12023.52941</v>
      </c>
      <c r="J391" s="8">
        <v>14361.68108</v>
      </c>
      <c r="K391" s="8">
        <v>4319.033152</v>
      </c>
      <c r="L391" s="8">
        <v>11804.22002</v>
      </c>
      <c r="M391" s="8">
        <v>1.450522421</v>
      </c>
      <c r="N391" s="16"/>
      <c r="O391" s="16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  <c r="AA391" s="16"/>
      <c r="AB391" s="16"/>
      <c r="AC391" s="16"/>
      <c r="AD391" s="16"/>
      <c r="AE391" s="16"/>
      <c r="AF391" s="16"/>
      <c r="AG391" s="16"/>
    </row>
    <row r="392" ht="15.75" customHeight="1">
      <c r="A392" s="8" t="s">
        <v>1073</v>
      </c>
      <c r="B392" s="8" t="s">
        <v>250</v>
      </c>
      <c r="C392" s="8">
        <v>5.0</v>
      </c>
      <c r="D392" s="8">
        <v>3.0</v>
      </c>
      <c r="E392" s="8">
        <v>31.57347431</v>
      </c>
      <c r="F392" s="8">
        <v>53.52536687</v>
      </c>
      <c r="G392" s="8">
        <v>48.15396701</v>
      </c>
      <c r="H392" s="8">
        <v>111.0832207</v>
      </c>
      <c r="I392" s="8">
        <v>104.7918303</v>
      </c>
      <c r="J392" s="8">
        <v>146.2302141</v>
      </c>
      <c r="K392" s="8">
        <v>44.41760273</v>
      </c>
      <c r="L392" s="8">
        <v>120.7017551</v>
      </c>
      <c r="M392" s="8">
        <v>1.442243218</v>
      </c>
      <c r="N392" s="16"/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  <c r="AA392" s="16"/>
      <c r="AB392" s="16"/>
      <c r="AC392" s="16"/>
      <c r="AD392" s="16"/>
      <c r="AE392" s="16"/>
      <c r="AF392" s="16"/>
      <c r="AG392" s="16"/>
    </row>
    <row r="393" ht="15.75" customHeight="1">
      <c r="A393" s="8" t="s">
        <v>1074</v>
      </c>
      <c r="B393" s="8" t="s">
        <v>1075</v>
      </c>
      <c r="C393" s="8">
        <v>1.0</v>
      </c>
      <c r="D393" s="8">
        <v>1.0</v>
      </c>
      <c r="E393" s="8">
        <v>32.46912701</v>
      </c>
      <c r="F393" s="8">
        <v>39.56566871</v>
      </c>
      <c r="G393" s="8">
        <v>70.06369427</v>
      </c>
      <c r="H393" s="8">
        <v>148.8375732</v>
      </c>
      <c r="I393" s="8">
        <v>87.57961783</v>
      </c>
      <c r="J393" s="8">
        <v>149.544665</v>
      </c>
      <c r="K393" s="8">
        <v>47.36616333</v>
      </c>
      <c r="L393" s="8">
        <v>128.653952</v>
      </c>
      <c r="M393" s="8">
        <v>1.441567051</v>
      </c>
      <c r="N393" s="16"/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  <c r="AA393" s="16"/>
      <c r="AB393" s="16"/>
      <c r="AC393" s="16"/>
      <c r="AD393" s="16"/>
      <c r="AE393" s="16"/>
      <c r="AF393" s="16"/>
      <c r="AG393" s="16"/>
    </row>
    <row r="394" ht="15.75" customHeight="1">
      <c r="A394" s="8" t="s">
        <v>1076</v>
      </c>
      <c r="B394" s="8" t="s">
        <v>1077</v>
      </c>
      <c r="C394" s="8">
        <v>1.0</v>
      </c>
      <c r="D394" s="8">
        <v>1.0</v>
      </c>
      <c r="E394" s="8">
        <v>43.17462135</v>
      </c>
      <c r="F394" s="8">
        <v>57.51368683</v>
      </c>
      <c r="G394" s="8">
        <v>26.77029361</v>
      </c>
      <c r="H394" s="8">
        <v>79.58255632</v>
      </c>
      <c r="I394" s="8">
        <v>114.6804836</v>
      </c>
      <c r="J394" s="8">
        <v>150.2526315</v>
      </c>
      <c r="K394" s="8">
        <v>42.4862006</v>
      </c>
      <c r="L394" s="8">
        <v>114.8385571</v>
      </c>
      <c r="M394" s="8">
        <v>1.43454087</v>
      </c>
      <c r="N394" s="16"/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  <c r="AA394" s="16"/>
      <c r="AB394" s="16"/>
      <c r="AC394" s="16"/>
      <c r="AD394" s="16"/>
      <c r="AE394" s="16"/>
      <c r="AF394" s="16"/>
      <c r="AG394" s="16"/>
    </row>
    <row r="395" ht="15.75" customHeight="1">
      <c r="A395" s="8" t="s">
        <v>1078</v>
      </c>
      <c r="B395" s="8" t="s">
        <v>1079</v>
      </c>
      <c r="C395" s="8">
        <v>1.0</v>
      </c>
      <c r="D395" s="8">
        <v>1.0</v>
      </c>
      <c r="E395" s="8">
        <v>46.37059146</v>
      </c>
      <c r="F395" s="8">
        <v>30.29159509</v>
      </c>
      <c r="G395" s="8">
        <v>33.33333333</v>
      </c>
      <c r="H395" s="8">
        <v>83.91139371</v>
      </c>
      <c r="I395" s="8">
        <v>103.6507937</v>
      </c>
      <c r="J395" s="8">
        <v>107.144005</v>
      </c>
      <c r="K395" s="8">
        <v>36.66517329</v>
      </c>
      <c r="L395" s="8">
        <v>98.23539745</v>
      </c>
      <c r="M395" s="8">
        <v>1.421832611</v>
      </c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  <c r="AA395" s="16"/>
      <c r="AB395" s="16"/>
      <c r="AC395" s="16"/>
      <c r="AD395" s="16"/>
      <c r="AE395" s="16"/>
      <c r="AF395" s="16"/>
      <c r="AG395" s="16"/>
    </row>
    <row r="396" ht="15.75" customHeight="1">
      <c r="A396" s="8" t="s">
        <v>1080</v>
      </c>
      <c r="B396" s="8" t="s">
        <v>1081</v>
      </c>
      <c r="C396" s="8">
        <v>1.0</v>
      </c>
      <c r="D396" s="8">
        <v>1.0</v>
      </c>
      <c r="E396" s="8">
        <v>114.8655286</v>
      </c>
      <c r="F396" s="8">
        <v>105.4384076</v>
      </c>
      <c r="G396" s="8">
        <v>97.47474747</v>
      </c>
      <c r="H396" s="8">
        <v>189.049385</v>
      </c>
      <c r="I396" s="8">
        <v>206.5656566</v>
      </c>
      <c r="J396" s="8">
        <v>451.0212068</v>
      </c>
      <c r="K396" s="8">
        <v>105.9262279</v>
      </c>
      <c r="L396" s="8">
        <v>282.2120828</v>
      </c>
      <c r="M396" s="8">
        <v>1.413719906</v>
      </c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  <c r="AA396" s="16"/>
      <c r="AB396" s="16"/>
      <c r="AC396" s="16"/>
      <c r="AD396" s="16"/>
      <c r="AE396" s="16"/>
      <c r="AF396" s="16"/>
      <c r="AG396" s="16"/>
    </row>
    <row r="397" ht="15.75" customHeight="1">
      <c r="A397" s="8" t="s">
        <v>1082</v>
      </c>
      <c r="B397" s="8" t="s">
        <v>1083</v>
      </c>
      <c r="C397" s="8">
        <v>1.0</v>
      </c>
      <c r="D397" s="8">
        <v>1.0</v>
      </c>
      <c r="E397" s="8">
        <v>48.3700034</v>
      </c>
      <c r="F397" s="8">
        <v>51.38144138</v>
      </c>
      <c r="G397" s="8">
        <v>27.81844802</v>
      </c>
      <c r="H397" s="8">
        <v>90.78070762</v>
      </c>
      <c r="I397" s="8">
        <v>122.84041</v>
      </c>
      <c r="J397" s="8">
        <v>125.2252805</v>
      </c>
      <c r="K397" s="8">
        <v>42.5232976</v>
      </c>
      <c r="L397" s="8">
        <v>112.9487994</v>
      </c>
      <c r="M397" s="8">
        <v>1.409343551</v>
      </c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  <c r="AA397" s="16"/>
      <c r="AB397" s="16"/>
      <c r="AC397" s="16"/>
      <c r="AD397" s="16"/>
      <c r="AE397" s="16"/>
      <c r="AF397" s="16"/>
      <c r="AG397" s="16"/>
    </row>
    <row r="398" ht="15.75" customHeight="1">
      <c r="A398" s="8" t="s">
        <v>1084</v>
      </c>
      <c r="B398" s="8" t="s">
        <v>58</v>
      </c>
      <c r="C398" s="8">
        <v>1.0</v>
      </c>
      <c r="D398" s="8">
        <v>1.0</v>
      </c>
      <c r="E398" s="8">
        <v>18.15950277</v>
      </c>
      <c r="F398" s="8">
        <v>18.90316044</v>
      </c>
      <c r="G398" s="8">
        <v>13.70481928</v>
      </c>
      <c r="H398" s="8">
        <v>35.85135175</v>
      </c>
      <c r="I398" s="8">
        <v>49.24698795</v>
      </c>
      <c r="J398" s="8">
        <v>46.09324992</v>
      </c>
      <c r="K398" s="8">
        <v>16.92249416</v>
      </c>
      <c r="L398" s="8">
        <v>43.73052988</v>
      </c>
      <c r="M398" s="8">
        <v>1.36969861</v>
      </c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  <c r="AA398" s="16"/>
      <c r="AB398" s="16"/>
      <c r="AC398" s="16"/>
      <c r="AD398" s="16"/>
      <c r="AE398" s="16"/>
      <c r="AF398" s="16"/>
      <c r="AG398" s="16"/>
    </row>
    <row r="399" ht="15.75" customHeight="1">
      <c r="A399" s="8" t="s">
        <v>1085</v>
      </c>
      <c r="B399" s="8" t="s">
        <v>1086</v>
      </c>
      <c r="C399" s="8">
        <v>1.0</v>
      </c>
      <c r="D399" s="8">
        <v>1.0</v>
      </c>
      <c r="E399" s="8">
        <v>34.2384496</v>
      </c>
      <c r="F399" s="8">
        <v>31.43938206</v>
      </c>
      <c r="G399" s="8">
        <v>34.10214168</v>
      </c>
      <c r="H399" s="8">
        <v>83.66496672</v>
      </c>
      <c r="I399" s="8">
        <v>75.94728171</v>
      </c>
      <c r="J399" s="8">
        <v>97.04433373</v>
      </c>
      <c r="K399" s="8">
        <v>33.25999111</v>
      </c>
      <c r="L399" s="8">
        <v>85.55219405</v>
      </c>
      <c r="M399" s="8">
        <v>1.363017071</v>
      </c>
      <c r="N399" s="16"/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  <c r="AA399" s="16"/>
      <c r="AB399" s="16"/>
      <c r="AC399" s="16"/>
      <c r="AD399" s="16"/>
      <c r="AE399" s="16"/>
      <c r="AF399" s="16"/>
      <c r="AG399" s="16"/>
    </row>
    <row r="400" ht="15.75" customHeight="1">
      <c r="A400" s="8" t="s">
        <v>1087</v>
      </c>
      <c r="B400" s="8" t="s">
        <v>160</v>
      </c>
      <c r="C400" s="8">
        <v>1.0</v>
      </c>
      <c r="D400" s="8">
        <v>1.0</v>
      </c>
      <c r="E400" s="8">
        <v>4.770403275</v>
      </c>
      <c r="F400" s="8">
        <v>20.25573277</v>
      </c>
      <c r="G400" s="8">
        <v>38.92944039</v>
      </c>
      <c r="H400" s="8">
        <v>15.8448998</v>
      </c>
      <c r="I400" s="8">
        <v>46.47201946</v>
      </c>
      <c r="J400" s="8">
        <v>99.45928741</v>
      </c>
      <c r="K400" s="8">
        <v>21.31852548</v>
      </c>
      <c r="L400" s="8">
        <v>53.92540222</v>
      </c>
      <c r="M400" s="8">
        <v>1.338857377</v>
      </c>
      <c r="N400" s="16"/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  <c r="AA400" s="16"/>
      <c r="AB400" s="16"/>
      <c r="AC400" s="16"/>
      <c r="AD400" s="16"/>
      <c r="AE400" s="16"/>
      <c r="AF400" s="16"/>
      <c r="AG400" s="16"/>
    </row>
    <row r="401" ht="15.75" customHeight="1">
      <c r="A401" s="8" t="s">
        <v>1088</v>
      </c>
      <c r="B401" s="8" t="s">
        <v>1089</v>
      </c>
      <c r="C401" s="8">
        <v>1.0</v>
      </c>
      <c r="D401" s="8">
        <v>1.0</v>
      </c>
      <c r="E401" s="8">
        <v>45.12574336</v>
      </c>
      <c r="F401" s="8">
        <v>166.7054227</v>
      </c>
      <c r="G401" s="8">
        <v>148.8888889</v>
      </c>
      <c r="H401" s="8">
        <v>349.7176719</v>
      </c>
      <c r="I401" s="8">
        <v>240.952381</v>
      </c>
      <c r="J401" s="8">
        <v>291.4849328</v>
      </c>
      <c r="K401" s="8">
        <v>120.2400183</v>
      </c>
      <c r="L401" s="8">
        <v>294.0516619</v>
      </c>
      <c r="M401" s="8">
        <v>1.29015251</v>
      </c>
      <c r="N401" s="16"/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  <c r="AA401" s="16"/>
      <c r="AB401" s="16"/>
      <c r="AC401" s="16"/>
      <c r="AD401" s="16"/>
      <c r="AE401" s="16"/>
      <c r="AF401" s="16"/>
      <c r="AG401" s="16"/>
    </row>
    <row r="402" ht="15.75" customHeight="1">
      <c r="A402" s="8" t="s">
        <v>1090</v>
      </c>
      <c r="B402" s="8" t="s">
        <v>1091</v>
      </c>
      <c r="C402" s="8">
        <v>1.0</v>
      </c>
      <c r="D402" s="8">
        <v>1.0</v>
      </c>
      <c r="E402" s="8">
        <v>301.1926859</v>
      </c>
      <c r="F402" s="8">
        <v>465.9509474</v>
      </c>
      <c r="G402" s="8">
        <v>293.6651584</v>
      </c>
      <c r="H402" s="8">
        <v>809.2340192</v>
      </c>
      <c r="I402" s="8">
        <v>816.7420814</v>
      </c>
      <c r="J402" s="8">
        <v>952.3443135</v>
      </c>
      <c r="K402" s="8">
        <v>353.6029306</v>
      </c>
      <c r="L402" s="8">
        <v>859.4401381</v>
      </c>
      <c r="M402" s="8">
        <v>1.281266925</v>
      </c>
      <c r="N402" s="16"/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  <c r="AA402" s="16"/>
      <c r="AB402" s="16"/>
      <c r="AC402" s="16"/>
      <c r="AD402" s="16"/>
      <c r="AE402" s="16"/>
      <c r="AF402" s="16"/>
      <c r="AG402" s="16"/>
    </row>
    <row r="403" ht="15.75" customHeight="1">
      <c r="A403" s="8" t="s">
        <v>1092</v>
      </c>
      <c r="B403" s="8" t="s">
        <v>1093</v>
      </c>
      <c r="C403" s="8">
        <v>1.0</v>
      </c>
      <c r="D403" s="8">
        <v>1.0</v>
      </c>
      <c r="E403" s="8">
        <v>65.5974785</v>
      </c>
      <c r="F403" s="8">
        <v>72.01442997</v>
      </c>
      <c r="G403" s="8">
        <v>83.08550186</v>
      </c>
      <c r="H403" s="8">
        <v>148.814897</v>
      </c>
      <c r="I403" s="8">
        <v>187.5464684</v>
      </c>
      <c r="J403" s="8">
        <v>186.250812</v>
      </c>
      <c r="K403" s="8">
        <v>73.56580344</v>
      </c>
      <c r="L403" s="8">
        <v>174.2040591</v>
      </c>
      <c r="M403" s="8">
        <v>1.24367104</v>
      </c>
      <c r="N403" s="16"/>
      <c r="O403" s="16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  <c r="AA403" s="16"/>
      <c r="AB403" s="16"/>
      <c r="AC403" s="16"/>
      <c r="AD403" s="16"/>
      <c r="AE403" s="16"/>
      <c r="AF403" s="16"/>
      <c r="AG403" s="16"/>
    </row>
    <row r="404" ht="15.75" customHeight="1">
      <c r="A404" s="8" t="s">
        <v>1094</v>
      </c>
      <c r="B404" s="8" t="s">
        <v>1095</v>
      </c>
      <c r="C404" s="8">
        <v>2.0</v>
      </c>
      <c r="D404" s="8">
        <v>1.0</v>
      </c>
      <c r="E404" s="8">
        <v>71.17376339</v>
      </c>
      <c r="F404" s="8">
        <v>67.72372984</v>
      </c>
      <c r="G404" s="8">
        <v>696.4383562</v>
      </c>
      <c r="H404" s="8">
        <v>853.2574299</v>
      </c>
      <c r="I404" s="8">
        <v>648.2191781</v>
      </c>
      <c r="J404" s="8">
        <v>472.671617</v>
      </c>
      <c r="K404" s="8">
        <v>278.4452831</v>
      </c>
      <c r="L404" s="8">
        <v>658.0494083</v>
      </c>
      <c r="M404" s="8">
        <v>1.240802056</v>
      </c>
      <c r="N404" s="16"/>
      <c r="O404" s="16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  <c r="AA404" s="16"/>
      <c r="AB404" s="16"/>
      <c r="AC404" s="16"/>
      <c r="AD404" s="16"/>
      <c r="AE404" s="16"/>
      <c r="AF404" s="16"/>
      <c r="AG404" s="16"/>
    </row>
    <row r="405" ht="15.75" customHeight="1">
      <c r="A405" s="8" t="s">
        <v>1096</v>
      </c>
      <c r="B405" s="8" t="s">
        <v>1097</v>
      </c>
      <c r="C405" s="8">
        <v>1.0</v>
      </c>
      <c r="D405" s="8">
        <v>1.0</v>
      </c>
      <c r="E405" s="8">
        <v>44.44527978</v>
      </c>
      <c r="F405" s="8">
        <v>137.3446899</v>
      </c>
      <c r="G405" s="8">
        <v>277.0096463</v>
      </c>
      <c r="H405" s="8">
        <v>438.6783961</v>
      </c>
      <c r="I405" s="8">
        <v>350.8038585</v>
      </c>
      <c r="J405" s="8">
        <v>283.1010338</v>
      </c>
      <c r="K405" s="8">
        <v>152.9332053</v>
      </c>
      <c r="L405" s="8">
        <v>357.5277628</v>
      </c>
      <c r="M405" s="8">
        <v>1.225153591</v>
      </c>
      <c r="N405" s="16"/>
      <c r="O405" s="16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  <c r="AA405" s="16"/>
      <c r="AB405" s="16"/>
      <c r="AC405" s="16"/>
      <c r="AD405" s="16"/>
      <c r="AE405" s="16"/>
      <c r="AF405" s="16"/>
      <c r="AG405" s="16"/>
    </row>
    <row r="406" ht="15.75" customHeight="1">
      <c r="A406" s="8" t="s">
        <v>1098</v>
      </c>
      <c r="B406" s="8" t="s">
        <v>262</v>
      </c>
      <c r="C406" s="8">
        <v>3.0</v>
      </c>
      <c r="D406" s="8">
        <v>2.0</v>
      </c>
      <c r="E406" s="8">
        <v>66.81883616</v>
      </c>
      <c r="F406" s="8">
        <v>76.87734107</v>
      </c>
      <c r="G406" s="8">
        <v>132.7830189</v>
      </c>
      <c r="H406" s="8">
        <v>165.9814176</v>
      </c>
      <c r="I406" s="8">
        <v>182.5471698</v>
      </c>
      <c r="J406" s="8">
        <v>288.4878703</v>
      </c>
      <c r="K406" s="8">
        <v>92.15973203</v>
      </c>
      <c r="L406" s="8">
        <v>212.3388192</v>
      </c>
      <c r="M406" s="8">
        <v>1.204159718</v>
      </c>
      <c r="N406" s="16"/>
      <c r="O406" s="16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  <c r="AA406" s="16"/>
      <c r="AB406" s="16"/>
      <c r="AC406" s="16"/>
      <c r="AD406" s="16"/>
      <c r="AE406" s="16"/>
      <c r="AF406" s="16"/>
      <c r="AG406" s="16"/>
    </row>
    <row r="407" ht="15.75" customHeight="1">
      <c r="A407" s="8" t="s">
        <v>1099</v>
      </c>
      <c r="B407" s="8" t="s">
        <v>1100</v>
      </c>
      <c r="C407" s="8">
        <v>1.0</v>
      </c>
      <c r="D407" s="8">
        <v>1.0</v>
      </c>
      <c r="E407" s="8">
        <v>32.05602171</v>
      </c>
      <c r="F407" s="8">
        <v>43.34217309</v>
      </c>
      <c r="G407" s="8">
        <v>31.17870722</v>
      </c>
      <c r="H407" s="8">
        <v>82.6074309</v>
      </c>
      <c r="I407" s="8">
        <v>65.39923954</v>
      </c>
      <c r="J407" s="8">
        <v>96.44554591</v>
      </c>
      <c r="K407" s="8">
        <v>35.52563401</v>
      </c>
      <c r="L407" s="8">
        <v>81.48407212</v>
      </c>
      <c r="M407" s="8">
        <v>1.197657683</v>
      </c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  <c r="AA407" s="16"/>
      <c r="AB407" s="16"/>
      <c r="AC407" s="16"/>
      <c r="AD407" s="16"/>
      <c r="AE407" s="16"/>
      <c r="AF407" s="16"/>
      <c r="AG407" s="16"/>
    </row>
    <row r="408" ht="15.75" customHeight="1">
      <c r="A408" s="8" t="s">
        <v>1101</v>
      </c>
      <c r="B408" s="8" t="s">
        <v>10</v>
      </c>
      <c r="C408" s="8">
        <v>1.0</v>
      </c>
      <c r="D408" s="8">
        <v>1.0</v>
      </c>
      <c r="E408" s="8">
        <v>24.57939857</v>
      </c>
      <c r="F408" s="8">
        <v>31.73958396</v>
      </c>
      <c r="G408" s="8">
        <v>19.43634597</v>
      </c>
      <c r="H408" s="8">
        <v>40.52508683</v>
      </c>
      <c r="I408" s="8">
        <v>48.39650146</v>
      </c>
      <c r="J408" s="8">
        <v>84.74820525</v>
      </c>
      <c r="K408" s="8">
        <v>25.25177616</v>
      </c>
      <c r="L408" s="8">
        <v>57.88993118</v>
      </c>
      <c r="M408" s="8">
        <v>1.196927574</v>
      </c>
      <c r="N408" s="16"/>
      <c r="O408" s="16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  <c r="AA408" s="16"/>
      <c r="AB408" s="16"/>
      <c r="AC408" s="16"/>
      <c r="AD408" s="16"/>
      <c r="AE408" s="16"/>
      <c r="AF408" s="16"/>
      <c r="AG408" s="16"/>
    </row>
    <row r="409" ht="15.75" customHeight="1">
      <c r="A409" s="8" t="s">
        <v>1102</v>
      </c>
      <c r="B409" s="8" t="s">
        <v>82</v>
      </c>
      <c r="C409" s="8">
        <v>4.0</v>
      </c>
      <c r="D409" s="8">
        <v>3.0</v>
      </c>
      <c r="E409" s="8">
        <v>44.61887966</v>
      </c>
      <c r="F409" s="8">
        <v>50.19549307</v>
      </c>
      <c r="G409" s="8">
        <v>32.42647059</v>
      </c>
      <c r="H409" s="8">
        <v>82.24818833</v>
      </c>
      <c r="I409" s="8">
        <v>95.29411765</v>
      </c>
      <c r="J409" s="8">
        <v>114.0631511</v>
      </c>
      <c r="K409" s="8">
        <v>42.41361444</v>
      </c>
      <c r="L409" s="8">
        <v>97.20181903</v>
      </c>
      <c r="M409" s="8">
        <v>1.196455879</v>
      </c>
      <c r="N409" s="16"/>
      <c r="O409" s="16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  <c r="AA409" s="16"/>
      <c r="AB409" s="16"/>
      <c r="AC409" s="16"/>
      <c r="AD409" s="16"/>
      <c r="AE409" s="16"/>
      <c r="AF409" s="16"/>
      <c r="AG409" s="16"/>
    </row>
    <row r="410" ht="15.75" customHeight="1">
      <c r="A410" s="8" t="s">
        <v>1103</v>
      </c>
      <c r="B410" s="8" t="s">
        <v>1104</v>
      </c>
      <c r="C410" s="8">
        <v>1.0</v>
      </c>
      <c r="D410" s="8">
        <v>1.0</v>
      </c>
      <c r="E410" s="8">
        <v>159.2418789</v>
      </c>
      <c r="F410" s="8">
        <v>88.09305589</v>
      </c>
      <c r="G410" s="8">
        <v>108.7804878</v>
      </c>
      <c r="H410" s="8">
        <v>219.700139</v>
      </c>
      <c r="I410" s="8">
        <v>316.5853659</v>
      </c>
      <c r="J410" s="8">
        <v>259.7361563</v>
      </c>
      <c r="K410" s="8">
        <v>118.7051409</v>
      </c>
      <c r="L410" s="8">
        <v>265.3405537</v>
      </c>
      <c r="M410" s="8">
        <v>1.160462773</v>
      </c>
      <c r="N410" s="16"/>
      <c r="O410" s="16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  <c r="AA410" s="16"/>
      <c r="AB410" s="16"/>
      <c r="AC410" s="16"/>
      <c r="AD410" s="16"/>
      <c r="AE410" s="16"/>
      <c r="AF410" s="16"/>
      <c r="AG410" s="16"/>
    </row>
    <row r="411" ht="15.75" customHeight="1">
      <c r="A411" s="8" t="s">
        <v>1105</v>
      </c>
      <c r="B411" s="8" t="s">
        <v>1106</v>
      </c>
      <c r="C411" s="8">
        <v>1.0</v>
      </c>
      <c r="D411" s="8">
        <v>1.0</v>
      </c>
      <c r="E411" s="8">
        <v>79.0398741</v>
      </c>
      <c r="F411" s="8">
        <v>87.57508132</v>
      </c>
      <c r="G411" s="8">
        <v>136.1823362</v>
      </c>
      <c r="H411" s="8">
        <v>185.2224744</v>
      </c>
      <c r="I411" s="8">
        <v>268.3760684</v>
      </c>
      <c r="J411" s="8">
        <v>207.240634</v>
      </c>
      <c r="K411" s="8">
        <v>100.9324305</v>
      </c>
      <c r="L411" s="8">
        <v>220.2797256</v>
      </c>
      <c r="M411" s="8">
        <v>1.125946916</v>
      </c>
      <c r="N411" s="16"/>
      <c r="O411" s="16"/>
      <c r="P411" s="16"/>
      <c r="Q411" s="16"/>
      <c r="R411" s="16"/>
      <c r="S411" s="16"/>
      <c r="T411" s="16"/>
      <c r="U411" s="16"/>
      <c r="V411" s="16"/>
      <c r="W411" s="16"/>
      <c r="X411" s="16"/>
      <c r="Y411" s="16"/>
      <c r="Z411" s="16"/>
      <c r="AA411" s="16"/>
      <c r="AB411" s="16"/>
      <c r="AC411" s="16"/>
      <c r="AD411" s="16"/>
      <c r="AE411" s="16"/>
      <c r="AF411" s="16"/>
      <c r="AG411" s="16"/>
    </row>
    <row r="412" ht="15.75" customHeight="1">
      <c r="A412" s="8" t="s">
        <v>1107</v>
      </c>
      <c r="B412" s="8" t="s">
        <v>1108</v>
      </c>
      <c r="C412" s="8">
        <v>1.0</v>
      </c>
      <c r="D412" s="8">
        <v>1.0</v>
      </c>
      <c r="E412" s="8">
        <v>2205.715214</v>
      </c>
      <c r="F412" s="8">
        <v>1161.855476</v>
      </c>
      <c r="G412" s="8">
        <v>439.2857143</v>
      </c>
      <c r="H412" s="8">
        <v>4089.703214</v>
      </c>
      <c r="I412" s="8">
        <v>2916.071429</v>
      </c>
      <c r="J412" s="8">
        <v>1216.600212</v>
      </c>
      <c r="K412" s="8">
        <v>1268.952135</v>
      </c>
      <c r="L412" s="8">
        <v>2740.791618</v>
      </c>
      <c r="M412" s="8">
        <v>1.110954993</v>
      </c>
      <c r="N412" s="16"/>
      <c r="O412" s="16"/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  <c r="AA412" s="16"/>
      <c r="AB412" s="16"/>
      <c r="AC412" s="16"/>
      <c r="AD412" s="16"/>
      <c r="AE412" s="16"/>
      <c r="AF412" s="16"/>
      <c r="AG412" s="16"/>
    </row>
    <row r="413" ht="15.75" customHeight="1">
      <c r="A413" s="8" t="s">
        <v>1109</v>
      </c>
      <c r="B413" s="8" t="s">
        <v>70</v>
      </c>
      <c r="C413" s="8">
        <v>2.0</v>
      </c>
      <c r="D413" s="8">
        <v>2.0</v>
      </c>
      <c r="E413" s="8">
        <v>15.35214782</v>
      </c>
      <c r="F413" s="8">
        <v>25.85736894</v>
      </c>
      <c r="G413" s="8">
        <v>12.89308176</v>
      </c>
      <c r="H413" s="8">
        <v>25.12523273</v>
      </c>
      <c r="I413" s="8">
        <v>35.03144654</v>
      </c>
      <c r="J413" s="8">
        <v>56.692275</v>
      </c>
      <c r="K413" s="8">
        <v>18.03419951</v>
      </c>
      <c r="L413" s="8">
        <v>38.94965142</v>
      </c>
      <c r="M413" s="8">
        <v>1.11087503</v>
      </c>
      <c r="N413" s="16"/>
      <c r="O413" s="16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  <c r="AA413" s="16"/>
      <c r="AB413" s="16"/>
      <c r="AC413" s="16"/>
      <c r="AD413" s="16"/>
      <c r="AE413" s="16"/>
      <c r="AF413" s="16"/>
      <c r="AG413" s="16"/>
    </row>
    <row r="414" ht="15.75" customHeight="1">
      <c r="A414" s="8" t="s">
        <v>1110</v>
      </c>
      <c r="B414" s="8" t="s">
        <v>1111</v>
      </c>
      <c r="C414" s="8">
        <v>1.0</v>
      </c>
      <c r="D414" s="8">
        <v>1.0</v>
      </c>
      <c r="E414" s="8">
        <v>44.6202213</v>
      </c>
      <c r="F414" s="8">
        <v>74.98338499</v>
      </c>
      <c r="G414" s="8">
        <v>54.82233503</v>
      </c>
      <c r="H414" s="8">
        <v>129.9135791</v>
      </c>
      <c r="I414" s="8">
        <v>114.213198</v>
      </c>
      <c r="J414" s="8">
        <v>127.338439</v>
      </c>
      <c r="K414" s="8">
        <v>58.14198044</v>
      </c>
      <c r="L414" s="8">
        <v>123.8217387</v>
      </c>
      <c r="M414" s="8">
        <v>1.090612504</v>
      </c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  <c r="AA414" s="16"/>
      <c r="AB414" s="16"/>
      <c r="AC414" s="16"/>
      <c r="AD414" s="16"/>
      <c r="AE414" s="16"/>
      <c r="AF414" s="16"/>
      <c r="AG414" s="16"/>
    </row>
    <row r="415" ht="15.75" customHeight="1">
      <c r="A415" s="8" t="s">
        <v>1112</v>
      </c>
      <c r="B415" s="8" t="s">
        <v>88</v>
      </c>
      <c r="C415" s="8">
        <v>2.0</v>
      </c>
      <c r="D415" s="8">
        <v>1.0</v>
      </c>
      <c r="E415" s="8">
        <v>66.46431869</v>
      </c>
      <c r="F415" s="8">
        <v>78.94150019</v>
      </c>
      <c r="G415" s="8">
        <v>112.4528302</v>
      </c>
      <c r="H415" s="8">
        <v>195.0131078</v>
      </c>
      <c r="I415" s="8">
        <v>217.7358491</v>
      </c>
      <c r="J415" s="8">
        <v>136.325145</v>
      </c>
      <c r="K415" s="8">
        <v>85.95288302</v>
      </c>
      <c r="L415" s="8">
        <v>183.0247006</v>
      </c>
      <c r="M415" s="8">
        <v>1.090420428</v>
      </c>
      <c r="N415" s="16"/>
      <c r="O415" s="16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  <c r="AA415" s="16"/>
      <c r="AB415" s="16"/>
      <c r="AC415" s="16"/>
      <c r="AD415" s="16"/>
      <c r="AE415" s="16"/>
      <c r="AF415" s="16"/>
      <c r="AG415" s="16"/>
    </row>
    <row r="416" ht="15.75" customHeight="1">
      <c r="A416" s="8" t="s">
        <v>1113</v>
      </c>
      <c r="B416" s="8" t="s">
        <v>1114</v>
      </c>
      <c r="C416" s="8">
        <v>1.0</v>
      </c>
      <c r="D416" s="8">
        <v>1.0</v>
      </c>
      <c r="E416" s="8">
        <v>56.47078242</v>
      </c>
      <c r="F416" s="8">
        <v>197.5964801</v>
      </c>
      <c r="G416" s="8">
        <v>160.6463878</v>
      </c>
      <c r="H416" s="8">
        <v>316.5924587</v>
      </c>
      <c r="I416" s="8">
        <v>280.0380228</v>
      </c>
      <c r="J416" s="8">
        <v>271.203281</v>
      </c>
      <c r="K416" s="8">
        <v>138.2378835</v>
      </c>
      <c r="L416" s="8">
        <v>289.2779208</v>
      </c>
      <c r="M416" s="8">
        <v>1.06530318</v>
      </c>
      <c r="N416" s="16"/>
      <c r="O416" s="16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  <c r="AA416" s="16"/>
      <c r="AB416" s="16"/>
      <c r="AC416" s="16"/>
      <c r="AD416" s="16"/>
      <c r="AE416" s="16"/>
      <c r="AF416" s="16"/>
      <c r="AG416" s="16"/>
    </row>
    <row r="417" ht="15.75" customHeight="1">
      <c r="A417" s="8" t="s">
        <v>1115</v>
      </c>
      <c r="B417" s="8" t="s">
        <v>268</v>
      </c>
      <c r="C417" s="8">
        <v>1.0</v>
      </c>
      <c r="D417" s="8">
        <v>1.0</v>
      </c>
      <c r="E417" s="8">
        <v>14.79443132</v>
      </c>
      <c r="F417" s="8">
        <v>14.54550679</v>
      </c>
      <c r="G417" s="8">
        <v>8.917682927</v>
      </c>
      <c r="H417" s="8">
        <v>20.02127634</v>
      </c>
      <c r="I417" s="8">
        <v>34.52743902</v>
      </c>
      <c r="J417" s="8">
        <v>25.40480368</v>
      </c>
      <c r="K417" s="8">
        <v>12.75254034</v>
      </c>
      <c r="L417" s="8">
        <v>26.65117301</v>
      </c>
      <c r="M417" s="8">
        <v>1.063414368</v>
      </c>
      <c r="N417" s="16"/>
      <c r="O417" s="16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  <c r="AA417" s="16"/>
      <c r="AB417" s="16"/>
      <c r="AC417" s="16"/>
      <c r="AD417" s="16"/>
      <c r="AE417" s="16"/>
      <c r="AF417" s="16"/>
      <c r="AG417" s="16"/>
    </row>
    <row r="418" ht="15.75" customHeight="1">
      <c r="A418" s="8" t="s">
        <v>1116</v>
      </c>
      <c r="B418" s="8" t="s">
        <v>1117</v>
      </c>
      <c r="C418" s="8">
        <v>2.0</v>
      </c>
      <c r="D418" s="8">
        <v>2.0</v>
      </c>
      <c r="E418" s="8">
        <v>11.7982116</v>
      </c>
      <c r="F418" s="8">
        <v>39.05272475</v>
      </c>
      <c r="G418" s="8">
        <v>13.0877193</v>
      </c>
      <c r="H418" s="8">
        <v>41.70607486</v>
      </c>
      <c r="I418" s="8">
        <v>33.36842105</v>
      </c>
      <c r="J418" s="8">
        <v>57.96073863</v>
      </c>
      <c r="K418" s="8">
        <v>21.31288522</v>
      </c>
      <c r="L418" s="8">
        <v>44.34507818</v>
      </c>
      <c r="M418" s="8">
        <v>1.05704808</v>
      </c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  <c r="AA418" s="16"/>
      <c r="AB418" s="16"/>
      <c r="AC418" s="16"/>
      <c r="AD418" s="16"/>
      <c r="AE418" s="16"/>
      <c r="AF418" s="16"/>
      <c r="AG418" s="16"/>
    </row>
    <row r="419" ht="15.75" customHeight="1">
      <c r="A419" s="8" t="s">
        <v>1118</v>
      </c>
      <c r="B419" s="8" t="s">
        <v>1119</v>
      </c>
      <c r="C419" s="8">
        <v>2.0</v>
      </c>
      <c r="D419" s="8">
        <v>2.0</v>
      </c>
      <c r="E419" s="8">
        <v>36.68854315</v>
      </c>
      <c r="F419" s="8">
        <v>21.66598335</v>
      </c>
      <c r="G419" s="8">
        <v>161.2275449</v>
      </c>
      <c r="H419" s="8">
        <v>187.6864778</v>
      </c>
      <c r="I419" s="8">
        <v>148.6526946</v>
      </c>
      <c r="J419" s="8">
        <v>116.1121897</v>
      </c>
      <c r="K419" s="8">
        <v>73.1940238</v>
      </c>
      <c r="L419" s="8">
        <v>150.8171207</v>
      </c>
      <c r="M419" s="8">
        <v>1.043002448</v>
      </c>
      <c r="N419" s="16"/>
      <c r="O419" s="16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  <c r="AA419" s="16"/>
      <c r="AB419" s="16"/>
      <c r="AC419" s="16"/>
      <c r="AD419" s="16"/>
      <c r="AE419" s="16"/>
      <c r="AF419" s="16"/>
      <c r="AG419" s="16"/>
    </row>
    <row r="420" ht="15.75" customHeight="1">
      <c r="A420" s="8" t="s">
        <v>1120</v>
      </c>
      <c r="B420" s="8" t="s">
        <v>1121</v>
      </c>
      <c r="C420" s="8">
        <v>1.0</v>
      </c>
      <c r="D420" s="8">
        <v>1.0</v>
      </c>
      <c r="E420" s="8">
        <v>215.4849664</v>
      </c>
      <c r="F420" s="8">
        <v>356.4450391</v>
      </c>
      <c r="G420" s="8">
        <v>280.1886792</v>
      </c>
      <c r="H420" s="8">
        <v>441.4124792</v>
      </c>
      <c r="I420" s="8">
        <v>580.1886792</v>
      </c>
      <c r="J420" s="8">
        <v>733.7035125</v>
      </c>
      <c r="K420" s="8">
        <v>284.0395616</v>
      </c>
      <c r="L420" s="8">
        <v>585.101557</v>
      </c>
      <c r="M420" s="8">
        <v>1.042595172</v>
      </c>
      <c r="N420" s="16"/>
      <c r="O420" s="16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  <c r="AA420" s="16"/>
      <c r="AB420" s="16"/>
      <c r="AC420" s="16"/>
      <c r="AD420" s="16"/>
      <c r="AE420" s="16"/>
      <c r="AF420" s="16"/>
      <c r="AG420" s="16"/>
    </row>
    <row r="421" ht="15.75" customHeight="1">
      <c r="A421" s="8" t="s">
        <v>1122</v>
      </c>
      <c r="B421" s="8" t="s">
        <v>1123</v>
      </c>
      <c r="C421" s="8">
        <v>2.0</v>
      </c>
      <c r="D421" s="8">
        <v>2.0</v>
      </c>
      <c r="E421" s="8">
        <v>35.9960469</v>
      </c>
      <c r="F421" s="8">
        <v>56.03436844</v>
      </c>
      <c r="G421" s="8">
        <v>48.87152778</v>
      </c>
      <c r="H421" s="8">
        <v>76.76676417</v>
      </c>
      <c r="I421" s="8">
        <v>109.0277778</v>
      </c>
      <c r="J421" s="8">
        <v>101.5393254</v>
      </c>
      <c r="K421" s="8">
        <v>46.96731437</v>
      </c>
      <c r="L421" s="8">
        <v>95.77795578</v>
      </c>
      <c r="M421" s="8">
        <v>1.028036542</v>
      </c>
      <c r="N421" s="16"/>
      <c r="O421" s="16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  <c r="AA421" s="16"/>
      <c r="AB421" s="16"/>
      <c r="AC421" s="16"/>
      <c r="AD421" s="16"/>
      <c r="AE421" s="16"/>
      <c r="AF421" s="16"/>
      <c r="AG421" s="16"/>
    </row>
    <row r="422" ht="15.75" customHeight="1">
      <c r="A422" s="8" t="s">
        <v>1124</v>
      </c>
      <c r="B422" s="8" t="s">
        <v>1125</v>
      </c>
      <c r="C422" s="8">
        <v>1.0</v>
      </c>
      <c r="D422" s="8">
        <v>1.0</v>
      </c>
      <c r="E422" s="8">
        <v>66.08637845</v>
      </c>
      <c r="F422" s="8">
        <v>72.85991788</v>
      </c>
      <c r="G422" s="8">
        <v>42.88913774</v>
      </c>
      <c r="H422" s="8">
        <v>114.3522036</v>
      </c>
      <c r="I422" s="8">
        <v>144.3449048</v>
      </c>
      <c r="J422" s="8">
        <v>107.5143845</v>
      </c>
      <c r="K422" s="8">
        <v>60.61181136</v>
      </c>
      <c r="L422" s="8">
        <v>122.0704976</v>
      </c>
      <c r="M422" s="8">
        <v>1.010043705</v>
      </c>
      <c r="N422" s="16"/>
      <c r="O422" s="16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  <c r="AA422" s="16"/>
      <c r="AB422" s="16"/>
      <c r="AC422" s="16"/>
      <c r="AD422" s="16"/>
      <c r="AE422" s="16"/>
      <c r="AF422" s="16"/>
      <c r="AG422" s="16"/>
    </row>
    <row r="423" ht="15.75" customHeight="1">
      <c r="A423" s="8" t="s">
        <v>1126</v>
      </c>
      <c r="B423" s="8" t="s">
        <v>1127</v>
      </c>
      <c r="C423" s="8">
        <v>46.0</v>
      </c>
      <c r="D423" s="8">
        <v>36.0</v>
      </c>
      <c r="E423" s="8">
        <v>13409.318</v>
      </c>
      <c r="F423" s="8">
        <v>1780.456842</v>
      </c>
      <c r="G423" s="8">
        <v>7529.613734</v>
      </c>
      <c r="H423" s="8">
        <v>21127.89152</v>
      </c>
      <c r="I423" s="8">
        <v>9182.403433</v>
      </c>
      <c r="J423" s="8">
        <v>14638.53219</v>
      </c>
      <c r="K423" s="8">
        <v>7573.129524</v>
      </c>
      <c r="L423" s="8">
        <v>14982.94238</v>
      </c>
      <c r="M423" s="8">
        <v>0.984359462</v>
      </c>
      <c r="N423" s="16"/>
      <c r="O423" s="16"/>
      <c r="P423" s="16"/>
      <c r="Q423" s="16"/>
      <c r="R423" s="16"/>
      <c r="S423" s="16"/>
      <c r="T423" s="16"/>
      <c r="U423" s="16"/>
      <c r="V423" s="16"/>
      <c r="W423" s="16"/>
      <c r="X423" s="16"/>
      <c r="Y423" s="16"/>
      <c r="Z423" s="16"/>
      <c r="AA423" s="16"/>
      <c r="AB423" s="16"/>
      <c r="AC423" s="16"/>
      <c r="AD423" s="16"/>
      <c r="AE423" s="16"/>
      <c r="AF423" s="16"/>
      <c r="AG423" s="16"/>
    </row>
    <row r="424" ht="15.75" customHeight="1">
      <c r="A424" s="8" t="s">
        <v>1128</v>
      </c>
      <c r="B424" s="8" t="s">
        <v>1129</v>
      </c>
      <c r="C424" s="8">
        <v>1.0</v>
      </c>
      <c r="D424" s="8">
        <v>1.0</v>
      </c>
      <c r="E424" s="8">
        <v>6077.970813</v>
      </c>
      <c r="F424" s="8">
        <v>7174.727861</v>
      </c>
      <c r="G424" s="8">
        <v>4228.181818</v>
      </c>
      <c r="H424" s="8">
        <v>3091.952442</v>
      </c>
      <c r="I424" s="8">
        <v>9200.909091</v>
      </c>
      <c r="J424" s="8">
        <v>21563.26037</v>
      </c>
      <c r="K424" s="8">
        <v>5826.960164</v>
      </c>
      <c r="L424" s="8">
        <v>11285.37397</v>
      </c>
      <c r="M424" s="8">
        <v>0.953638874</v>
      </c>
      <c r="N424" s="16"/>
      <c r="O424" s="16"/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  <c r="AA424" s="16"/>
      <c r="AB424" s="16"/>
      <c r="AC424" s="16"/>
      <c r="AD424" s="16"/>
      <c r="AE424" s="16"/>
      <c r="AF424" s="16"/>
      <c r="AG424" s="16"/>
    </row>
    <row r="425" ht="15.75" customHeight="1">
      <c r="A425" s="8" t="s">
        <v>1130</v>
      </c>
      <c r="B425" s="8" t="s">
        <v>1131</v>
      </c>
      <c r="C425" s="8">
        <v>1.0</v>
      </c>
      <c r="D425" s="8">
        <v>1.0</v>
      </c>
      <c r="E425" s="8">
        <v>57.01061197</v>
      </c>
      <c r="F425" s="8">
        <v>60.94176532</v>
      </c>
      <c r="G425" s="8">
        <v>47.13160855</v>
      </c>
      <c r="H425" s="8">
        <v>109.1418553</v>
      </c>
      <c r="I425" s="8">
        <v>120.9223847</v>
      </c>
      <c r="J425" s="8">
        <v>84.8893667</v>
      </c>
      <c r="K425" s="8">
        <v>55.02799528</v>
      </c>
      <c r="L425" s="8">
        <v>104.9845356</v>
      </c>
      <c r="M425" s="8">
        <v>0.931939156</v>
      </c>
      <c r="N425" s="16"/>
      <c r="O425" s="16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  <c r="AA425" s="16"/>
      <c r="AB425" s="16"/>
      <c r="AC425" s="16"/>
      <c r="AD425" s="16"/>
      <c r="AE425" s="16"/>
      <c r="AF425" s="16"/>
      <c r="AG425" s="16"/>
    </row>
    <row r="426" ht="15.75" customHeight="1">
      <c r="A426" s="8" t="s">
        <v>1132</v>
      </c>
      <c r="B426" s="8" t="s">
        <v>1133</v>
      </c>
      <c r="C426" s="8">
        <v>2.0</v>
      </c>
      <c r="D426" s="8">
        <v>2.0</v>
      </c>
      <c r="E426" s="8">
        <v>344.4567899</v>
      </c>
      <c r="F426" s="8">
        <v>328.4838271</v>
      </c>
      <c r="G426" s="8">
        <v>199.2156863</v>
      </c>
      <c r="H426" s="8">
        <v>459.6885047</v>
      </c>
      <c r="I426" s="8">
        <v>636.0784314</v>
      </c>
      <c r="J426" s="8">
        <v>529.4174365</v>
      </c>
      <c r="K426" s="8">
        <v>290.7187678</v>
      </c>
      <c r="L426" s="8">
        <v>541.7281242</v>
      </c>
      <c r="M426" s="8">
        <v>0.897944781</v>
      </c>
      <c r="N426" s="16"/>
      <c r="O426" s="16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  <c r="AA426" s="16"/>
      <c r="AB426" s="16"/>
      <c r="AC426" s="16"/>
      <c r="AD426" s="16"/>
      <c r="AE426" s="16"/>
      <c r="AF426" s="16"/>
      <c r="AG426" s="16"/>
    </row>
    <row r="427" ht="15.75" customHeight="1">
      <c r="A427" s="8" t="s">
        <v>1134</v>
      </c>
      <c r="B427" s="8" t="s">
        <v>1135</v>
      </c>
      <c r="C427" s="8">
        <v>1.0</v>
      </c>
      <c r="D427" s="8">
        <v>1.0</v>
      </c>
      <c r="E427" s="8">
        <v>380.4502327</v>
      </c>
      <c r="F427" s="8">
        <v>386.719187</v>
      </c>
      <c r="G427" s="8">
        <v>506.9252078</v>
      </c>
      <c r="H427" s="8">
        <v>374.2814002</v>
      </c>
      <c r="I427" s="8">
        <v>461.4958449</v>
      </c>
      <c r="J427" s="8">
        <v>1529.540999</v>
      </c>
      <c r="K427" s="8">
        <v>424.6982092</v>
      </c>
      <c r="L427" s="8">
        <v>788.4394146</v>
      </c>
      <c r="M427" s="8">
        <v>0.892561874</v>
      </c>
      <c r="N427" s="16"/>
      <c r="O427" s="16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  <c r="AA427" s="16"/>
      <c r="AB427" s="16"/>
      <c r="AC427" s="16"/>
      <c r="AD427" s="16"/>
      <c r="AE427" s="16"/>
      <c r="AF427" s="16"/>
      <c r="AG427" s="16"/>
    </row>
    <row r="428" ht="15.75" customHeight="1">
      <c r="A428" s="8" t="s">
        <v>1136</v>
      </c>
      <c r="B428" s="8" t="s">
        <v>1137</v>
      </c>
      <c r="C428" s="8">
        <v>1.0</v>
      </c>
      <c r="D428" s="8">
        <v>1.0</v>
      </c>
      <c r="E428" s="8">
        <v>6.365700475</v>
      </c>
      <c r="F428" s="8">
        <v>20.58405371</v>
      </c>
      <c r="G428" s="8">
        <v>35.38961039</v>
      </c>
      <c r="H428" s="8">
        <v>30.47177588</v>
      </c>
      <c r="I428" s="8">
        <v>27.27272727</v>
      </c>
      <c r="J428" s="8">
        <v>57.51201002</v>
      </c>
      <c r="K428" s="8">
        <v>20.77978819</v>
      </c>
      <c r="L428" s="8">
        <v>38.41883772</v>
      </c>
      <c r="M428" s="8">
        <v>0.886632925</v>
      </c>
      <c r="N428" s="16"/>
      <c r="O428" s="16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  <c r="AA428" s="16"/>
      <c r="AB428" s="16"/>
      <c r="AC428" s="16"/>
      <c r="AD428" s="16"/>
      <c r="AE428" s="16"/>
      <c r="AF428" s="16"/>
      <c r="AG428" s="16"/>
    </row>
    <row r="429" ht="15.75" customHeight="1">
      <c r="A429" s="8" t="s">
        <v>1138</v>
      </c>
      <c r="B429" s="8" t="s">
        <v>1139</v>
      </c>
      <c r="C429" s="8">
        <v>1.0</v>
      </c>
      <c r="D429" s="8">
        <v>1.0</v>
      </c>
      <c r="E429" s="8">
        <v>90.73801394</v>
      </c>
      <c r="F429" s="8">
        <v>121.3853458</v>
      </c>
      <c r="G429" s="8">
        <v>95.03985828</v>
      </c>
      <c r="H429" s="8">
        <v>118.2715373</v>
      </c>
      <c r="I429" s="8">
        <v>159.8759965</v>
      </c>
      <c r="J429" s="8">
        <v>273.5025367</v>
      </c>
      <c r="K429" s="8">
        <v>102.3877393</v>
      </c>
      <c r="L429" s="8">
        <v>183.8833568</v>
      </c>
      <c r="M429" s="8">
        <v>0.844747942</v>
      </c>
      <c r="N429" s="16"/>
      <c r="O429" s="16"/>
      <c r="P429" s="16"/>
      <c r="Q429" s="16"/>
      <c r="R429" s="16"/>
      <c r="S429" s="16"/>
      <c r="T429" s="16"/>
      <c r="U429" s="16"/>
      <c r="V429" s="16"/>
      <c r="W429" s="16"/>
      <c r="X429" s="16"/>
      <c r="Y429" s="16"/>
      <c r="Z429" s="16"/>
      <c r="AA429" s="16"/>
      <c r="AB429" s="16"/>
      <c r="AC429" s="16"/>
      <c r="AD429" s="16"/>
      <c r="AE429" s="16"/>
      <c r="AF429" s="16"/>
      <c r="AG429" s="16"/>
    </row>
    <row r="430" ht="15.75" customHeight="1">
      <c r="A430" s="8" t="s">
        <v>1140</v>
      </c>
      <c r="B430" s="8" t="s">
        <v>1141</v>
      </c>
      <c r="C430" s="8">
        <v>1.0</v>
      </c>
      <c r="D430" s="8">
        <v>1.0</v>
      </c>
      <c r="E430" s="8">
        <v>44.10719023</v>
      </c>
      <c r="F430" s="8">
        <v>47.21618771</v>
      </c>
      <c r="G430" s="8">
        <v>20.31930334</v>
      </c>
      <c r="H430" s="8">
        <v>60.9995113</v>
      </c>
      <c r="I430" s="8">
        <v>82.4383164</v>
      </c>
      <c r="J430" s="8">
        <v>56.89510961</v>
      </c>
      <c r="K430" s="8">
        <v>37.21422709</v>
      </c>
      <c r="L430" s="8">
        <v>66.77764577</v>
      </c>
      <c r="M430" s="8">
        <v>0.84351096</v>
      </c>
      <c r="N430" s="16"/>
      <c r="O430" s="16"/>
      <c r="P430" s="16"/>
      <c r="Q430" s="16"/>
      <c r="R430" s="16"/>
      <c r="S430" s="16"/>
      <c r="T430" s="16"/>
      <c r="U430" s="16"/>
      <c r="V430" s="16"/>
      <c r="W430" s="16"/>
      <c r="X430" s="16"/>
      <c r="Y430" s="16"/>
      <c r="Z430" s="16"/>
      <c r="AA430" s="16"/>
      <c r="AB430" s="16"/>
      <c r="AC430" s="16"/>
      <c r="AD430" s="16"/>
      <c r="AE430" s="16"/>
      <c r="AF430" s="16"/>
      <c r="AG430" s="16"/>
    </row>
    <row r="431" ht="15.75" customHeight="1">
      <c r="A431" s="8" t="s">
        <v>1142</v>
      </c>
      <c r="B431" s="8" t="s">
        <v>297</v>
      </c>
      <c r="C431" s="8">
        <v>2.0</v>
      </c>
      <c r="D431" s="8">
        <v>2.0</v>
      </c>
      <c r="E431" s="8">
        <v>40.20104629</v>
      </c>
      <c r="F431" s="8">
        <v>52.52267778</v>
      </c>
      <c r="G431" s="8">
        <v>33.51498638</v>
      </c>
      <c r="H431" s="8">
        <v>63.8953303</v>
      </c>
      <c r="I431" s="8">
        <v>91.14441417</v>
      </c>
      <c r="J431" s="8">
        <v>68.82932912</v>
      </c>
      <c r="K431" s="8">
        <v>42.07957015</v>
      </c>
      <c r="L431" s="8">
        <v>74.62302453</v>
      </c>
      <c r="M431" s="8">
        <v>0.826500868</v>
      </c>
      <c r="N431" s="16"/>
      <c r="O431" s="16"/>
      <c r="P431" s="16"/>
      <c r="Q431" s="16"/>
      <c r="R431" s="16"/>
      <c r="S431" s="16"/>
      <c r="T431" s="16"/>
      <c r="U431" s="16"/>
      <c r="V431" s="16"/>
      <c r="W431" s="16"/>
      <c r="X431" s="16"/>
      <c r="Y431" s="16"/>
      <c r="Z431" s="16"/>
      <c r="AA431" s="16"/>
      <c r="AB431" s="16"/>
      <c r="AC431" s="16"/>
      <c r="AD431" s="16"/>
      <c r="AE431" s="16"/>
      <c r="AF431" s="16"/>
      <c r="AG431" s="16"/>
    </row>
    <row r="432" ht="15.75" customHeight="1">
      <c r="A432" s="8" t="s">
        <v>1143</v>
      </c>
      <c r="B432" s="8" t="s">
        <v>285</v>
      </c>
      <c r="C432" s="8">
        <v>6.0</v>
      </c>
      <c r="D432" s="8">
        <v>4.0</v>
      </c>
      <c r="E432" s="8">
        <v>329.5965853</v>
      </c>
      <c r="F432" s="8">
        <v>245.9670494</v>
      </c>
      <c r="G432" s="8">
        <v>177.5034294</v>
      </c>
      <c r="H432" s="8">
        <v>323.3944213</v>
      </c>
      <c r="I432" s="8">
        <v>456.515775</v>
      </c>
      <c r="J432" s="8">
        <v>528.5310821</v>
      </c>
      <c r="K432" s="8">
        <v>251.0223547</v>
      </c>
      <c r="L432" s="8">
        <v>436.1470928</v>
      </c>
      <c r="M432" s="8">
        <v>0.796998925</v>
      </c>
      <c r="N432" s="16"/>
      <c r="O432" s="16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  <c r="AA432" s="16"/>
      <c r="AB432" s="16"/>
      <c r="AC432" s="16"/>
      <c r="AD432" s="16"/>
      <c r="AE432" s="16"/>
      <c r="AF432" s="16"/>
      <c r="AG432" s="16"/>
    </row>
    <row r="433" ht="15.75" customHeight="1">
      <c r="A433" s="8" t="s">
        <v>1144</v>
      </c>
      <c r="B433" s="8" t="s">
        <v>1145</v>
      </c>
      <c r="C433" s="8">
        <v>1.0</v>
      </c>
      <c r="D433" s="8">
        <v>1.0</v>
      </c>
      <c r="E433" s="8">
        <v>114.7755086</v>
      </c>
      <c r="F433" s="8">
        <v>139.0163946</v>
      </c>
      <c r="G433" s="8">
        <v>123.6914601</v>
      </c>
      <c r="H433" s="8">
        <v>235.1810531</v>
      </c>
      <c r="I433" s="8">
        <v>181.5426997</v>
      </c>
      <c r="J433" s="8">
        <v>236.1942043</v>
      </c>
      <c r="K433" s="8">
        <v>125.8277877</v>
      </c>
      <c r="L433" s="8">
        <v>217.6393191</v>
      </c>
      <c r="M433" s="8">
        <v>0.790488658</v>
      </c>
      <c r="N433" s="16"/>
      <c r="O433" s="16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  <c r="AA433" s="16"/>
      <c r="AB433" s="16"/>
      <c r="AC433" s="16"/>
      <c r="AD433" s="16"/>
      <c r="AE433" s="16"/>
      <c r="AF433" s="16"/>
      <c r="AG433" s="16"/>
    </row>
    <row r="434" ht="15.75" customHeight="1">
      <c r="A434" s="8" t="s">
        <v>1146</v>
      </c>
      <c r="B434" s="8" t="s">
        <v>226</v>
      </c>
      <c r="C434" s="8">
        <v>3.0</v>
      </c>
      <c r="D434" s="8">
        <v>2.0</v>
      </c>
      <c r="E434" s="8">
        <v>79.04644569</v>
      </c>
      <c r="F434" s="8">
        <v>110.1127861</v>
      </c>
      <c r="G434" s="8">
        <v>83.89140271</v>
      </c>
      <c r="H434" s="8">
        <v>130.2995535</v>
      </c>
      <c r="I434" s="8">
        <v>174.1176471</v>
      </c>
      <c r="J434" s="8">
        <v>163.9094595</v>
      </c>
      <c r="K434" s="8">
        <v>91.01687816</v>
      </c>
      <c r="L434" s="8">
        <v>156.1088867</v>
      </c>
      <c r="M434" s="8">
        <v>0.778346659</v>
      </c>
      <c r="N434" s="16"/>
      <c r="O434" s="16"/>
      <c r="P434" s="16"/>
      <c r="Q434" s="16"/>
      <c r="R434" s="16"/>
      <c r="S434" s="16"/>
      <c r="T434" s="16"/>
      <c r="U434" s="16"/>
      <c r="V434" s="16"/>
      <c r="W434" s="16"/>
      <c r="X434" s="16"/>
      <c r="Y434" s="16"/>
      <c r="Z434" s="16"/>
      <c r="AA434" s="16"/>
      <c r="AB434" s="16"/>
      <c r="AC434" s="16"/>
      <c r="AD434" s="16"/>
      <c r="AE434" s="16"/>
      <c r="AF434" s="16"/>
      <c r="AG434" s="16"/>
    </row>
    <row r="435" ht="15.75" customHeight="1">
      <c r="A435" s="8" t="s">
        <v>1147</v>
      </c>
      <c r="B435" s="8" t="s">
        <v>1148</v>
      </c>
      <c r="C435" s="8">
        <v>1.0</v>
      </c>
      <c r="D435" s="8">
        <v>1.0</v>
      </c>
      <c r="E435" s="8">
        <v>184.3358455</v>
      </c>
      <c r="F435" s="8">
        <v>159.901756</v>
      </c>
      <c r="G435" s="8">
        <v>107.3619632</v>
      </c>
      <c r="H435" s="8">
        <v>235.350308</v>
      </c>
      <c r="I435" s="8">
        <v>362.2699387</v>
      </c>
      <c r="J435" s="8">
        <v>167.8322671</v>
      </c>
      <c r="K435" s="8">
        <v>150.5331882</v>
      </c>
      <c r="L435" s="8">
        <v>255.1508379</v>
      </c>
      <c r="M435" s="8">
        <v>0.761268785</v>
      </c>
      <c r="N435" s="16"/>
      <c r="O435" s="16"/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  <c r="AA435" s="16"/>
      <c r="AB435" s="16"/>
      <c r="AC435" s="16"/>
      <c r="AD435" s="16"/>
      <c r="AE435" s="16"/>
      <c r="AF435" s="16"/>
      <c r="AG435" s="16"/>
    </row>
    <row r="436" ht="15.75" customHeight="1">
      <c r="A436" s="8" t="s">
        <v>1149</v>
      </c>
      <c r="B436" s="8" t="s">
        <v>1150</v>
      </c>
      <c r="C436" s="8">
        <v>1.0</v>
      </c>
      <c r="D436" s="8">
        <v>1.0</v>
      </c>
      <c r="E436" s="8">
        <v>175.9010084</v>
      </c>
      <c r="F436" s="8">
        <v>251.6153201</v>
      </c>
      <c r="G436" s="8">
        <v>197.1631206</v>
      </c>
      <c r="H436" s="8">
        <v>255.7706219</v>
      </c>
      <c r="I436" s="8">
        <v>311.1111111</v>
      </c>
      <c r="J436" s="8">
        <v>488.6400968</v>
      </c>
      <c r="K436" s="8">
        <v>208.226483</v>
      </c>
      <c r="L436" s="8">
        <v>351.8406099</v>
      </c>
      <c r="M436" s="8">
        <v>0.756768443</v>
      </c>
      <c r="N436" s="16"/>
      <c r="O436" s="16"/>
      <c r="P436" s="16"/>
      <c r="Q436" s="16"/>
      <c r="R436" s="16"/>
      <c r="S436" s="16"/>
      <c r="T436" s="16"/>
      <c r="U436" s="16"/>
      <c r="V436" s="16"/>
      <c r="W436" s="16"/>
      <c r="X436" s="16"/>
      <c r="Y436" s="16"/>
      <c r="Z436" s="16"/>
      <c r="AA436" s="16"/>
      <c r="AB436" s="16"/>
      <c r="AC436" s="16"/>
      <c r="AD436" s="16"/>
      <c r="AE436" s="16"/>
      <c r="AF436" s="16"/>
      <c r="AG436" s="16"/>
    </row>
    <row r="437" ht="15.75" customHeight="1">
      <c r="A437" s="8" t="s">
        <v>1151</v>
      </c>
      <c r="B437" s="8" t="s">
        <v>1152</v>
      </c>
      <c r="C437" s="8">
        <v>1.0</v>
      </c>
      <c r="D437" s="8">
        <v>1.0</v>
      </c>
      <c r="E437" s="8">
        <v>277.7567307</v>
      </c>
      <c r="F437" s="8">
        <v>406.7055915</v>
      </c>
      <c r="G437" s="8">
        <v>910.5263158</v>
      </c>
      <c r="H437" s="8">
        <v>513.1652167</v>
      </c>
      <c r="I437" s="8">
        <v>505.2631579</v>
      </c>
      <c r="J437" s="8">
        <v>1640.259482</v>
      </c>
      <c r="K437" s="8">
        <v>531.6628793</v>
      </c>
      <c r="L437" s="8">
        <v>886.2292854</v>
      </c>
      <c r="M437" s="8">
        <v>0.73716826</v>
      </c>
      <c r="N437" s="16"/>
      <c r="O437" s="16"/>
      <c r="P437" s="16"/>
      <c r="Q437" s="16"/>
      <c r="R437" s="16"/>
      <c r="S437" s="16"/>
      <c r="T437" s="16"/>
      <c r="U437" s="16"/>
      <c r="V437" s="16"/>
      <c r="W437" s="16"/>
      <c r="X437" s="16"/>
      <c r="Y437" s="16"/>
      <c r="Z437" s="16"/>
      <c r="AA437" s="16"/>
      <c r="AB437" s="16"/>
      <c r="AC437" s="16"/>
      <c r="AD437" s="16"/>
      <c r="AE437" s="16"/>
      <c r="AF437" s="16"/>
      <c r="AG437" s="16"/>
    </row>
    <row r="438" ht="15.75" customHeight="1">
      <c r="A438" s="8" t="s">
        <v>1153</v>
      </c>
      <c r="B438" s="8" t="s">
        <v>46</v>
      </c>
      <c r="C438" s="8">
        <v>3.0</v>
      </c>
      <c r="D438" s="8">
        <v>3.0</v>
      </c>
      <c r="E438" s="8">
        <v>79.17186477</v>
      </c>
      <c r="F438" s="8">
        <v>58.96814756</v>
      </c>
      <c r="G438" s="8">
        <v>46.04060914</v>
      </c>
      <c r="H438" s="8">
        <v>90.64319499</v>
      </c>
      <c r="I438" s="8">
        <v>132.284264</v>
      </c>
      <c r="J438" s="8">
        <v>82.46848762</v>
      </c>
      <c r="K438" s="8">
        <v>61.39354049</v>
      </c>
      <c r="L438" s="8">
        <v>101.7986489</v>
      </c>
      <c r="M438" s="8">
        <v>0.729559637</v>
      </c>
      <c r="N438" s="16"/>
      <c r="O438" s="16"/>
      <c r="P438" s="16"/>
      <c r="Q438" s="16"/>
      <c r="R438" s="16"/>
      <c r="S438" s="16"/>
      <c r="T438" s="16"/>
      <c r="U438" s="16"/>
      <c r="V438" s="16"/>
      <c r="W438" s="16"/>
      <c r="X438" s="16"/>
      <c r="Y438" s="16"/>
      <c r="Z438" s="16"/>
      <c r="AA438" s="16"/>
      <c r="AB438" s="16"/>
      <c r="AC438" s="16"/>
      <c r="AD438" s="16"/>
      <c r="AE438" s="16"/>
      <c r="AF438" s="16"/>
      <c r="AG438" s="16"/>
    </row>
    <row r="439" ht="15.75" customHeight="1">
      <c r="A439" s="8" t="s">
        <v>1154</v>
      </c>
      <c r="B439" s="8" t="s">
        <v>1155</v>
      </c>
      <c r="C439" s="8">
        <v>1.0</v>
      </c>
      <c r="D439" s="8">
        <v>1.0</v>
      </c>
      <c r="E439" s="8">
        <v>334.1083363</v>
      </c>
      <c r="F439" s="8">
        <v>153.781396</v>
      </c>
      <c r="G439" s="8">
        <v>127.2108844</v>
      </c>
      <c r="H439" s="8">
        <v>346.4044004</v>
      </c>
      <c r="I439" s="8">
        <v>356.8027211</v>
      </c>
      <c r="J439" s="8">
        <v>282.3582031</v>
      </c>
      <c r="K439" s="8">
        <v>205.0335389</v>
      </c>
      <c r="L439" s="8">
        <v>328.5217748</v>
      </c>
      <c r="M439" s="8">
        <v>0.680129076</v>
      </c>
      <c r="N439" s="16"/>
      <c r="O439" s="16"/>
      <c r="P439" s="16"/>
      <c r="Q439" s="16"/>
      <c r="R439" s="16"/>
      <c r="S439" s="16"/>
      <c r="T439" s="16"/>
      <c r="U439" s="16"/>
      <c r="V439" s="16"/>
      <c r="W439" s="16"/>
      <c r="X439" s="16"/>
      <c r="Y439" s="16"/>
      <c r="Z439" s="16"/>
      <c r="AA439" s="16"/>
      <c r="AB439" s="16"/>
      <c r="AC439" s="16"/>
      <c r="AD439" s="16"/>
      <c r="AE439" s="16"/>
      <c r="AF439" s="16"/>
      <c r="AG439" s="16"/>
    </row>
    <row r="440" ht="15.75" customHeight="1">
      <c r="A440" s="8" t="s">
        <v>1156</v>
      </c>
      <c r="B440" s="8" t="s">
        <v>1157</v>
      </c>
      <c r="C440" s="8">
        <v>1.0</v>
      </c>
      <c r="D440" s="8">
        <v>1.0</v>
      </c>
      <c r="E440" s="8">
        <v>19.02870048</v>
      </c>
      <c r="F440" s="8">
        <v>24.3060692</v>
      </c>
      <c r="G440" s="8">
        <v>27.90294627</v>
      </c>
      <c r="H440" s="8">
        <v>34.42826756</v>
      </c>
      <c r="I440" s="8">
        <v>30.93587522</v>
      </c>
      <c r="J440" s="8">
        <v>47.77519777</v>
      </c>
      <c r="K440" s="8">
        <v>23.74590532</v>
      </c>
      <c r="L440" s="8">
        <v>37.71311351</v>
      </c>
      <c r="M440" s="8">
        <v>0.667387501</v>
      </c>
      <c r="N440" s="16"/>
      <c r="O440" s="16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  <c r="AA440" s="16"/>
      <c r="AB440" s="16"/>
      <c r="AC440" s="16"/>
      <c r="AD440" s="16"/>
      <c r="AE440" s="16"/>
      <c r="AF440" s="16"/>
      <c r="AG440" s="16"/>
    </row>
    <row r="441" ht="15.75" customHeight="1">
      <c r="A441" s="8" t="s">
        <v>1158</v>
      </c>
      <c r="B441" s="8" t="s">
        <v>1159</v>
      </c>
      <c r="C441" s="8">
        <v>1.0</v>
      </c>
      <c r="D441" s="8">
        <v>1.0</v>
      </c>
      <c r="E441" s="8">
        <v>102.1856766</v>
      </c>
      <c r="F441" s="8">
        <v>242.8608221</v>
      </c>
      <c r="G441" s="8">
        <v>101.2711864</v>
      </c>
      <c r="H441" s="8">
        <v>164.2904084</v>
      </c>
      <c r="I441" s="8">
        <v>210.5932203</v>
      </c>
      <c r="J441" s="8">
        <v>311.3354493</v>
      </c>
      <c r="K441" s="8">
        <v>148.7725617</v>
      </c>
      <c r="L441" s="8">
        <v>228.7396927</v>
      </c>
      <c r="M441" s="8">
        <v>0.620598262</v>
      </c>
      <c r="N441" s="16"/>
      <c r="O441" s="16"/>
      <c r="P441" s="16"/>
      <c r="Q441" s="16"/>
      <c r="R441" s="16"/>
      <c r="S441" s="16"/>
      <c r="T441" s="16"/>
      <c r="U441" s="16"/>
      <c r="V441" s="16"/>
      <c r="W441" s="16"/>
      <c r="X441" s="16"/>
      <c r="Y441" s="16"/>
      <c r="Z441" s="16"/>
      <c r="AA441" s="16"/>
      <c r="AB441" s="16"/>
      <c r="AC441" s="16"/>
      <c r="AD441" s="16"/>
      <c r="AE441" s="16"/>
      <c r="AF441" s="16"/>
      <c r="AG441" s="16"/>
    </row>
    <row r="442" ht="15.75" customHeight="1">
      <c r="A442" s="8" t="s">
        <v>1160</v>
      </c>
      <c r="B442" s="8" t="s">
        <v>196</v>
      </c>
      <c r="C442" s="8">
        <v>3.0</v>
      </c>
      <c r="D442" s="8">
        <v>2.0</v>
      </c>
      <c r="E442" s="8">
        <v>106.0954001</v>
      </c>
      <c r="F442" s="8">
        <v>109.7308889</v>
      </c>
      <c r="G442" s="8">
        <v>70.97966728</v>
      </c>
      <c r="H442" s="8">
        <v>108.1852072</v>
      </c>
      <c r="I442" s="8">
        <v>166.2661738</v>
      </c>
      <c r="J442" s="8">
        <v>161.1939061</v>
      </c>
      <c r="K442" s="8">
        <v>95.60198544</v>
      </c>
      <c r="L442" s="8">
        <v>145.2150957</v>
      </c>
      <c r="M442" s="8">
        <v>0.60307895</v>
      </c>
      <c r="N442" s="16"/>
      <c r="O442" s="16"/>
      <c r="P442" s="16"/>
      <c r="Q442" s="16"/>
      <c r="R442" s="16"/>
      <c r="S442" s="16"/>
      <c r="T442" s="16"/>
      <c r="U442" s="16"/>
      <c r="V442" s="16"/>
      <c r="W442" s="16"/>
      <c r="X442" s="16"/>
      <c r="Y442" s="16"/>
      <c r="Z442" s="16"/>
      <c r="AA442" s="16"/>
      <c r="AB442" s="16"/>
      <c r="AC442" s="16"/>
      <c r="AD442" s="16"/>
      <c r="AE442" s="16"/>
      <c r="AF442" s="16"/>
      <c r="AG442" s="16"/>
    </row>
    <row r="443" ht="15.75" customHeight="1">
      <c r="A443" s="8" t="s">
        <v>1161</v>
      </c>
      <c r="B443" s="8" t="s">
        <v>1162</v>
      </c>
      <c r="C443" s="8">
        <v>1.0</v>
      </c>
      <c r="D443" s="8">
        <v>1.0</v>
      </c>
      <c r="E443" s="8">
        <v>217.6692646</v>
      </c>
      <c r="F443" s="8">
        <v>436.4782384</v>
      </c>
      <c r="G443" s="8">
        <v>477.3026316</v>
      </c>
      <c r="H443" s="8">
        <v>297.2061878</v>
      </c>
      <c r="I443" s="8">
        <v>358.5526316</v>
      </c>
      <c r="J443" s="8">
        <v>1061.939294</v>
      </c>
      <c r="K443" s="8">
        <v>377.1500448</v>
      </c>
      <c r="L443" s="8">
        <v>572.5660379</v>
      </c>
      <c r="M443" s="8">
        <v>0.602303501</v>
      </c>
      <c r="N443" s="16"/>
      <c r="O443" s="16"/>
      <c r="P443" s="16"/>
      <c r="Q443" s="16"/>
      <c r="R443" s="16"/>
      <c r="S443" s="16"/>
      <c r="T443" s="16"/>
      <c r="U443" s="16"/>
      <c r="V443" s="16"/>
      <c r="W443" s="16"/>
      <c r="X443" s="16"/>
      <c r="Y443" s="16"/>
      <c r="Z443" s="16"/>
      <c r="AA443" s="16"/>
      <c r="AB443" s="16"/>
      <c r="AC443" s="16"/>
      <c r="AD443" s="16"/>
      <c r="AE443" s="16"/>
      <c r="AF443" s="16"/>
      <c r="AG443" s="16"/>
    </row>
    <row r="444" ht="15.75" customHeight="1">
      <c r="A444" s="8" t="s">
        <v>1163</v>
      </c>
      <c r="B444" s="8" t="s">
        <v>1164</v>
      </c>
      <c r="C444" s="8">
        <v>2.0</v>
      </c>
      <c r="D444" s="8">
        <v>2.0</v>
      </c>
      <c r="E444" s="8">
        <v>546.9295835</v>
      </c>
      <c r="F444" s="8">
        <v>761.2071817</v>
      </c>
      <c r="G444" s="8">
        <v>946.8656716</v>
      </c>
      <c r="H444" s="8">
        <v>743.4407906</v>
      </c>
      <c r="I444" s="8">
        <v>1401.492537</v>
      </c>
      <c r="J444" s="8">
        <v>1278.427528</v>
      </c>
      <c r="K444" s="8">
        <v>751.6674789</v>
      </c>
      <c r="L444" s="8">
        <v>1141.120285</v>
      </c>
      <c r="M444" s="8">
        <v>0.602284382</v>
      </c>
      <c r="N444" s="16"/>
      <c r="O444" s="16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  <c r="AA444" s="16"/>
      <c r="AB444" s="16"/>
      <c r="AC444" s="16"/>
      <c r="AD444" s="16"/>
      <c r="AE444" s="16"/>
      <c r="AF444" s="16"/>
      <c r="AG444" s="16"/>
    </row>
    <row r="445" ht="15.75" customHeight="1">
      <c r="A445" s="8" t="s">
        <v>1165</v>
      </c>
      <c r="B445" s="8" t="s">
        <v>244</v>
      </c>
      <c r="C445" s="8">
        <v>1.0</v>
      </c>
      <c r="D445" s="8">
        <v>1.0</v>
      </c>
      <c r="E445" s="8">
        <v>43.71193501</v>
      </c>
      <c r="F445" s="8">
        <v>48.98526879</v>
      </c>
      <c r="G445" s="8">
        <v>52.42537313</v>
      </c>
      <c r="H445" s="8">
        <v>48.63294192</v>
      </c>
      <c r="I445" s="8">
        <v>72.45024876</v>
      </c>
      <c r="J445" s="8">
        <v>93.99435545</v>
      </c>
      <c r="K445" s="8">
        <v>48.37419231</v>
      </c>
      <c r="L445" s="8">
        <v>71.69251538</v>
      </c>
      <c r="M445" s="8">
        <v>0.567584938</v>
      </c>
      <c r="N445" s="16"/>
      <c r="O445" s="16"/>
      <c r="P445" s="16"/>
      <c r="Q445" s="16"/>
      <c r="R445" s="16"/>
      <c r="S445" s="16"/>
      <c r="T445" s="16"/>
      <c r="U445" s="16"/>
      <c r="V445" s="16"/>
      <c r="W445" s="16"/>
      <c r="X445" s="16"/>
      <c r="Y445" s="16"/>
      <c r="Z445" s="16"/>
      <c r="AA445" s="16"/>
      <c r="AB445" s="16"/>
      <c r="AC445" s="16"/>
      <c r="AD445" s="16"/>
      <c r="AE445" s="16"/>
      <c r="AF445" s="16"/>
      <c r="AG445" s="16"/>
    </row>
    <row r="446" ht="15.75" customHeight="1">
      <c r="A446" s="8" t="s">
        <v>1166</v>
      </c>
      <c r="B446" s="8" t="s">
        <v>94</v>
      </c>
      <c r="C446" s="8">
        <v>2.0</v>
      </c>
      <c r="D446" s="8">
        <v>2.0</v>
      </c>
      <c r="E446" s="8">
        <v>166.8541033</v>
      </c>
      <c r="F446" s="8">
        <v>208.062308</v>
      </c>
      <c r="G446" s="8">
        <v>167.3469388</v>
      </c>
      <c r="H446" s="8">
        <v>227.6105861</v>
      </c>
      <c r="I446" s="8">
        <v>286.5306122</v>
      </c>
      <c r="J446" s="8">
        <v>272.946263</v>
      </c>
      <c r="K446" s="8">
        <v>180.75445</v>
      </c>
      <c r="L446" s="8">
        <v>262.3624871</v>
      </c>
      <c r="M446" s="8">
        <v>0.537530291</v>
      </c>
      <c r="N446" s="16"/>
      <c r="O446" s="16"/>
      <c r="P446" s="16"/>
      <c r="Q446" s="16"/>
      <c r="R446" s="16"/>
      <c r="S446" s="16"/>
      <c r="T446" s="16"/>
      <c r="U446" s="16"/>
      <c r="V446" s="16"/>
      <c r="W446" s="16"/>
      <c r="X446" s="16"/>
      <c r="Y446" s="16"/>
      <c r="Z446" s="16"/>
      <c r="AA446" s="16"/>
      <c r="AB446" s="16"/>
      <c r="AC446" s="16"/>
      <c r="AD446" s="16"/>
      <c r="AE446" s="16"/>
      <c r="AF446" s="16"/>
      <c r="AG446" s="16"/>
    </row>
    <row r="447" ht="15.75" customHeight="1">
      <c r="A447" s="8" t="s">
        <v>1167</v>
      </c>
      <c r="B447" s="8" t="s">
        <v>1168</v>
      </c>
      <c r="C447" s="8">
        <v>3.0</v>
      </c>
      <c r="D447" s="8">
        <v>3.0</v>
      </c>
      <c r="E447" s="8">
        <v>231.620867</v>
      </c>
      <c r="F447" s="8">
        <v>353.1929005</v>
      </c>
      <c r="G447" s="8">
        <v>266.9491525</v>
      </c>
      <c r="H447" s="8">
        <v>359.2359924</v>
      </c>
      <c r="I447" s="8">
        <v>352.0338983</v>
      </c>
      <c r="J447" s="8">
        <v>511.2829804</v>
      </c>
      <c r="K447" s="8">
        <v>283.9209733</v>
      </c>
      <c r="L447" s="8">
        <v>407.5176237</v>
      </c>
      <c r="M447" s="8">
        <v>0.521373027</v>
      </c>
      <c r="N447" s="16"/>
      <c r="O447" s="16"/>
      <c r="P447" s="16"/>
      <c r="Q447" s="16"/>
      <c r="R447" s="16"/>
      <c r="S447" s="16"/>
      <c r="T447" s="16"/>
      <c r="U447" s="16"/>
      <c r="V447" s="16"/>
      <c r="W447" s="16"/>
      <c r="X447" s="16"/>
      <c r="Y447" s="16"/>
      <c r="Z447" s="16"/>
      <c r="AA447" s="16"/>
      <c r="AB447" s="16"/>
      <c r="AC447" s="16"/>
      <c r="AD447" s="16"/>
      <c r="AE447" s="16"/>
      <c r="AF447" s="16"/>
      <c r="AG447" s="16"/>
    </row>
    <row r="448" ht="15.75" customHeight="1">
      <c r="A448" s="8" t="s">
        <v>1169</v>
      </c>
      <c r="B448" s="8" t="s">
        <v>130</v>
      </c>
      <c r="C448" s="8">
        <v>2.0</v>
      </c>
      <c r="D448" s="8">
        <v>2.0</v>
      </c>
      <c r="E448" s="8">
        <v>51.86867053</v>
      </c>
      <c r="F448" s="8">
        <v>85.80924449</v>
      </c>
      <c r="G448" s="8">
        <v>58.86243386</v>
      </c>
      <c r="H448" s="8">
        <v>64.24375596</v>
      </c>
      <c r="I448" s="8">
        <v>104.2328042</v>
      </c>
      <c r="J448" s="8">
        <v>103.2897046</v>
      </c>
      <c r="K448" s="8">
        <v>65.51344963</v>
      </c>
      <c r="L448" s="8">
        <v>90.58875494</v>
      </c>
      <c r="M448" s="8">
        <v>0.467540859</v>
      </c>
      <c r="N448" s="16"/>
      <c r="O448" s="16"/>
      <c r="P448" s="16"/>
      <c r="Q448" s="16"/>
      <c r="R448" s="16"/>
      <c r="S448" s="16"/>
      <c r="T448" s="16"/>
      <c r="U448" s="16"/>
      <c r="V448" s="16"/>
      <c r="W448" s="16"/>
      <c r="X448" s="16"/>
      <c r="Y448" s="16"/>
      <c r="Z448" s="16"/>
      <c r="AA448" s="16"/>
      <c r="AB448" s="16"/>
      <c r="AC448" s="16"/>
      <c r="AD448" s="16"/>
      <c r="AE448" s="16"/>
      <c r="AF448" s="16"/>
      <c r="AG448" s="16"/>
    </row>
    <row r="449" ht="15.75" customHeight="1">
      <c r="A449" s="8" t="s">
        <v>1170</v>
      </c>
      <c r="B449" s="8" t="s">
        <v>1171</v>
      </c>
      <c r="C449" s="8">
        <v>1.0</v>
      </c>
      <c r="D449" s="8">
        <v>1.0</v>
      </c>
      <c r="E449" s="8">
        <v>128.4554454</v>
      </c>
      <c r="F449" s="8">
        <v>172.2435759</v>
      </c>
      <c r="G449" s="8">
        <v>116.9278997</v>
      </c>
      <c r="H449" s="8">
        <v>119.3996116</v>
      </c>
      <c r="I449" s="8">
        <v>190.5956113</v>
      </c>
      <c r="J449" s="8">
        <v>239.8582911</v>
      </c>
      <c r="K449" s="8">
        <v>139.2089737</v>
      </c>
      <c r="L449" s="8">
        <v>183.2845047</v>
      </c>
      <c r="M449" s="8">
        <v>0.396832609</v>
      </c>
      <c r="N449" s="16"/>
      <c r="O449" s="16"/>
      <c r="P449" s="16"/>
      <c r="Q449" s="16"/>
      <c r="R449" s="16"/>
      <c r="S449" s="16"/>
      <c r="T449" s="16"/>
      <c r="U449" s="16"/>
      <c r="V449" s="16"/>
      <c r="W449" s="16"/>
      <c r="X449" s="16"/>
      <c r="Y449" s="16"/>
      <c r="Z449" s="16"/>
      <c r="AA449" s="16"/>
      <c r="AB449" s="16"/>
      <c r="AC449" s="16"/>
      <c r="AD449" s="16"/>
      <c r="AE449" s="16"/>
      <c r="AF449" s="16"/>
      <c r="AG449" s="16"/>
    </row>
    <row r="450" ht="15.75" customHeight="1">
      <c r="A450" s="8" t="s">
        <v>1172</v>
      </c>
      <c r="B450" s="8" t="s">
        <v>1173</v>
      </c>
      <c r="C450" s="8">
        <v>1.0</v>
      </c>
      <c r="D450" s="8">
        <v>1.0</v>
      </c>
      <c r="E450" s="8">
        <v>1029.036701</v>
      </c>
      <c r="F450" s="8">
        <v>440.1244939</v>
      </c>
      <c r="G450" s="8">
        <v>203.6363636</v>
      </c>
      <c r="H450" s="8">
        <v>527.016619</v>
      </c>
      <c r="I450" s="8">
        <v>1173.333333</v>
      </c>
      <c r="J450" s="8">
        <v>442.1278309</v>
      </c>
      <c r="K450" s="8">
        <v>557.5991861</v>
      </c>
      <c r="L450" s="8">
        <v>714.1592611</v>
      </c>
      <c r="M450" s="8">
        <v>0.357017383</v>
      </c>
      <c r="N450" s="16"/>
      <c r="O450" s="16"/>
      <c r="P450" s="16"/>
      <c r="Q450" s="16"/>
      <c r="R450" s="16"/>
      <c r="S450" s="16"/>
      <c r="T450" s="16"/>
      <c r="U450" s="16"/>
      <c r="V450" s="16"/>
      <c r="W450" s="16"/>
      <c r="X450" s="16"/>
      <c r="Y450" s="16"/>
      <c r="Z450" s="16"/>
      <c r="AA450" s="16"/>
      <c r="AB450" s="16"/>
      <c r="AC450" s="16"/>
      <c r="AD450" s="16"/>
      <c r="AE450" s="16"/>
      <c r="AF450" s="16"/>
      <c r="AG450" s="16"/>
    </row>
    <row r="451" ht="15.75" customHeight="1">
      <c r="A451" s="8" t="s">
        <v>1174</v>
      </c>
      <c r="B451" s="8" t="s">
        <v>1175</v>
      </c>
      <c r="C451" s="8">
        <v>1.0</v>
      </c>
      <c r="D451" s="8">
        <v>1.0</v>
      </c>
      <c r="E451" s="8">
        <v>61.09796764</v>
      </c>
      <c r="F451" s="8">
        <v>32.85381808</v>
      </c>
      <c r="G451" s="8">
        <v>20.44088176</v>
      </c>
      <c r="H451" s="8">
        <v>48.58335899</v>
      </c>
      <c r="I451" s="8">
        <v>53.10621242</v>
      </c>
      <c r="J451" s="8">
        <v>44.53053096</v>
      </c>
      <c r="K451" s="8">
        <v>38.13088916</v>
      </c>
      <c r="L451" s="8">
        <v>48.74003413</v>
      </c>
      <c r="M451" s="8">
        <v>0.354147088</v>
      </c>
      <c r="N451" s="16"/>
      <c r="O451" s="16"/>
      <c r="P451" s="16"/>
      <c r="Q451" s="16"/>
      <c r="R451" s="16"/>
      <c r="S451" s="16"/>
      <c r="T451" s="16"/>
      <c r="U451" s="16"/>
      <c r="V451" s="16"/>
      <c r="W451" s="16"/>
      <c r="X451" s="16"/>
      <c r="Y451" s="16"/>
      <c r="Z451" s="16"/>
      <c r="AA451" s="16"/>
      <c r="AB451" s="16"/>
      <c r="AC451" s="16"/>
      <c r="AD451" s="16"/>
      <c r="AE451" s="16"/>
      <c r="AF451" s="16"/>
      <c r="AG451" s="16"/>
    </row>
    <row r="452" ht="15.75" customHeight="1">
      <c r="A452" s="8" t="s">
        <v>1176</v>
      </c>
      <c r="B452" s="8" t="s">
        <v>214</v>
      </c>
      <c r="C452" s="8">
        <v>1.0</v>
      </c>
      <c r="D452" s="8">
        <v>1.0</v>
      </c>
      <c r="E452" s="8">
        <v>30.92765613</v>
      </c>
      <c r="F452" s="8">
        <v>74.1674013</v>
      </c>
      <c r="G452" s="8">
        <v>31.87808896</v>
      </c>
      <c r="H452" s="8">
        <v>32.5013152</v>
      </c>
      <c r="I452" s="8">
        <v>84.26688633</v>
      </c>
      <c r="J452" s="8">
        <v>45.93201561</v>
      </c>
      <c r="K452" s="8">
        <v>45.65771546</v>
      </c>
      <c r="L452" s="8">
        <v>54.23340571</v>
      </c>
      <c r="M452" s="8">
        <v>0.248323096</v>
      </c>
      <c r="N452" s="16"/>
      <c r="O452" s="16"/>
      <c r="P452" s="16"/>
      <c r="Q452" s="16"/>
      <c r="R452" s="16"/>
      <c r="S452" s="16"/>
      <c r="T452" s="16"/>
      <c r="U452" s="16"/>
      <c r="V452" s="16"/>
      <c r="W452" s="16"/>
      <c r="X452" s="16"/>
      <c r="Y452" s="16"/>
      <c r="Z452" s="16"/>
      <c r="AA452" s="16"/>
      <c r="AB452" s="16"/>
      <c r="AC452" s="16"/>
      <c r="AD452" s="16"/>
      <c r="AE452" s="16"/>
      <c r="AF452" s="16"/>
      <c r="AG452" s="16"/>
    </row>
    <row r="453" ht="15.75" customHeight="1">
      <c r="A453" s="8" t="s">
        <v>1177</v>
      </c>
      <c r="B453" s="8" t="s">
        <v>1178</v>
      </c>
      <c r="C453" s="8">
        <v>31.0</v>
      </c>
      <c r="D453" s="8">
        <v>21.0</v>
      </c>
      <c r="E453" s="8">
        <v>5188.634496</v>
      </c>
      <c r="F453" s="8">
        <v>5604.314094</v>
      </c>
      <c r="G453" s="8">
        <v>10172.43151</v>
      </c>
      <c r="H453" s="8">
        <v>5668.142178</v>
      </c>
      <c r="I453" s="8">
        <v>6971.40411</v>
      </c>
      <c r="J453" s="8">
        <v>11300.25454</v>
      </c>
      <c r="K453" s="8">
        <v>6988.460032</v>
      </c>
      <c r="L453" s="8">
        <v>7979.933609</v>
      </c>
      <c r="M453" s="8">
        <v>0.191402163</v>
      </c>
      <c r="N453" s="16"/>
      <c r="O453" s="16"/>
      <c r="P453" s="16"/>
      <c r="Q453" s="16"/>
      <c r="R453" s="16"/>
      <c r="S453" s="16"/>
      <c r="T453" s="16"/>
      <c r="U453" s="16"/>
      <c r="V453" s="16"/>
      <c r="W453" s="16"/>
      <c r="X453" s="16"/>
      <c r="Y453" s="16"/>
      <c r="Z453" s="16"/>
      <c r="AA453" s="16"/>
      <c r="AB453" s="16"/>
      <c r="AC453" s="16"/>
      <c r="AD453" s="16"/>
      <c r="AE453" s="16"/>
      <c r="AF453" s="16"/>
      <c r="AG453" s="16"/>
    </row>
    <row r="454" ht="15.75" customHeight="1">
      <c r="A454" s="8" t="s">
        <v>1179</v>
      </c>
      <c r="B454" s="8" t="s">
        <v>1180</v>
      </c>
      <c r="C454" s="8">
        <v>15.0</v>
      </c>
      <c r="D454" s="8">
        <v>12.0</v>
      </c>
      <c r="E454" s="8">
        <v>1657.571184</v>
      </c>
      <c r="F454" s="8">
        <v>3895.808418</v>
      </c>
      <c r="G454" s="8">
        <v>896.9502408</v>
      </c>
      <c r="H454" s="8">
        <v>1963.769053</v>
      </c>
      <c r="I454" s="8">
        <v>2655.698234</v>
      </c>
      <c r="J454" s="8">
        <v>2688.844195</v>
      </c>
      <c r="K454" s="8">
        <v>2150.109948</v>
      </c>
      <c r="L454" s="8">
        <v>2436.103828</v>
      </c>
      <c r="M454" s="8">
        <v>0.180165188</v>
      </c>
      <c r="N454" s="16"/>
      <c r="O454" s="16"/>
      <c r="P454" s="16"/>
      <c r="Q454" s="16"/>
      <c r="R454" s="16"/>
      <c r="S454" s="16"/>
      <c r="T454" s="16"/>
      <c r="U454" s="16"/>
      <c r="V454" s="16"/>
      <c r="W454" s="16"/>
      <c r="X454" s="16"/>
      <c r="Y454" s="16"/>
      <c r="Z454" s="16"/>
      <c r="AA454" s="16"/>
      <c r="AB454" s="16"/>
      <c r="AC454" s="16"/>
      <c r="AD454" s="16"/>
      <c r="AE454" s="16"/>
      <c r="AF454" s="16"/>
      <c r="AG454" s="16"/>
    </row>
    <row r="455" ht="15.75" customHeight="1">
      <c r="A455" s="8" t="s">
        <v>1181</v>
      </c>
      <c r="B455" s="8" t="s">
        <v>256</v>
      </c>
      <c r="C455" s="8">
        <v>2.0</v>
      </c>
      <c r="D455" s="8">
        <v>2.0</v>
      </c>
      <c r="E455" s="8">
        <v>128.2236221</v>
      </c>
      <c r="F455" s="8">
        <v>125.6830722</v>
      </c>
      <c r="G455" s="8">
        <v>50.87281796</v>
      </c>
      <c r="H455" s="8">
        <v>144.2497178</v>
      </c>
      <c r="I455" s="8">
        <v>119.0773067</v>
      </c>
      <c r="J455" s="8">
        <v>77.63090246</v>
      </c>
      <c r="K455" s="8">
        <v>101.5931707</v>
      </c>
      <c r="L455" s="8">
        <v>113.6526423</v>
      </c>
      <c r="M455" s="8">
        <v>0.161827801</v>
      </c>
      <c r="N455" s="16"/>
      <c r="O455" s="16"/>
      <c r="P455" s="16"/>
      <c r="Q455" s="16"/>
      <c r="R455" s="16"/>
      <c r="S455" s="16"/>
      <c r="T455" s="16"/>
      <c r="U455" s="16"/>
      <c r="V455" s="16"/>
      <c r="W455" s="16"/>
      <c r="X455" s="16"/>
      <c r="Y455" s="16"/>
      <c r="Z455" s="16"/>
      <c r="AA455" s="16"/>
      <c r="AB455" s="16"/>
      <c r="AC455" s="16"/>
      <c r="AD455" s="16"/>
      <c r="AE455" s="16"/>
      <c r="AF455" s="16"/>
      <c r="AG455" s="16"/>
    </row>
    <row r="456" ht="15.75" customHeight="1">
      <c r="A456" s="8" t="s">
        <v>1182</v>
      </c>
      <c r="B456" s="8" t="s">
        <v>1183</v>
      </c>
      <c r="C456" s="8">
        <v>41.0</v>
      </c>
      <c r="D456" s="8">
        <v>32.0</v>
      </c>
      <c r="E456" s="8">
        <v>8972.191888</v>
      </c>
      <c r="F456" s="8">
        <v>15333.42954</v>
      </c>
      <c r="G456" s="8">
        <v>9914.906832</v>
      </c>
      <c r="H456" s="8">
        <v>8778.405295</v>
      </c>
      <c r="I456" s="8">
        <v>10514.28571</v>
      </c>
      <c r="J456" s="8">
        <v>18663.54241</v>
      </c>
      <c r="K456" s="8">
        <v>11406.84275</v>
      </c>
      <c r="L456" s="8">
        <v>12652.07781</v>
      </c>
      <c r="M456" s="8">
        <v>0.149474803</v>
      </c>
      <c r="N456" s="16"/>
      <c r="O456" s="16"/>
      <c r="P456" s="16"/>
      <c r="Q456" s="16"/>
      <c r="R456" s="16"/>
      <c r="S456" s="16"/>
      <c r="T456" s="16"/>
      <c r="U456" s="16"/>
      <c r="V456" s="16"/>
      <c r="W456" s="16"/>
      <c r="X456" s="16"/>
      <c r="Y456" s="16"/>
      <c r="Z456" s="16"/>
      <c r="AA456" s="16"/>
      <c r="AB456" s="16"/>
      <c r="AC456" s="16"/>
      <c r="AD456" s="16"/>
      <c r="AE456" s="16"/>
      <c r="AF456" s="16"/>
      <c r="AG456" s="16"/>
    </row>
    <row r="457" ht="15.75" customHeight="1">
      <c r="A457" s="8" t="s">
        <v>1184</v>
      </c>
      <c r="B457" s="8" t="s">
        <v>1185</v>
      </c>
      <c r="C457" s="8">
        <v>2.0</v>
      </c>
      <c r="D457" s="8">
        <v>1.0</v>
      </c>
      <c r="E457" s="8">
        <v>155.316981</v>
      </c>
      <c r="F457" s="8">
        <v>205.7494257</v>
      </c>
      <c r="G457" s="8">
        <v>158.0273578</v>
      </c>
      <c r="H457" s="8">
        <v>88.48952496</v>
      </c>
      <c r="I457" s="8">
        <v>150.4439645</v>
      </c>
      <c r="J457" s="8">
        <v>332.4794483</v>
      </c>
      <c r="K457" s="8">
        <v>173.0312548</v>
      </c>
      <c r="L457" s="8">
        <v>190.4709793</v>
      </c>
      <c r="M457" s="8">
        <v>0.138538544</v>
      </c>
      <c r="N457" s="16"/>
      <c r="O457" s="16"/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  <c r="AA457" s="16"/>
      <c r="AB457" s="16"/>
      <c r="AC457" s="16"/>
      <c r="AD457" s="16"/>
      <c r="AE457" s="16"/>
      <c r="AF457" s="16"/>
      <c r="AG457" s="16"/>
    </row>
    <row r="458" ht="15.75" customHeight="1">
      <c r="A458" s="8" t="s">
        <v>1186</v>
      </c>
      <c r="B458" s="8" t="s">
        <v>1187</v>
      </c>
      <c r="C458" s="8">
        <v>1.0</v>
      </c>
      <c r="D458" s="8">
        <v>1.0</v>
      </c>
      <c r="E458" s="8">
        <v>173.6414105</v>
      </c>
      <c r="F458" s="8">
        <v>333.8217694</v>
      </c>
      <c r="G458" s="8">
        <v>178.1914894</v>
      </c>
      <c r="H458" s="8">
        <v>236.3646566</v>
      </c>
      <c r="I458" s="8">
        <v>211.1702128</v>
      </c>
      <c r="J458" s="8">
        <v>262.0369687</v>
      </c>
      <c r="K458" s="8">
        <v>228.5515564</v>
      </c>
      <c r="L458" s="8">
        <v>236.5239461</v>
      </c>
      <c r="M458" s="8">
        <v>0.049466608</v>
      </c>
      <c r="N458" s="16"/>
      <c r="O458" s="16"/>
      <c r="P458" s="16"/>
      <c r="Q458" s="16"/>
      <c r="R458" s="16"/>
      <c r="S458" s="16"/>
      <c r="T458" s="16"/>
      <c r="U458" s="16"/>
      <c r="V458" s="16"/>
      <c r="W458" s="16"/>
      <c r="X458" s="16"/>
      <c r="Y458" s="16"/>
      <c r="Z458" s="16"/>
      <c r="AA458" s="16"/>
      <c r="AB458" s="16"/>
      <c r="AC458" s="16"/>
      <c r="AD458" s="16"/>
      <c r="AE458" s="16"/>
      <c r="AF458" s="16"/>
      <c r="AG458" s="16"/>
    </row>
    <row r="459" ht="15.75" customHeight="1">
      <c r="A459" s="8" t="s">
        <v>1188</v>
      </c>
      <c r="B459" s="8" t="s">
        <v>1189</v>
      </c>
      <c r="C459" s="8">
        <v>26.0</v>
      </c>
      <c r="D459" s="8">
        <v>22.0</v>
      </c>
      <c r="E459" s="8">
        <v>4271.669931</v>
      </c>
      <c r="F459" s="8">
        <v>3682.408824</v>
      </c>
      <c r="G459" s="8">
        <v>7751.017214</v>
      </c>
      <c r="H459" s="8">
        <v>3477.466974</v>
      </c>
      <c r="I459" s="8">
        <v>5679.342723</v>
      </c>
      <c r="J459" s="8">
        <v>6966.000619</v>
      </c>
      <c r="K459" s="8">
        <v>5235.03199</v>
      </c>
      <c r="L459" s="8">
        <v>5374.270105</v>
      </c>
      <c r="M459" s="8">
        <v>0.037870478</v>
      </c>
      <c r="N459" s="16"/>
      <c r="O459" s="16"/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  <c r="AA459" s="16"/>
      <c r="AB459" s="16"/>
      <c r="AC459" s="16"/>
      <c r="AD459" s="16"/>
      <c r="AE459" s="16"/>
      <c r="AF459" s="16"/>
      <c r="AG459" s="16"/>
    </row>
    <row r="460" ht="15.75" customHeight="1">
      <c r="A460" s="8" t="s">
        <v>1190</v>
      </c>
      <c r="B460" s="8" t="s">
        <v>1191</v>
      </c>
      <c r="C460" s="8">
        <v>18.0</v>
      </c>
      <c r="D460" s="8">
        <v>4.0</v>
      </c>
      <c r="E460" s="8">
        <v>13589.08339</v>
      </c>
      <c r="F460" s="8">
        <v>12470.6867</v>
      </c>
      <c r="G460" s="8">
        <v>7128.730512</v>
      </c>
      <c r="H460" s="8">
        <v>8995.103145</v>
      </c>
      <c r="I460" s="8">
        <v>13761.46993</v>
      </c>
      <c r="J460" s="8">
        <v>9931.492916</v>
      </c>
      <c r="K460" s="8">
        <v>11062.83354</v>
      </c>
      <c r="L460" s="8">
        <v>10896.022</v>
      </c>
      <c r="M460" s="8">
        <v>-0.021919431</v>
      </c>
      <c r="N460" s="16"/>
      <c r="O460" s="16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  <c r="AA460" s="16"/>
      <c r="AB460" s="16"/>
      <c r="AC460" s="16"/>
      <c r="AD460" s="16"/>
      <c r="AE460" s="16"/>
      <c r="AF460" s="16"/>
      <c r="AG460" s="16"/>
    </row>
    <row r="461" ht="15.75" customHeight="1">
      <c r="A461" s="8" t="s">
        <v>1192</v>
      </c>
      <c r="B461" s="8" t="s">
        <v>1193</v>
      </c>
      <c r="C461" s="8">
        <v>1.0</v>
      </c>
      <c r="D461" s="8">
        <v>1.0</v>
      </c>
      <c r="E461" s="8">
        <v>210.0681157</v>
      </c>
      <c r="F461" s="8">
        <v>315.5205073</v>
      </c>
      <c r="G461" s="8">
        <v>102.8571429</v>
      </c>
      <c r="H461" s="8">
        <v>203.0898949</v>
      </c>
      <c r="I461" s="8">
        <v>219.3650794</v>
      </c>
      <c r="J461" s="8">
        <v>163.045225</v>
      </c>
      <c r="K461" s="8">
        <v>209.4819219</v>
      </c>
      <c r="L461" s="8">
        <v>195.1667331</v>
      </c>
      <c r="M461" s="8">
        <v>-0.102118585</v>
      </c>
      <c r="N461" s="16"/>
      <c r="O461" s="16"/>
      <c r="P461" s="16"/>
      <c r="Q461" s="16"/>
      <c r="R461" s="16"/>
      <c r="S461" s="16"/>
      <c r="T461" s="16"/>
      <c r="U461" s="16"/>
      <c r="V461" s="16"/>
      <c r="W461" s="16"/>
      <c r="X461" s="16"/>
      <c r="Y461" s="16"/>
      <c r="Z461" s="16"/>
      <c r="AA461" s="16"/>
      <c r="AB461" s="16"/>
      <c r="AC461" s="16"/>
      <c r="AD461" s="16"/>
      <c r="AE461" s="16"/>
      <c r="AF461" s="16"/>
      <c r="AG461" s="16"/>
    </row>
    <row r="462" ht="15.75" customHeight="1">
      <c r="A462" s="8" t="s">
        <v>1194</v>
      </c>
      <c r="B462" s="8" t="s">
        <v>76</v>
      </c>
      <c r="C462" s="8">
        <v>4.0</v>
      </c>
      <c r="D462" s="8">
        <v>3.0</v>
      </c>
      <c r="E462" s="8">
        <v>142.7918991</v>
      </c>
      <c r="F462" s="8">
        <v>135.7772675</v>
      </c>
      <c r="G462" s="8">
        <v>51.97328476</v>
      </c>
      <c r="H462" s="8">
        <v>61.8021669</v>
      </c>
      <c r="I462" s="8">
        <v>127.8688525</v>
      </c>
      <c r="J462" s="8">
        <v>87.31383634</v>
      </c>
      <c r="K462" s="8">
        <v>110.1808171</v>
      </c>
      <c r="L462" s="8">
        <v>92.32828523</v>
      </c>
      <c r="M462" s="8">
        <v>-0.25502847</v>
      </c>
      <c r="N462" s="16"/>
      <c r="O462" s="16"/>
      <c r="P462" s="16"/>
      <c r="Q462" s="16"/>
      <c r="R462" s="16"/>
      <c r="S462" s="16"/>
      <c r="T462" s="16"/>
      <c r="U462" s="16"/>
      <c r="V462" s="16"/>
      <c r="W462" s="16"/>
      <c r="X462" s="16"/>
      <c r="Y462" s="16"/>
      <c r="Z462" s="16"/>
      <c r="AA462" s="16"/>
      <c r="AB462" s="16"/>
      <c r="AC462" s="16"/>
      <c r="AD462" s="16"/>
      <c r="AE462" s="16"/>
      <c r="AF462" s="16"/>
      <c r="AG462" s="16"/>
    </row>
    <row r="463" ht="15.75" customHeight="1">
      <c r="A463" s="8" t="s">
        <v>1195</v>
      </c>
      <c r="B463" s="8" t="s">
        <v>1196</v>
      </c>
      <c r="C463" s="8">
        <v>1.0</v>
      </c>
      <c r="D463" s="8">
        <v>1.0</v>
      </c>
      <c r="E463" s="8">
        <v>22.88830808</v>
      </c>
      <c r="F463" s="8">
        <v>64.77419673</v>
      </c>
      <c r="G463" s="8">
        <v>6.687772062</v>
      </c>
      <c r="H463" s="8">
        <v>5.998724056</v>
      </c>
      <c r="I463" s="8">
        <v>34.54689355</v>
      </c>
      <c r="J463" s="8">
        <v>34.09487745</v>
      </c>
      <c r="K463" s="8">
        <v>31.45009229</v>
      </c>
      <c r="L463" s="8">
        <v>24.88016502</v>
      </c>
      <c r="M463" s="8">
        <v>-0.338068196</v>
      </c>
      <c r="N463" s="16"/>
      <c r="O463" s="16"/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  <c r="AA463" s="16"/>
      <c r="AB463" s="16"/>
      <c r="AC463" s="16"/>
      <c r="AD463" s="16"/>
      <c r="AE463" s="16"/>
      <c r="AF463" s="16"/>
      <c r="AG463" s="16"/>
    </row>
    <row r="464" ht="15.75" customHeight="1">
      <c r="A464" s="8" t="s">
        <v>1197</v>
      </c>
      <c r="B464" s="8" t="s">
        <v>1198</v>
      </c>
      <c r="C464" s="8">
        <v>1.0</v>
      </c>
      <c r="D464" s="8">
        <v>1.0</v>
      </c>
      <c r="E464" s="8">
        <v>242.5397847</v>
      </c>
      <c r="F464" s="8">
        <v>178.8454454</v>
      </c>
      <c r="G464" s="8">
        <v>67.87564767</v>
      </c>
      <c r="H464" s="8">
        <v>127.454961</v>
      </c>
      <c r="I464" s="8">
        <v>138.8601036</v>
      </c>
      <c r="J464" s="8">
        <v>115.6764235</v>
      </c>
      <c r="K464" s="8">
        <v>163.0869592</v>
      </c>
      <c r="L464" s="8">
        <v>127.3304961</v>
      </c>
      <c r="M464" s="8">
        <v>-0.357063435</v>
      </c>
      <c r="N464" s="16"/>
      <c r="O464" s="16"/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  <c r="AA464" s="16"/>
      <c r="AB464" s="16"/>
      <c r="AC464" s="16"/>
      <c r="AD464" s="16"/>
      <c r="AE464" s="16"/>
      <c r="AF464" s="16"/>
      <c r="AG464" s="16"/>
    </row>
    <row r="465" ht="15.75" customHeight="1">
      <c r="A465" s="8" t="s">
        <v>1199</v>
      </c>
      <c r="B465" s="8" t="s">
        <v>1200</v>
      </c>
      <c r="C465" s="8">
        <v>1.0</v>
      </c>
      <c r="D465" s="8">
        <v>1.0</v>
      </c>
      <c r="E465" s="8">
        <v>0.0</v>
      </c>
      <c r="F465" s="8">
        <v>0.0</v>
      </c>
      <c r="G465" s="8">
        <v>207.1428571</v>
      </c>
      <c r="H465" s="8">
        <v>81.35431125</v>
      </c>
      <c r="I465" s="8">
        <v>34.15178571</v>
      </c>
      <c r="J465" s="8">
        <v>36.96592952</v>
      </c>
      <c r="K465" s="8">
        <v>69.04761905</v>
      </c>
      <c r="L465" s="8">
        <v>50.82400883</v>
      </c>
      <c r="M465" s="8">
        <v>-0.442081492</v>
      </c>
      <c r="N465" s="16"/>
      <c r="O465" s="16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  <c r="AA465" s="16"/>
      <c r="AB465" s="16"/>
      <c r="AC465" s="16"/>
      <c r="AD465" s="16"/>
      <c r="AE465" s="16"/>
      <c r="AF465" s="16"/>
      <c r="AG465" s="16"/>
    </row>
    <row r="466" ht="15.75" customHeight="1">
      <c r="A466" s="8" t="s">
        <v>1201</v>
      </c>
      <c r="B466" s="8" t="s">
        <v>1202</v>
      </c>
      <c r="C466" s="8">
        <v>4.0</v>
      </c>
      <c r="D466" s="8">
        <v>3.0</v>
      </c>
      <c r="E466" s="8">
        <v>154.3529343</v>
      </c>
      <c r="F466" s="8">
        <v>173.6449659</v>
      </c>
      <c r="G466" s="8">
        <v>2559.855769</v>
      </c>
      <c r="H466" s="8">
        <v>899.2761612</v>
      </c>
      <c r="I466" s="8">
        <v>474.0384615</v>
      </c>
      <c r="J466" s="8">
        <v>680.7922015</v>
      </c>
      <c r="K466" s="8">
        <v>962.6178898</v>
      </c>
      <c r="L466" s="8">
        <v>684.7022748</v>
      </c>
      <c r="M466" s="8">
        <v>-0.49148643</v>
      </c>
      <c r="N466" s="16"/>
      <c r="O466" s="16"/>
      <c r="P466" s="16"/>
      <c r="Q466" s="16"/>
      <c r="R466" s="16"/>
      <c r="S466" s="16"/>
      <c r="T466" s="16"/>
      <c r="U466" s="16"/>
      <c r="V466" s="16"/>
      <c r="W466" s="16"/>
      <c r="X466" s="16"/>
      <c r="Y466" s="16"/>
      <c r="Z466" s="16"/>
      <c r="AA466" s="16"/>
      <c r="AB466" s="16"/>
      <c r="AC466" s="16"/>
      <c r="AD466" s="16"/>
      <c r="AE466" s="16"/>
      <c r="AF466" s="16"/>
      <c r="AG466" s="16"/>
    </row>
    <row r="467" ht="15.75" customHeight="1">
      <c r="A467" s="8" t="s">
        <v>1203</v>
      </c>
      <c r="B467" s="8" t="s">
        <v>1204</v>
      </c>
      <c r="C467" s="8">
        <v>5.0</v>
      </c>
      <c r="D467" s="8">
        <v>5.0</v>
      </c>
      <c r="E467" s="8">
        <v>197.0341864</v>
      </c>
      <c r="F467" s="8">
        <v>251.5919366</v>
      </c>
      <c r="G467" s="8">
        <v>2473.267327</v>
      </c>
      <c r="H467" s="8">
        <v>789.2294624</v>
      </c>
      <c r="I467" s="8">
        <v>539.8019802</v>
      </c>
      <c r="J467" s="8">
        <v>651.7196688</v>
      </c>
      <c r="K467" s="8">
        <v>973.9644832</v>
      </c>
      <c r="L467" s="8">
        <v>660.2503705</v>
      </c>
      <c r="M467" s="8">
        <v>-0.560855958</v>
      </c>
      <c r="N467" s="16"/>
      <c r="O467" s="16"/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  <c r="AA467" s="16"/>
      <c r="AB467" s="16"/>
      <c r="AC467" s="16"/>
      <c r="AD467" s="16"/>
      <c r="AE467" s="16"/>
      <c r="AF467" s="16"/>
      <c r="AG467" s="16"/>
    </row>
    <row r="468" ht="15.75" customHeight="1">
      <c r="A468" s="8" t="s">
        <v>1205</v>
      </c>
      <c r="B468" s="8" t="s">
        <v>40</v>
      </c>
      <c r="C468" s="8">
        <v>1.0</v>
      </c>
      <c r="D468" s="8">
        <v>1.0</v>
      </c>
      <c r="E468" s="8">
        <v>27.76030759</v>
      </c>
      <c r="F468" s="8">
        <v>46.26174261</v>
      </c>
      <c r="G468" s="8">
        <v>32.77603622</v>
      </c>
      <c r="H468" s="8">
        <v>20.50989497</v>
      </c>
      <c r="I468" s="8">
        <v>23.89411355</v>
      </c>
      <c r="J468" s="8">
        <v>23.65725611</v>
      </c>
      <c r="K468" s="8">
        <v>35.59936214</v>
      </c>
      <c r="L468" s="8">
        <v>22.68708821</v>
      </c>
      <c r="M468" s="8">
        <v>-0.649979934</v>
      </c>
      <c r="N468" s="16"/>
      <c r="O468" s="16"/>
      <c r="P468" s="16"/>
      <c r="Q468" s="16"/>
      <c r="R468" s="16"/>
      <c r="S468" s="16"/>
      <c r="T468" s="16"/>
      <c r="U468" s="16"/>
      <c r="V468" s="16"/>
      <c r="W468" s="16"/>
      <c r="X468" s="16"/>
      <c r="Y468" s="16"/>
      <c r="Z468" s="16"/>
      <c r="AA468" s="16"/>
      <c r="AB468" s="16"/>
      <c r="AC468" s="16"/>
      <c r="AD468" s="16"/>
      <c r="AE468" s="16"/>
      <c r="AF468" s="16"/>
      <c r="AG468" s="16"/>
    </row>
    <row r="469" ht="15.75" customHeight="1">
      <c r="A469" s="8" t="s">
        <v>1206</v>
      </c>
      <c r="B469" s="8" t="s">
        <v>220</v>
      </c>
      <c r="C469" s="8">
        <v>5.0</v>
      </c>
      <c r="D469" s="8">
        <v>4.0</v>
      </c>
      <c r="E469" s="8">
        <v>411.8225253</v>
      </c>
      <c r="F469" s="8">
        <v>510.715061</v>
      </c>
      <c r="G469" s="8">
        <v>224.1770715</v>
      </c>
      <c r="H469" s="8">
        <v>155.78871</v>
      </c>
      <c r="I469" s="8">
        <v>219.0692395</v>
      </c>
      <c r="J469" s="8">
        <v>342.164959</v>
      </c>
      <c r="K469" s="8">
        <v>382.2382193</v>
      </c>
      <c r="L469" s="8">
        <v>239.0076362</v>
      </c>
      <c r="M469" s="8">
        <v>-0.677415326</v>
      </c>
      <c r="N469" s="16"/>
      <c r="O469" s="16"/>
      <c r="P469" s="16"/>
      <c r="Q469" s="16"/>
      <c r="R469" s="16"/>
      <c r="S469" s="16"/>
      <c r="T469" s="16"/>
      <c r="U469" s="16"/>
      <c r="V469" s="16"/>
      <c r="W469" s="16"/>
      <c r="X469" s="16"/>
      <c r="Y469" s="16"/>
      <c r="Z469" s="16"/>
      <c r="AA469" s="16"/>
      <c r="AB469" s="16"/>
      <c r="AC469" s="16"/>
      <c r="AD469" s="16"/>
      <c r="AE469" s="16"/>
      <c r="AF469" s="16"/>
      <c r="AG469" s="16"/>
    </row>
    <row r="470" ht="15.75" customHeight="1">
      <c r="A470" s="8" t="s">
        <v>1207</v>
      </c>
      <c r="B470" s="8" t="s">
        <v>1208</v>
      </c>
      <c r="C470" s="8">
        <v>1.0</v>
      </c>
      <c r="D470" s="8">
        <v>1.0</v>
      </c>
      <c r="E470" s="8">
        <v>26.04743518</v>
      </c>
      <c r="F470" s="8">
        <v>35.32563795</v>
      </c>
      <c r="G470" s="8">
        <v>5.920577617</v>
      </c>
      <c r="H470" s="8">
        <v>7.902501369</v>
      </c>
      <c r="I470" s="8">
        <v>15.23465704</v>
      </c>
      <c r="J470" s="8">
        <v>18.01149417</v>
      </c>
      <c r="K470" s="8">
        <v>22.43121692</v>
      </c>
      <c r="L470" s="8">
        <v>13.71621753</v>
      </c>
      <c r="M470" s="8">
        <v>-0.709625201</v>
      </c>
      <c r="N470" s="16"/>
      <c r="O470" s="16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  <c r="AA470" s="16"/>
      <c r="AB470" s="16"/>
      <c r="AC470" s="16"/>
      <c r="AD470" s="16"/>
      <c r="AE470" s="16"/>
      <c r="AF470" s="16"/>
      <c r="AG470" s="16"/>
    </row>
    <row r="471" ht="15.75" customHeight="1">
      <c r="A471" s="8" t="s">
        <v>1209</v>
      </c>
      <c r="B471" s="8" t="s">
        <v>1210</v>
      </c>
      <c r="C471" s="8">
        <v>1.0</v>
      </c>
      <c r="D471" s="8">
        <v>1.0</v>
      </c>
      <c r="E471" s="8">
        <v>1561.824611</v>
      </c>
      <c r="F471" s="8">
        <v>1941.7624</v>
      </c>
      <c r="G471" s="8">
        <v>521.2662338</v>
      </c>
      <c r="H471" s="8">
        <v>651.012168</v>
      </c>
      <c r="I471" s="8">
        <v>1244.805195</v>
      </c>
      <c r="J471" s="8">
        <v>530.199477</v>
      </c>
      <c r="K471" s="8">
        <v>1341.617748</v>
      </c>
      <c r="L471" s="8">
        <v>808.6722799</v>
      </c>
      <c r="M471" s="8">
        <v>-0.730346616</v>
      </c>
      <c r="N471" s="16"/>
      <c r="O471" s="16"/>
      <c r="P471" s="16"/>
      <c r="Q471" s="16"/>
      <c r="R471" s="16"/>
      <c r="S471" s="16"/>
      <c r="T471" s="16"/>
      <c r="U471" s="16"/>
      <c r="V471" s="16"/>
      <c r="W471" s="16"/>
      <c r="X471" s="16"/>
      <c r="Y471" s="16"/>
      <c r="Z471" s="16"/>
      <c r="AA471" s="16"/>
      <c r="AB471" s="16"/>
      <c r="AC471" s="16"/>
      <c r="AD471" s="16"/>
      <c r="AE471" s="16"/>
      <c r="AF471" s="16"/>
      <c r="AG471" s="16"/>
    </row>
    <row r="472" ht="15.75" customHeight="1">
      <c r="A472" s="8" t="s">
        <v>1211</v>
      </c>
      <c r="B472" s="8" t="s">
        <v>1212</v>
      </c>
      <c r="C472" s="8">
        <v>3.0</v>
      </c>
      <c r="D472" s="8">
        <v>3.0</v>
      </c>
      <c r="E472" s="8">
        <v>124.7149957</v>
      </c>
      <c r="F472" s="8">
        <v>101.5534116</v>
      </c>
      <c r="G472" s="8">
        <v>3437.475345</v>
      </c>
      <c r="H472" s="8">
        <v>463.1641245</v>
      </c>
      <c r="I472" s="8">
        <v>277.3175542</v>
      </c>
      <c r="J472" s="8">
        <v>256.3517485</v>
      </c>
      <c r="K472" s="8">
        <v>1221.247917</v>
      </c>
      <c r="L472" s="8">
        <v>332.2778091</v>
      </c>
      <c r="M472" s="8">
        <v>-1.87789425</v>
      </c>
      <c r="N472" s="16"/>
      <c r="O472" s="16"/>
      <c r="P472" s="16"/>
      <c r="Q472" s="16"/>
      <c r="R472" s="16"/>
      <c r="S472" s="16"/>
      <c r="T472" s="16"/>
      <c r="U472" s="16"/>
      <c r="V472" s="16"/>
      <c r="W472" s="16"/>
      <c r="X472" s="16"/>
      <c r="Y472" s="16"/>
      <c r="Z472" s="16"/>
      <c r="AA472" s="16"/>
      <c r="AB472" s="16"/>
      <c r="AC472" s="16"/>
      <c r="AD472" s="16"/>
      <c r="AE472" s="16"/>
      <c r="AF472" s="16"/>
      <c r="AG472" s="16"/>
    </row>
    <row r="473" ht="15.75" customHeight="1">
      <c r="A473" s="8" t="s">
        <v>1213</v>
      </c>
      <c r="B473" s="8" t="s">
        <v>1214</v>
      </c>
      <c r="C473" s="8">
        <v>1.0</v>
      </c>
      <c r="D473" s="8">
        <v>1.0</v>
      </c>
      <c r="E473" s="8">
        <v>713.2357148</v>
      </c>
      <c r="F473" s="8">
        <v>678.5317301</v>
      </c>
      <c r="G473" s="8">
        <v>78.44444444</v>
      </c>
      <c r="H473" s="8">
        <v>37.82093253</v>
      </c>
      <c r="I473" s="8">
        <v>146.0</v>
      </c>
      <c r="J473" s="8">
        <v>133.6970845</v>
      </c>
      <c r="K473" s="8">
        <v>490.0706298</v>
      </c>
      <c r="L473" s="8">
        <v>105.839339</v>
      </c>
      <c r="M473" s="8">
        <v>-2.211113731</v>
      </c>
      <c r="N473" s="16"/>
      <c r="O473" s="16"/>
      <c r="P473" s="16"/>
      <c r="Q473" s="16"/>
      <c r="R473" s="16"/>
      <c r="S473" s="16"/>
      <c r="T473" s="16"/>
      <c r="U473" s="16"/>
      <c r="V473" s="16"/>
      <c r="W473" s="16"/>
      <c r="X473" s="16"/>
      <c r="Y473" s="16"/>
      <c r="Z473" s="16"/>
      <c r="AA473" s="16"/>
      <c r="AB473" s="16"/>
      <c r="AC473" s="16"/>
      <c r="AD473" s="16"/>
      <c r="AE473" s="16"/>
      <c r="AF473" s="16"/>
      <c r="AG473" s="16"/>
    </row>
    <row r="474" ht="15.75" customHeight="1">
      <c r="A474" s="8" t="s">
        <v>1215</v>
      </c>
      <c r="B474" s="8" t="s">
        <v>1216</v>
      </c>
      <c r="C474" s="8">
        <v>1.0</v>
      </c>
      <c r="D474" s="8">
        <v>1.0</v>
      </c>
      <c r="E474" s="8">
        <v>23.31360244</v>
      </c>
      <c r="F474" s="8">
        <v>26.46457501</v>
      </c>
      <c r="G474" s="8">
        <v>1286.159844</v>
      </c>
      <c r="H474" s="8">
        <v>51.09783573</v>
      </c>
      <c r="I474" s="8">
        <v>67.25146199</v>
      </c>
      <c r="J474" s="8">
        <v>101.341393</v>
      </c>
      <c r="K474" s="8">
        <v>445.3126738</v>
      </c>
      <c r="L474" s="8">
        <v>73.23023023</v>
      </c>
      <c r="M474" s="8">
        <v>-2.604307436</v>
      </c>
      <c r="N474" s="16"/>
      <c r="O474" s="16"/>
      <c r="P474" s="16"/>
      <c r="Q474" s="16"/>
      <c r="R474" s="16"/>
      <c r="S474" s="16"/>
      <c r="T474" s="16"/>
      <c r="U474" s="16"/>
      <c r="V474" s="16"/>
      <c r="W474" s="16"/>
      <c r="X474" s="16"/>
      <c r="Y474" s="16"/>
      <c r="Z474" s="16"/>
      <c r="AA474" s="16"/>
      <c r="AB474" s="16"/>
      <c r="AC474" s="16"/>
      <c r="AD474" s="16"/>
      <c r="AE474" s="16"/>
      <c r="AF474" s="16"/>
      <c r="AG474" s="16"/>
    </row>
    <row r="475" ht="15.75" customHeight="1">
      <c r="A475" s="8" t="s">
        <v>1217</v>
      </c>
      <c r="B475" s="8" t="s">
        <v>1218</v>
      </c>
      <c r="C475" s="8">
        <v>2.0</v>
      </c>
      <c r="D475" s="8">
        <v>1.0</v>
      </c>
      <c r="E475" s="8">
        <v>1350.805027</v>
      </c>
      <c r="F475" s="8">
        <v>5164.699661</v>
      </c>
      <c r="G475" s="8">
        <v>5102.393617</v>
      </c>
      <c r="H475" s="8">
        <v>401.99457</v>
      </c>
      <c r="I475" s="8">
        <v>378.9893617</v>
      </c>
      <c r="J475" s="8">
        <v>564.215771</v>
      </c>
      <c r="K475" s="8">
        <v>3872.632768</v>
      </c>
      <c r="L475" s="8">
        <v>448.3999009</v>
      </c>
      <c r="M475" s="8">
        <v>-3.110456836</v>
      </c>
      <c r="N475" s="16"/>
      <c r="O475" s="16"/>
      <c r="P475" s="16"/>
      <c r="Q475" s="16"/>
      <c r="R475" s="16"/>
      <c r="S475" s="16"/>
      <c r="T475" s="16"/>
      <c r="U475" s="16"/>
      <c r="V475" s="16"/>
      <c r="W475" s="16"/>
      <c r="X475" s="16"/>
      <c r="Y475" s="16"/>
      <c r="Z475" s="16"/>
      <c r="AA475" s="16"/>
      <c r="AB475" s="16"/>
      <c r="AC475" s="16"/>
      <c r="AD475" s="16"/>
      <c r="AE475" s="16"/>
      <c r="AF475" s="16"/>
      <c r="AG475" s="16"/>
    </row>
    <row r="476" ht="15.75" customHeight="1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16"/>
      <c r="O476" s="16"/>
      <c r="P476" s="16"/>
      <c r="Q476" s="16"/>
      <c r="R476" s="16"/>
      <c r="S476" s="16"/>
      <c r="T476" s="16"/>
      <c r="U476" s="16"/>
      <c r="V476" s="16"/>
      <c r="W476" s="16"/>
      <c r="X476" s="16"/>
      <c r="Y476" s="16"/>
      <c r="Z476" s="16"/>
      <c r="AA476" s="16"/>
      <c r="AB476" s="16"/>
      <c r="AC476" s="16"/>
      <c r="AD476" s="16"/>
      <c r="AE476" s="16"/>
      <c r="AF476" s="16"/>
      <c r="AG476" s="16"/>
    </row>
    <row r="477" ht="15.75" customHeight="1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16"/>
      <c r="O477" s="16"/>
      <c r="P477" s="16"/>
      <c r="Q477" s="16"/>
      <c r="R477" s="16"/>
      <c r="S477" s="16"/>
      <c r="T477" s="16"/>
      <c r="U477" s="16"/>
      <c r="V477" s="16"/>
      <c r="W477" s="16"/>
      <c r="X477" s="16"/>
      <c r="Y477" s="16"/>
      <c r="Z477" s="16"/>
      <c r="AA477" s="16"/>
      <c r="AB477" s="16"/>
      <c r="AC477" s="16"/>
      <c r="AD477" s="16"/>
      <c r="AE477" s="16"/>
      <c r="AF477" s="16"/>
      <c r="AG477" s="16"/>
    </row>
    <row r="478" ht="15.75" customHeight="1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16"/>
      <c r="O478" s="16"/>
      <c r="P478" s="16"/>
      <c r="Q478" s="16"/>
      <c r="R478" s="16"/>
      <c r="S478" s="16"/>
      <c r="T478" s="16"/>
      <c r="U478" s="16"/>
      <c r="V478" s="16"/>
      <c r="W478" s="16"/>
      <c r="X478" s="16"/>
      <c r="Y478" s="16"/>
      <c r="Z478" s="16"/>
      <c r="AA478" s="16"/>
      <c r="AB478" s="16"/>
      <c r="AC478" s="16"/>
      <c r="AD478" s="16"/>
      <c r="AE478" s="16"/>
      <c r="AF478" s="16"/>
      <c r="AG478" s="16"/>
    </row>
    <row r="479" ht="15.75" customHeight="1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16"/>
      <c r="O479" s="16"/>
      <c r="P479" s="16"/>
      <c r="Q479" s="16"/>
      <c r="R479" s="16"/>
      <c r="S479" s="16"/>
      <c r="T479" s="16"/>
      <c r="U479" s="16"/>
      <c r="V479" s="16"/>
      <c r="W479" s="16"/>
      <c r="X479" s="16"/>
      <c r="Y479" s="16"/>
      <c r="Z479" s="16"/>
      <c r="AA479" s="16"/>
      <c r="AB479" s="16"/>
      <c r="AC479" s="16"/>
      <c r="AD479" s="16"/>
      <c r="AE479" s="16"/>
      <c r="AF479" s="16"/>
      <c r="AG479" s="16"/>
    </row>
    <row r="480" ht="15.75" customHeight="1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16"/>
      <c r="O480" s="16"/>
      <c r="P480" s="16"/>
      <c r="Q480" s="16"/>
      <c r="R480" s="16"/>
      <c r="S480" s="16"/>
      <c r="T480" s="16"/>
      <c r="U480" s="16"/>
      <c r="V480" s="16"/>
      <c r="W480" s="16"/>
      <c r="X480" s="16"/>
      <c r="Y480" s="16"/>
      <c r="Z480" s="16"/>
      <c r="AA480" s="16"/>
      <c r="AB480" s="16"/>
      <c r="AC480" s="16"/>
      <c r="AD480" s="16"/>
      <c r="AE480" s="16"/>
      <c r="AF480" s="16"/>
      <c r="AG480" s="16"/>
    </row>
    <row r="481" ht="15.75" customHeight="1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16"/>
      <c r="O481" s="16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  <c r="AA481" s="16"/>
      <c r="AB481" s="16"/>
      <c r="AC481" s="16"/>
      <c r="AD481" s="16"/>
      <c r="AE481" s="16"/>
      <c r="AF481" s="16"/>
      <c r="AG481" s="16"/>
    </row>
    <row r="482" ht="15.75" customHeight="1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16"/>
      <c r="O482" s="16"/>
      <c r="P482" s="16"/>
      <c r="Q482" s="16"/>
      <c r="R482" s="16"/>
      <c r="S482" s="16"/>
      <c r="T482" s="16"/>
      <c r="U482" s="16"/>
      <c r="V482" s="16"/>
      <c r="W482" s="16"/>
      <c r="X482" s="16"/>
      <c r="Y482" s="16"/>
      <c r="Z482" s="16"/>
      <c r="AA482" s="16"/>
      <c r="AB482" s="16"/>
      <c r="AC482" s="16"/>
      <c r="AD482" s="16"/>
      <c r="AE482" s="16"/>
      <c r="AF482" s="16"/>
      <c r="AG482" s="16"/>
    </row>
    <row r="483" ht="15.75" customHeight="1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16"/>
      <c r="O483" s="16"/>
      <c r="P483" s="16"/>
      <c r="Q483" s="16"/>
      <c r="R483" s="16"/>
      <c r="S483" s="16"/>
      <c r="T483" s="16"/>
      <c r="U483" s="16"/>
      <c r="V483" s="16"/>
      <c r="W483" s="16"/>
      <c r="X483" s="16"/>
      <c r="Y483" s="16"/>
      <c r="Z483" s="16"/>
      <c r="AA483" s="16"/>
      <c r="AB483" s="16"/>
      <c r="AC483" s="16"/>
      <c r="AD483" s="16"/>
      <c r="AE483" s="16"/>
      <c r="AF483" s="16"/>
      <c r="AG483" s="16"/>
    </row>
    <row r="484" ht="15.75" customHeight="1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16"/>
      <c r="O484" s="16"/>
      <c r="P484" s="16"/>
      <c r="Q484" s="16"/>
      <c r="R484" s="16"/>
      <c r="S484" s="16"/>
      <c r="T484" s="16"/>
      <c r="U484" s="16"/>
      <c r="V484" s="16"/>
      <c r="W484" s="16"/>
      <c r="X484" s="16"/>
      <c r="Y484" s="16"/>
      <c r="Z484" s="16"/>
      <c r="AA484" s="16"/>
      <c r="AB484" s="16"/>
      <c r="AC484" s="16"/>
      <c r="AD484" s="16"/>
      <c r="AE484" s="16"/>
      <c r="AF484" s="16"/>
      <c r="AG484" s="16"/>
    </row>
    <row r="485" ht="15.75" customHeight="1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16"/>
      <c r="O485" s="16"/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  <c r="AA485" s="16"/>
      <c r="AB485" s="16"/>
      <c r="AC485" s="16"/>
      <c r="AD485" s="16"/>
      <c r="AE485" s="16"/>
      <c r="AF485" s="16"/>
      <c r="AG485" s="16"/>
    </row>
    <row r="486" ht="15.75" customHeight="1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16"/>
      <c r="O486" s="16"/>
      <c r="P486" s="16"/>
      <c r="Q486" s="16"/>
      <c r="R486" s="16"/>
      <c r="S486" s="16"/>
      <c r="T486" s="16"/>
      <c r="U486" s="16"/>
      <c r="V486" s="16"/>
      <c r="W486" s="16"/>
      <c r="X486" s="16"/>
      <c r="Y486" s="16"/>
      <c r="Z486" s="16"/>
      <c r="AA486" s="16"/>
      <c r="AB486" s="16"/>
      <c r="AC486" s="16"/>
      <c r="AD486" s="16"/>
      <c r="AE486" s="16"/>
      <c r="AF486" s="16"/>
      <c r="AG486" s="16"/>
    </row>
    <row r="487" ht="15.75" customHeight="1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16"/>
      <c r="O487" s="16"/>
      <c r="P487" s="16"/>
      <c r="Q487" s="16"/>
      <c r="R487" s="16"/>
      <c r="S487" s="16"/>
      <c r="T487" s="16"/>
      <c r="U487" s="16"/>
      <c r="V487" s="16"/>
      <c r="W487" s="16"/>
      <c r="X487" s="16"/>
      <c r="Y487" s="16"/>
      <c r="Z487" s="16"/>
      <c r="AA487" s="16"/>
      <c r="AB487" s="16"/>
      <c r="AC487" s="16"/>
      <c r="AD487" s="16"/>
      <c r="AE487" s="16"/>
      <c r="AF487" s="16"/>
      <c r="AG487" s="16"/>
    </row>
    <row r="488" ht="15.75" customHeight="1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16"/>
      <c r="O488" s="16"/>
      <c r="P488" s="16"/>
      <c r="Q488" s="16"/>
      <c r="R488" s="16"/>
      <c r="S488" s="16"/>
      <c r="T488" s="16"/>
      <c r="U488" s="16"/>
      <c r="V488" s="16"/>
      <c r="W488" s="16"/>
      <c r="X488" s="16"/>
      <c r="Y488" s="16"/>
      <c r="Z488" s="16"/>
      <c r="AA488" s="16"/>
      <c r="AB488" s="16"/>
      <c r="AC488" s="16"/>
      <c r="AD488" s="16"/>
      <c r="AE488" s="16"/>
      <c r="AF488" s="16"/>
      <c r="AG488" s="16"/>
    </row>
    <row r="489" ht="15.75" customHeight="1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16"/>
      <c r="O489" s="16"/>
      <c r="P489" s="16"/>
      <c r="Q489" s="16"/>
      <c r="R489" s="16"/>
      <c r="S489" s="16"/>
      <c r="T489" s="16"/>
      <c r="U489" s="16"/>
      <c r="V489" s="16"/>
      <c r="W489" s="16"/>
      <c r="X489" s="16"/>
      <c r="Y489" s="16"/>
      <c r="Z489" s="16"/>
      <c r="AA489" s="16"/>
      <c r="AB489" s="16"/>
      <c r="AC489" s="16"/>
      <c r="AD489" s="16"/>
      <c r="AE489" s="16"/>
      <c r="AF489" s="16"/>
      <c r="AG489" s="16"/>
    </row>
    <row r="490" ht="15.75" customHeight="1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16"/>
      <c r="O490" s="16"/>
      <c r="P490" s="16"/>
      <c r="Q490" s="16"/>
      <c r="R490" s="16"/>
      <c r="S490" s="16"/>
      <c r="T490" s="16"/>
      <c r="U490" s="16"/>
      <c r="V490" s="16"/>
      <c r="W490" s="16"/>
      <c r="X490" s="16"/>
      <c r="Y490" s="16"/>
      <c r="Z490" s="16"/>
      <c r="AA490" s="16"/>
      <c r="AB490" s="16"/>
      <c r="AC490" s="16"/>
      <c r="AD490" s="16"/>
      <c r="AE490" s="16"/>
      <c r="AF490" s="16"/>
      <c r="AG490" s="16"/>
    </row>
    <row r="491" ht="15.75" customHeight="1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16"/>
      <c r="O491" s="16"/>
      <c r="P491" s="16"/>
      <c r="Q491" s="16"/>
      <c r="R491" s="16"/>
      <c r="S491" s="16"/>
      <c r="T491" s="16"/>
      <c r="U491" s="16"/>
      <c r="V491" s="16"/>
      <c r="W491" s="16"/>
      <c r="X491" s="16"/>
      <c r="Y491" s="16"/>
      <c r="Z491" s="16"/>
      <c r="AA491" s="16"/>
      <c r="AB491" s="16"/>
      <c r="AC491" s="16"/>
      <c r="AD491" s="16"/>
      <c r="AE491" s="16"/>
      <c r="AF491" s="16"/>
      <c r="AG491" s="16"/>
    </row>
    <row r="492" ht="15.75" customHeight="1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16"/>
      <c r="O492" s="16"/>
      <c r="P492" s="16"/>
      <c r="Q492" s="16"/>
      <c r="R492" s="16"/>
      <c r="S492" s="16"/>
      <c r="T492" s="16"/>
      <c r="U492" s="16"/>
      <c r="V492" s="16"/>
      <c r="W492" s="16"/>
      <c r="X492" s="16"/>
      <c r="Y492" s="16"/>
      <c r="Z492" s="16"/>
      <c r="AA492" s="16"/>
      <c r="AB492" s="16"/>
      <c r="AC492" s="16"/>
      <c r="AD492" s="16"/>
      <c r="AE492" s="16"/>
      <c r="AF492" s="16"/>
      <c r="AG492" s="16"/>
    </row>
    <row r="493" ht="15.75" customHeight="1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16"/>
      <c r="O493" s="16"/>
      <c r="P493" s="16"/>
      <c r="Q493" s="16"/>
      <c r="R493" s="16"/>
      <c r="S493" s="16"/>
      <c r="T493" s="16"/>
      <c r="U493" s="16"/>
      <c r="V493" s="16"/>
      <c r="W493" s="16"/>
      <c r="X493" s="16"/>
      <c r="Y493" s="16"/>
      <c r="Z493" s="16"/>
      <c r="AA493" s="16"/>
      <c r="AB493" s="16"/>
      <c r="AC493" s="16"/>
      <c r="AD493" s="16"/>
      <c r="AE493" s="16"/>
      <c r="AF493" s="16"/>
      <c r="AG493" s="16"/>
    </row>
    <row r="494" ht="15.75" customHeight="1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16"/>
      <c r="O494" s="16"/>
      <c r="P494" s="16"/>
      <c r="Q494" s="16"/>
      <c r="R494" s="16"/>
      <c r="S494" s="16"/>
      <c r="T494" s="16"/>
      <c r="U494" s="16"/>
      <c r="V494" s="16"/>
      <c r="W494" s="16"/>
      <c r="X494" s="16"/>
      <c r="Y494" s="16"/>
      <c r="Z494" s="16"/>
      <c r="AA494" s="16"/>
      <c r="AB494" s="16"/>
      <c r="AC494" s="16"/>
      <c r="AD494" s="16"/>
      <c r="AE494" s="16"/>
      <c r="AF494" s="16"/>
      <c r="AG494" s="16"/>
    </row>
    <row r="495" ht="15.75" customHeight="1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16"/>
      <c r="O495" s="16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  <c r="AA495" s="16"/>
      <c r="AB495" s="16"/>
      <c r="AC495" s="16"/>
      <c r="AD495" s="16"/>
      <c r="AE495" s="16"/>
      <c r="AF495" s="16"/>
      <c r="AG495" s="16"/>
    </row>
    <row r="496" ht="15.75" customHeight="1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16"/>
      <c r="O496" s="16"/>
      <c r="P496" s="16"/>
      <c r="Q496" s="16"/>
      <c r="R496" s="16"/>
      <c r="S496" s="16"/>
      <c r="T496" s="16"/>
      <c r="U496" s="16"/>
      <c r="V496" s="16"/>
      <c r="W496" s="16"/>
      <c r="X496" s="16"/>
      <c r="Y496" s="16"/>
      <c r="Z496" s="16"/>
      <c r="AA496" s="16"/>
      <c r="AB496" s="16"/>
      <c r="AC496" s="16"/>
      <c r="AD496" s="16"/>
      <c r="AE496" s="16"/>
      <c r="AF496" s="16"/>
      <c r="AG496" s="16"/>
    </row>
    <row r="497" ht="15.75" customHeight="1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16"/>
      <c r="O497" s="16"/>
      <c r="P497" s="16"/>
      <c r="Q497" s="16"/>
      <c r="R497" s="16"/>
      <c r="S497" s="16"/>
      <c r="T497" s="16"/>
      <c r="U497" s="16"/>
      <c r="V497" s="16"/>
      <c r="W497" s="16"/>
      <c r="X497" s="16"/>
      <c r="Y497" s="16"/>
      <c r="Z497" s="16"/>
      <c r="AA497" s="16"/>
      <c r="AB497" s="16"/>
      <c r="AC497" s="16"/>
      <c r="AD497" s="16"/>
      <c r="AE497" s="16"/>
      <c r="AF497" s="16"/>
      <c r="AG497" s="16"/>
    </row>
    <row r="498" ht="15.75" customHeight="1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16"/>
      <c r="O498" s="16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  <c r="AA498" s="16"/>
      <c r="AB498" s="16"/>
      <c r="AC498" s="16"/>
      <c r="AD498" s="16"/>
      <c r="AE498" s="16"/>
      <c r="AF498" s="16"/>
      <c r="AG498" s="16"/>
    </row>
    <row r="499" ht="15.75" customHeight="1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16"/>
      <c r="O499" s="16"/>
      <c r="P499" s="16"/>
      <c r="Q499" s="16"/>
      <c r="R499" s="16"/>
      <c r="S499" s="16"/>
      <c r="T499" s="16"/>
      <c r="U499" s="16"/>
      <c r="V499" s="16"/>
      <c r="W499" s="16"/>
      <c r="X499" s="16"/>
      <c r="Y499" s="16"/>
      <c r="Z499" s="16"/>
      <c r="AA499" s="16"/>
      <c r="AB499" s="16"/>
      <c r="AC499" s="16"/>
      <c r="AD499" s="16"/>
      <c r="AE499" s="16"/>
      <c r="AF499" s="16"/>
      <c r="AG499" s="16"/>
    </row>
    <row r="500" ht="15.75" customHeight="1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16"/>
      <c r="O500" s="16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  <c r="AA500" s="16"/>
      <c r="AB500" s="16"/>
      <c r="AC500" s="16"/>
      <c r="AD500" s="16"/>
      <c r="AE500" s="16"/>
      <c r="AF500" s="16"/>
      <c r="AG500" s="16"/>
    </row>
    <row r="501" ht="15.75" customHeight="1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16"/>
      <c r="O501" s="16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  <c r="AA501" s="16"/>
      <c r="AB501" s="16"/>
      <c r="AC501" s="16"/>
      <c r="AD501" s="16"/>
      <c r="AE501" s="16"/>
      <c r="AF501" s="16"/>
      <c r="AG501" s="16"/>
    </row>
    <row r="502" ht="15.75" customHeight="1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16"/>
      <c r="O502" s="16"/>
      <c r="P502" s="16"/>
      <c r="Q502" s="16"/>
      <c r="R502" s="16"/>
      <c r="S502" s="16"/>
      <c r="T502" s="16"/>
      <c r="U502" s="16"/>
      <c r="V502" s="16"/>
      <c r="W502" s="16"/>
      <c r="X502" s="16"/>
      <c r="Y502" s="16"/>
      <c r="Z502" s="16"/>
      <c r="AA502" s="16"/>
      <c r="AB502" s="16"/>
      <c r="AC502" s="16"/>
      <c r="AD502" s="16"/>
      <c r="AE502" s="16"/>
      <c r="AF502" s="16"/>
      <c r="AG502" s="16"/>
    </row>
    <row r="503" ht="15.75" customHeight="1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16"/>
      <c r="O503" s="16"/>
      <c r="P503" s="16"/>
      <c r="Q503" s="16"/>
      <c r="R503" s="16"/>
      <c r="S503" s="16"/>
      <c r="T503" s="16"/>
      <c r="U503" s="16"/>
      <c r="V503" s="16"/>
      <c r="W503" s="16"/>
      <c r="X503" s="16"/>
      <c r="Y503" s="16"/>
      <c r="Z503" s="16"/>
      <c r="AA503" s="16"/>
      <c r="AB503" s="16"/>
      <c r="AC503" s="16"/>
      <c r="AD503" s="16"/>
      <c r="AE503" s="16"/>
      <c r="AF503" s="16"/>
      <c r="AG503" s="16"/>
    </row>
    <row r="504" ht="15.75" customHeight="1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16"/>
      <c r="O504" s="16"/>
      <c r="P504" s="16"/>
      <c r="Q504" s="16"/>
      <c r="R504" s="16"/>
      <c r="S504" s="16"/>
      <c r="T504" s="16"/>
      <c r="U504" s="16"/>
      <c r="V504" s="16"/>
      <c r="W504" s="16"/>
      <c r="X504" s="16"/>
      <c r="Y504" s="16"/>
      <c r="Z504" s="16"/>
      <c r="AA504" s="16"/>
      <c r="AB504" s="16"/>
      <c r="AC504" s="16"/>
      <c r="AD504" s="16"/>
      <c r="AE504" s="16"/>
      <c r="AF504" s="16"/>
      <c r="AG504" s="16"/>
    </row>
    <row r="505" ht="15.75" customHeight="1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16"/>
      <c r="O505" s="16"/>
      <c r="P505" s="16"/>
      <c r="Q505" s="16"/>
      <c r="R505" s="16"/>
      <c r="S505" s="16"/>
      <c r="T505" s="16"/>
      <c r="U505" s="16"/>
      <c r="V505" s="16"/>
      <c r="W505" s="16"/>
      <c r="X505" s="16"/>
      <c r="Y505" s="16"/>
      <c r="Z505" s="16"/>
      <c r="AA505" s="16"/>
      <c r="AB505" s="16"/>
      <c r="AC505" s="16"/>
      <c r="AD505" s="16"/>
      <c r="AE505" s="16"/>
      <c r="AF505" s="16"/>
      <c r="AG505" s="16"/>
    </row>
    <row r="506" ht="15.75" customHeight="1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16"/>
      <c r="O506" s="16"/>
      <c r="P506" s="16"/>
      <c r="Q506" s="16"/>
      <c r="R506" s="16"/>
      <c r="S506" s="16"/>
      <c r="T506" s="16"/>
      <c r="U506" s="16"/>
      <c r="V506" s="16"/>
      <c r="W506" s="16"/>
      <c r="X506" s="16"/>
      <c r="Y506" s="16"/>
      <c r="Z506" s="16"/>
      <c r="AA506" s="16"/>
      <c r="AB506" s="16"/>
      <c r="AC506" s="16"/>
      <c r="AD506" s="16"/>
      <c r="AE506" s="16"/>
      <c r="AF506" s="16"/>
      <c r="AG506" s="16"/>
    </row>
    <row r="507" ht="15.75" customHeight="1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16"/>
      <c r="O507" s="16"/>
      <c r="P507" s="16"/>
      <c r="Q507" s="16"/>
      <c r="R507" s="16"/>
      <c r="S507" s="16"/>
      <c r="T507" s="16"/>
      <c r="U507" s="16"/>
      <c r="V507" s="16"/>
      <c r="W507" s="16"/>
      <c r="X507" s="16"/>
      <c r="Y507" s="16"/>
      <c r="Z507" s="16"/>
      <c r="AA507" s="16"/>
      <c r="AB507" s="16"/>
      <c r="AC507" s="16"/>
      <c r="AD507" s="16"/>
      <c r="AE507" s="16"/>
      <c r="AF507" s="16"/>
      <c r="AG507" s="16"/>
    </row>
    <row r="508" ht="15.75" customHeight="1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16"/>
      <c r="O508" s="16"/>
      <c r="P508" s="16"/>
      <c r="Q508" s="16"/>
      <c r="R508" s="16"/>
      <c r="S508" s="16"/>
      <c r="T508" s="16"/>
      <c r="U508" s="16"/>
      <c r="V508" s="16"/>
      <c r="W508" s="16"/>
      <c r="X508" s="16"/>
      <c r="Y508" s="16"/>
      <c r="Z508" s="16"/>
      <c r="AA508" s="16"/>
      <c r="AB508" s="16"/>
      <c r="AC508" s="16"/>
      <c r="AD508" s="16"/>
      <c r="AE508" s="16"/>
      <c r="AF508" s="16"/>
      <c r="AG508" s="16"/>
    </row>
    <row r="509" ht="15.75" customHeight="1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  <c r="AA509" s="16"/>
      <c r="AB509" s="16"/>
      <c r="AC509" s="16"/>
      <c r="AD509" s="16"/>
      <c r="AE509" s="16"/>
      <c r="AF509" s="16"/>
      <c r="AG509" s="16"/>
    </row>
    <row r="510" ht="15.75" customHeight="1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16"/>
      <c r="O510" s="16"/>
      <c r="P510" s="16"/>
      <c r="Q510" s="16"/>
      <c r="R510" s="16"/>
      <c r="S510" s="16"/>
      <c r="T510" s="16"/>
      <c r="U510" s="16"/>
      <c r="V510" s="16"/>
      <c r="W510" s="16"/>
      <c r="X510" s="16"/>
      <c r="Y510" s="16"/>
      <c r="Z510" s="16"/>
      <c r="AA510" s="16"/>
      <c r="AB510" s="16"/>
      <c r="AC510" s="16"/>
      <c r="AD510" s="16"/>
      <c r="AE510" s="16"/>
      <c r="AF510" s="16"/>
      <c r="AG510" s="16"/>
    </row>
    <row r="511" ht="15.75" customHeight="1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16"/>
      <c r="O511" s="16"/>
      <c r="P511" s="16"/>
      <c r="Q511" s="16"/>
      <c r="R511" s="16"/>
      <c r="S511" s="16"/>
      <c r="T511" s="16"/>
      <c r="U511" s="16"/>
      <c r="V511" s="16"/>
      <c r="W511" s="16"/>
      <c r="X511" s="16"/>
      <c r="Y511" s="16"/>
      <c r="Z511" s="16"/>
      <c r="AA511" s="16"/>
      <c r="AB511" s="16"/>
      <c r="AC511" s="16"/>
      <c r="AD511" s="16"/>
      <c r="AE511" s="16"/>
      <c r="AF511" s="16"/>
      <c r="AG511" s="16"/>
    </row>
    <row r="512" ht="15.75" customHeight="1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16"/>
      <c r="O512" s="16"/>
      <c r="P512" s="16"/>
      <c r="Q512" s="16"/>
      <c r="R512" s="16"/>
      <c r="S512" s="16"/>
      <c r="T512" s="16"/>
      <c r="U512" s="16"/>
      <c r="V512" s="16"/>
      <c r="W512" s="16"/>
      <c r="X512" s="16"/>
      <c r="Y512" s="16"/>
      <c r="Z512" s="16"/>
      <c r="AA512" s="16"/>
      <c r="AB512" s="16"/>
      <c r="AC512" s="16"/>
      <c r="AD512" s="16"/>
      <c r="AE512" s="16"/>
      <c r="AF512" s="16"/>
      <c r="AG512" s="16"/>
    </row>
    <row r="513" ht="15.75" customHeight="1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16"/>
      <c r="O513" s="16"/>
      <c r="P513" s="16"/>
      <c r="Q513" s="16"/>
      <c r="R513" s="16"/>
      <c r="S513" s="16"/>
      <c r="T513" s="16"/>
      <c r="U513" s="16"/>
      <c r="V513" s="16"/>
      <c r="W513" s="16"/>
      <c r="X513" s="16"/>
      <c r="Y513" s="16"/>
      <c r="Z513" s="16"/>
      <c r="AA513" s="16"/>
      <c r="AB513" s="16"/>
      <c r="AC513" s="16"/>
      <c r="AD513" s="16"/>
      <c r="AE513" s="16"/>
      <c r="AF513" s="16"/>
      <c r="AG513" s="16"/>
    </row>
    <row r="514" ht="15.75" customHeight="1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16"/>
      <c r="O514" s="16"/>
      <c r="P514" s="16"/>
      <c r="Q514" s="16"/>
      <c r="R514" s="16"/>
      <c r="S514" s="16"/>
      <c r="T514" s="16"/>
      <c r="U514" s="16"/>
      <c r="V514" s="16"/>
      <c r="W514" s="16"/>
      <c r="X514" s="16"/>
      <c r="Y514" s="16"/>
      <c r="Z514" s="16"/>
      <c r="AA514" s="16"/>
      <c r="AB514" s="16"/>
      <c r="AC514" s="16"/>
      <c r="AD514" s="16"/>
      <c r="AE514" s="16"/>
      <c r="AF514" s="16"/>
      <c r="AG514" s="16"/>
    </row>
    <row r="515" ht="15.75" customHeight="1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16"/>
      <c r="O515" s="16"/>
      <c r="P515" s="16"/>
      <c r="Q515" s="16"/>
      <c r="R515" s="16"/>
      <c r="S515" s="16"/>
      <c r="T515" s="16"/>
      <c r="U515" s="16"/>
      <c r="V515" s="16"/>
      <c r="W515" s="16"/>
      <c r="X515" s="16"/>
      <c r="Y515" s="16"/>
      <c r="Z515" s="16"/>
      <c r="AA515" s="16"/>
      <c r="AB515" s="16"/>
      <c r="AC515" s="16"/>
      <c r="AD515" s="16"/>
      <c r="AE515" s="16"/>
      <c r="AF515" s="16"/>
      <c r="AG515" s="16"/>
    </row>
    <row r="516" ht="15.75" customHeight="1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16"/>
      <c r="O516" s="16"/>
      <c r="P516" s="16"/>
      <c r="Q516" s="16"/>
      <c r="R516" s="16"/>
      <c r="S516" s="16"/>
      <c r="T516" s="16"/>
      <c r="U516" s="16"/>
      <c r="V516" s="16"/>
      <c r="W516" s="16"/>
      <c r="X516" s="16"/>
      <c r="Y516" s="16"/>
      <c r="Z516" s="16"/>
      <c r="AA516" s="16"/>
      <c r="AB516" s="16"/>
      <c r="AC516" s="16"/>
      <c r="AD516" s="16"/>
      <c r="AE516" s="16"/>
      <c r="AF516" s="16"/>
      <c r="AG516" s="16"/>
    </row>
    <row r="517" ht="15.75" customHeight="1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16"/>
      <c r="O517" s="16"/>
      <c r="P517" s="16"/>
      <c r="Q517" s="16"/>
      <c r="R517" s="16"/>
      <c r="S517" s="16"/>
      <c r="T517" s="16"/>
      <c r="U517" s="16"/>
      <c r="V517" s="16"/>
      <c r="W517" s="16"/>
      <c r="X517" s="16"/>
      <c r="Y517" s="16"/>
      <c r="Z517" s="16"/>
      <c r="AA517" s="16"/>
      <c r="AB517" s="16"/>
      <c r="AC517" s="16"/>
      <c r="AD517" s="16"/>
      <c r="AE517" s="16"/>
      <c r="AF517" s="16"/>
      <c r="AG517" s="16"/>
    </row>
    <row r="518" ht="15.75" customHeight="1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16"/>
      <c r="O518" s="16"/>
      <c r="P518" s="16"/>
      <c r="Q518" s="16"/>
      <c r="R518" s="16"/>
      <c r="S518" s="16"/>
      <c r="T518" s="16"/>
      <c r="U518" s="16"/>
      <c r="V518" s="16"/>
      <c r="W518" s="16"/>
      <c r="X518" s="16"/>
      <c r="Y518" s="16"/>
      <c r="Z518" s="16"/>
      <c r="AA518" s="16"/>
      <c r="AB518" s="16"/>
      <c r="AC518" s="16"/>
      <c r="AD518" s="16"/>
      <c r="AE518" s="16"/>
      <c r="AF518" s="16"/>
      <c r="AG518" s="16"/>
    </row>
    <row r="519" ht="15.75" customHeight="1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16"/>
      <c r="O519" s="16"/>
      <c r="P519" s="16"/>
      <c r="Q519" s="16"/>
      <c r="R519" s="16"/>
      <c r="S519" s="16"/>
      <c r="T519" s="16"/>
      <c r="U519" s="16"/>
      <c r="V519" s="16"/>
      <c r="W519" s="16"/>
      <c r="X519" s="16"/>
      <c r="Y519" s="16"/>
      <c r="Z519" s="16"/>
      <c r="AA519" s="16"/>
      <c r="AB519" s="16"/>
      <c r="AC519" s="16"/>
      <c r="AD519" s="16"/>
      <c r="AE519" s="16"/>
      <c r="AF519" s="16"/>
      <c r="AG519" s="16"/>
    </row>
    <row r="520" ht="15.75" customHeight="1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16"/>
      <c r="O520" s="16"/>
      <c r="P520" s="16"/>
      <c r="Q520" s="16"/>
      <c r="R520" s="16"/>
      <c r="S520" s="16"/>
      <c r="T520" s="16"/>
      <c r="U520" s="16"/>
      <c r="V520" s="16"/>
      <c r="W520" s="16"/>
      <c r="X520" s="16"/>
      <c r="Y520" s="16"/>
      <c r="Z520" s="16"/>
      <c r="AA520" s="16"/>
      <c r="AB520" s="16"/>
      <c r="AC520" s="16"/>
      <c r="AD520" s="16"/>
      <c r="AE520" s="16"/>
      <c r="AF520" s="16"/>
      <c r="AG520" s="16"/>
    </row>
    <row r="521" ht="15.75" customHeight="1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16"/>
      <c r="O521" s="16"/>
      <c r="P521" s="16"/>
      <c r="Q521" s="16"/>
      <c r="R521" s="16"/>
      <c r="S521" s="16"/>
      <c r="T521" s="16"/>
      <c r="U521" s="16"/>
      <c r="V521" s="16"/>
      <c r="W521" s="16"/>
      <c r="X521" s="16"/>
      <c r="Y521" s="16"/>
      <c r="Z521" s="16"/>
      <c r="AA521" s="16"/>
      <c r="AB521" s="16"/>
      <c r="AC521" s="16"/>
      <c r="AD521" s="16"/>
      <c r="AE521" s="16"/>
      <c r="AF521" s="16"/>
      <c r="AG521" s="16"/>
    </row>
    <row r="522" ht="15.75" customHeight="1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16"/>
      <c r="O522" s="16"/>
      <c r="P522" s="16"/>
      <c r="Q522" s="16"/>
      <c r="R522" s="16"/>
      <c r="S522" s="16"/>
      <c r="T522" s="16"/>
      <c r="U522" s="16"/>
      <c r="V522" s="16"/>
      <c r="W522" s="16"/>
      <c r="X522" s="16"/>
      <c r="Y522" s="16"/>
      <c r="Z522" s="16"/>
      <c r="AA522" s="16"/>
      <c r="AB522" s="16"/>
      <c r="AC522" s="16"/>
      <c r="AD522" s="16"/>
      <c r="AE522" s="16"/>
      <c r="AF522" s="16"/>
      <c r="AG522" s="16"/>
    </row>
    <row r="523" ht="15.75" customHeight="1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16"/>
      <c r="O523" s="16"/>
      <c r="P523" s="16"/>
      <c r="Q523" s="16"/>
      <c r="R523" s="16"/>
      <c r="S523" s="16"/>
      <c r="T523" s="16"/>
      <c r="U523" s="16"/>
      <c r="V523" s="16"/>
      <c r="W523" s="16"/>
      <c r="X523" s="16"/>
      <c r="Y523" s="16"/>
      <c r="Z523" s="16"/>
      <c r="AA523" s="16"/>
      <c r="AB523" s="16"/>
      <c r="AC523" s="16"/>
      <c r="AD523" s="16"/>
      <c r="AE523" s="16"/>
      <c r="AF523" s="16"/>
      <c r="AG523" s="16"/>
    </row>
    <row r="524" ht="15.75" customHeight="1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16"/>
      <c r="O524" s="16"/>
      <c r="P524" s="16"/>
      <c r="Q524" s="16"/>
      <c r="R524" s="16"/>
      <c r="S524" s="16"/>
      <c r="T524" s="16"/>
      <c r="U524" s="16"/>
      <c r="V524" s="16"/>
      <c r="W524" s="16"/>
      <c r="X524" s="16"/>
      <c r="Y524" s="16"/>
      <c r="Z524" s="16"/>
      <c r="AA524" s="16"/>
      <c r="AB524" s="16"/>
      <c r="AC524" s="16"/>
      <c r="AD524" s="16"/>
      <c r="AE524" s="16"/>
      <c r="AF524" s="16"/>
      <c r="AG524" s="16"/>
    </row>
    <row r="525" ht="15.75" customHeight="1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16"/>
      <c r="O525" s="16"/>
      <c r="P525" s="16"/>
      <c r="Q525" s="16"/>
      <c r="R525" s="16"/>
      <c r="S525" s="16"/>
      <c r="T525" s="16"/>
      <c r="U525" s="16"/>
      <c r="V525" s="16"/>
      <c r="W525" s="16"/>
      <c r="X525" s="16"/>
      <c r="Y525" s="16"/>
      <c r="Z525" s="16"/>
      <c r="AA525" s="16"/>
      <c r="AB525" s="16"/>
      <c r="AC525" s="16"/>
      <c r="AD525" s="16"/>
      <c r="AE525" s="16"/>
      <c r="AF525" s="16"/>
      <c r="AG525" s="16"/>
    </row>
    <row r="526" ht="15.75" customHeight="1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16"/>
      <c r="O526" s="16"/>
      <c r="P526" s="16"/>
      <c r="Q526" s="16"/>
      <c r="R526" s="16"/>
      <c r="S526" s="16"/>
      <c r="T526" s="16"/>
      <c r="U526" s="16"/>
      <c r="V526" s="16"/>
      <c r="W526" s="16"/>
      <c r="X526" s="16"/>
      <c r="Y526" s="16"/>
      <c r="Z526" s="16"/>
      <c r="AA526" s="16"/>
      <c r="AB526" s="16"/>
      <c r="AC526" s="16"/>
      <c r="AD526" s="16"/>
      <c r="AE526" s="16"/>
      <c r="AF526" s="16"/>
      <c r="AG526" s="16"/>
    </row>
    <row r="527" ht="15.75" customHeight="1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16"/>
      <c r="O527" s="16"/>
      <c r="P527" s="16"/>
      <c r="Q527" s="16"/>
      <c r="R527" s="16"/>
      <c r="S527" s="16"/>
      <c r="T527" s="16"/>
      <c r="U527" s="16"/>
      <c r="V527" s="16"/>
      <c r="W527" s="16"/>
      <c r="X527" s="16"/>
      <c r="Y527" s="16"/>
      <c r="Z527" s="16"/>
      <c r="AA527" s="16"/>
      <c r="AB527" s="16"/>
      <c r="AC527" s="16"/>
      <c r="AD527" s="16"/>
      <c r="AE527" s="16"/>
      <c r="AF527" s="16"/>
      <c r="AG527" s="16"/>
    </row>
    <row r="528" ht="15.75" customHeight="1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16"/>
      <c r="O528" s="16"/>
      <c r="P528" s="16"/>
      <c r="Q528" s="16"/>
      <c r="R528" s="16"/>
      <c r="S528" s="16"/>
      <c r="T528" s="16"/>
      <c r="U528" s="16"/>
      <c r="V528" s="16"/>
      <c r="W528" s="16"/>
      <c r="X528" s="16"/>
      <c r="Y528" s="16"/>
      <c r="Z528" s="16"/>
      <c r="AA528" s="16"/>
      <c r="AB528" s="16"/>
      <c r="AC528" s="16"/>
      <c r="AD528" s="16"/>
      <c r="AE528" s="16"/>
      <c r="AF528" s="16"/>
      <c r="AG528" s="16"/>
    </row>
    <row r="529" ht="15.75" customHeight="1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16"/>
      <c r="O529" s="16"/>
      <c r="P529" s="16"/>
      <c r="Q529" s="16"/>
      <c r="R529" s="16"/>
      <c r="S529" s="16"/>
      <c r="T529" s="16"/>
      <c r="U529" s="16"/>
      <c r="V529" s="16"/>
      <c r="W529" s="16"/>
      <c r="X529" s="16"/>
      <c r="Y529" s="16"/>
      <c r="Z529" s="16"/>
      <c r="AA529" s="16"/>
      <c r="AB529" s="16"/>
      <c r="AC529" s="16"/>
      <c r="AD529" s="16"/>
      <c r="AE529" s="16"/>
      <c r="AF529" s="16"/>
      <c r="AG529" s="16"/>
    </row>
    <row r="530" ht="15.75" customHeight="1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16"/>
      <c r="O530" s="16"/>
      <c r="P530" s="16"/>
      <c r="Q530" s="16"/>
      <c r="R530" s="16"/>
      <c r="S530" s="16"/>
      <c r="T530" s="16"/>
      <c r="U530" s="16"/>
      <c r="V530" s="16"/>
      <c r="W530" s="16"/>
      <c r="X530" s="16"/>
      <c r="Y530" s="16"/>
      <c r="Z530" s="16"/>
      <c r="AA530" s="16"/>
      <c r="AB530" s="16"/>
      <c r="AC530" s="16"/>
      <c r="AD530" s="16"/>
      <c r="AE530" s="16"/>
      <c r="AF530" s="16"/>
      <c r="AG530" s="16"/>
    </row>
    <row r="531" ht="15.75" customHeight="1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16"/>
      <c r="O531" s="16"/>
      <c r="P531" s="16"/>
      <c r="Q531" s="16"/>
      <c r="R531" s="16"/>
      <c r="S531" s="16"/>
      <c r="T531" s="16"/>
      <c r="U531" s="16"/>
      <c r="V531" s="16"/>
      <c r="W531" s="16"/>
      <c r="X531" s="16"/>
      <c r="Y531" s="16"/>
      <c r="Z531" s="16"/>
      <c r="AA531" s="16"/>
      <c r="AB531" s="16"/>
      <c r="AC531" s="16"/>
      <c r="AD531" s="16"/>
      <c r="AE531" s="16"/>
      <c r="AF531" s="16"/>
      <c r="AG531" s="16"/>
    </row>
    <row r="532" ht="15.75" customHeight="1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16"/>
      <c r="O532" s="16"/>
      <c r="P532" s="16"/>
      <c r="Q532" s="16"/>
      <c r="R532" s="16"/>
      <c r="S532" s="16"/>
      <c r="T532" s="16"/>
      <c r="U532" s="16"/>
      <c r="V532" s="16"/>
      <c r="W532" s="16"/>
      <c r="X532" s="16"/>
      <c r="Y532" s="16"/>
      <c r="Z532" s="16"/>
      <c r="AA532" s="16"/>
      <c r="AB532" s="16"/>
      <c r="AC532" s="16"/>
      <c r="AD532" s="16"/>
      <c r="AE532" s="16"/>
      <c r="AF532" s="16"/>
      <c r="AG532" s="16"/>
    </row>
    <row r="533" ht="15.75" customHeight="1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16"/>
      <c r="O533" s="16"/>
      <c r="P533" s="16"/>
      <c r="Q533" s="16"/>
      <c r="R533" s="16"/>
      <c r="S533" s="16"/>
      <c r="T533" s="16"/>
      <c r="U533" s="16"/>
      <c r="V533" s="16"/>
      <c r="W533" s="16"/>
      <c r="X533" s="16"/>
      <c r="Y533" s="16"/>
      <c r="Z533" s="16"/>
      <c r="AA533" s="16"/>
      <c r="AB533" s="16"/>
      <c r="AC533" s="16"/>
      <c r="AD533" s="16"/>
      <c r="AE533" s="16"/>
      <c r="AF533" s="16"/>
      <c r="AG533" s="16"/>
    </row>
    <row r="534" ht="15.75" customHeight="1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16"/>
      <c r="O534" s="16"/>
      <c r="P534" s="16"/>
      <c r="Q534" s="16"/>
      <c r="R534" s="16"/>
      <c r="S534" s="16"/>
      <c r="T534" s="16"/>
      <c r="U534" s="16"/>
      <c r="V534" s="16"/>
      <c r="W534" s="16"/>
      <c r="X534" s="16"/>
      <c r="Y534" s="16"/>
      <c r="Z534" s="16"/>
      <c r="AA534" s="16"/>
      <c r="AB534" s="16"/>
      <c r="AC534" s="16"/>
      <c r="AD534" s="16"/>
      <c r="AE534" s="16"/>
      <c r="AF534" s="16"/>
      <c r="AG534" s="16"/>
    </row>
    <row r="535" ht="15.75" customHeight="1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16"/>
      <c r="O535" s="16"/>
      <c r="P535" s="16"/>
      <c r="Q535" s="16"/>
      <c r="R535" s="16"/>
      <c r="S535" s="16"/>
      <c r="T535" s="16"/>
      <c r="U535" s="16"/>
      <c r="V535" s="16"/>
      <c r="W535" s="16"/>
      <c r="X535" s="16"/>
      <c r="Y535" s="16"/>
      <c r="Z535" s="16"/>
      <c r="AA535" s="16"/>
      <c r="AB535" s="16"/>
      <c r="AC535" s="16"/>
      <c r="AD535" s="16"/>
      <c r="AE535" s="16"/>
      <c r="AF535" s="16"/>
      <c r="AG535" s="16"/>
    </row>
    <row r="536" ht="15.75" customHeight="1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16"/>
      <c r="O536" s="16"/>
      <c r="P536" s="16"/>
      <c r="Q536" s="16"/>
      <c r="R536" s="16"/>
      <c r="S536" s="16"/>
      <c r="T536" s="16"/>
      <c r="U536" s="16"/>
      <c r="V536" s="16"/>
      <c r="W536" s="16"/>
      <c r="X536" s="16"/>
      <c r="Y536" s="16"/>
      <c r="Z536" s="16"/>
      <c r="AA536" s="16"/>
      <c r="AB536" s="16"/>
      <c r="AC536" s="16"/>
      <c r="AD536" s="16"/>
      <c r="AE536" s="16"/>
      <c r="AF536" s="16"/>
      <c r="AG536" s="16"/>
    </row>
    <row r="537" ht="15.75" customHeight="1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16"/>
      <c r="O537" s="16"/>
      <c r="P537" s="16"/>
      <c r="Q537" s="16"/>
      <c r="R537" s="16"/>
      <c r="S537" s="16"/>
      <c r="T537" s="16"/>
      <c r="U537" s="16"/>
      <c r="V537" s="16"/>
      <c r="W537" s="16"/>
      <c r="X537" s="16"/>
      <c r="Y537" s="16"/>
      <c r="Z537" s="16"/>
      <c r="AA537" s="16"/>
      <c r="AB537" s="16"/>
      <c r="AC537" s="16"/>
      <c r="AD537" s="16"/>
      <c r="AE537" s="16"/>
      <c r="AF537" s="16"/>
      <c r="AG537" s="16"/>
    </row>
    <row r="538" ht="15.75" customHeight="1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16"/>
      <c r="O538" s="16"/>
      <c r="P538" s="16"/>
      <c r="Q538" s="16"/>
      <c r="R538" s="16"/>
      <c r="S538" s="16"/>
      <c r="T538" s="16"/>
      <c r="U538" s="16"/>
      <c r="V538" s="16"/>
      <c r="W538" s="16"/>
      <c r="X538" s="16"/>
      <c r="Y538" s="16"/>
      <c r="Z538" s="16"/>
      <c r="AA538" s="16"/>
      <c r="AB538" s="16"/>
      <c r="AC538" s="16"/>
      <c r="AD538" s="16"/>
      <c r="AE538" s="16"/>
      <c r="AF538" s="16"/>
      <c r="AG538" s="16"/>
    </row>
    <row r="539" ht="15.75" customHeight="1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16"/>
      <c r="O539" s="16"/>
      <c r="P539" s="16"/>
      <c r="Q539" s="16"/>
      <c r="R539" s="16"/>
      <c r="S539" s="16"/>
      <c r="T539" s="16"/>
      <c r="U539" s="16"/>
      <c r="V539" s="16"/>
      <c r="W539" s="16"/>
      <c r="X539" s="16"/>
      <c r="Y539" s="16"/>
      <c r="Z539" s="16"/>
      <c r="AA539" s="16"/>
      <c r="AB539" s="16"/>
      <c r="AC539" s="16"/>
      <c r="AD539" s="16"/>
      <c r="AE539" s="16"/>
      <c r="AF539" s="16"/>
      <c r="AG539" s="16"/>
    </row>
    <row r="540" ht="15.75" customHeight="1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16"/>
      <c r="O540" s="16"/>
      <c r="P540" s="16"/>
      <c r="Q540" s="16"/>
      <c r="R540" s="16"/>
      <c r="S540" s="16"/>
      <c r="T540" s="16"/>
      <c r="U540" s="16"/>
      <c r="V540" s="16"/>
      <c r="W540" s="16"/>
      <c r="X540" s="16"/>
      <c r="Y540" s="16"/>
      <c r="Z540" s="16"/>
      <c r="AA540" s="16"/>
      <c r="AB540" s="16"/>
      <c r="AC540" s="16"/>
      <c r="AD540" s="16"/>
      <c r="AE540" s="16"/>
      <c r="AF540" s="16"/>
      <c r="AG540" s="16"/>
    </row>
    <row r="541" ht="15.75" customHeight="1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16"/>
      <c r="O541" s="16"/>
      <c r="P541" s="16"/>
      <c r="Q541" s="16"/>
      <c r="R541" s="16"/>
      <c r="S541" s="16"/>
      <c r="T541" s="16"/>
      <c r="U541" s="16"/>
      <c r="V541" s="16"/>
      <c r="W541" s="16"/>
      <c r="X541" s="16"/>
      <c r="Y541" s="16"/>
      <c r="Z541" s="16"/>
      <c r="AA541" s="16"/>
      <c r="AB541" s="16"/>
      <c r="AC541" s="16"/>
      <c r="AD541" s="16"/>
      <c r="AE541" s="16"/>
      <c r="AF541" s="16"/>
      <c r="AG541" s="16"/>
    </row>
    <row r="542" ht="15.75" customHeight="1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16"/>
      <c r="O542" s="16"/>
      <c r="P542" s="16"/>
      <c r="Q542" s="16"/>
      <c r="R542" s="16"/>
      <c r="S542" s="16"/>
      <c r="T542" s="16"/>
      <c r="U542" s="16"/>
      <c r="V542" s="16"/>
      <c r="W542" s="16"/>
      <c r="X542" s="16"/>
      <c r="Y542" s="16"/>
      <c r="Z542" s="16"/>
      <c r="AA542" s="16"/>
      <c r="AB542" s="16"/>
      <c r="AC542" s="16"/>
      <c r="AD542" s="16"/>
      <c r="AE542" s="16"/>
      <c r="AF542" s="16"/>
      <c r="AG542" s="16"/>
    </row>
    <row r="543" ht="15.75" customHeight="1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16"/>
      <c r="O543" s="16"/>
      <c r="P543" s="16"/>
      <c r="Q543" s="16"/>
      <c r="R543" s="16"/>
      <c r="S543" s="16"/>
      <c r="T543" s="16"/>
      <c r="U543" s="16"/>
      <c r="V543" s="16"/>
      <c r="W543" s="16"/>
      <c r="X543" s="16"/>
      <c r="Y543" s="16"/>
      <c r="Z543" s="16"/>
      <c r="AA543" s="16"/>
      <c r="AB543" s="16"/>
      <c r="AC543" s="16"/>
      <c r="AD543" s="16"/>
      <c r="AE543" s="16"/>
      <c r="AF543" s="16"/>
      <c r="AG543" s="16"/>
    </row>
    <row r="544" ht="15.75" customHeight="1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16"/>
      <c r="O544" s="16"/>
      <c r="P544" s="16"/>
      <c r="Q544" s="16"/>
      <c r="R544" s="16"/>
      <c r="S544" s="16"/>
      <c r="T544" s="16"/>
      <c r="U544" s="16"/>
      <c r="V544" s="16"/>
      <c r="W544" s="16"/>
      <c r="X544" s="16"/>
      <c r="Y544" s="16"/>
      <c r="Z544" s="16"/>
      <c r="AA544" s="16"/>
      <c r="AB544" s="16"/>
      <c r="AC544" s="16"/>
      <c r="AD544" s="16"/>
      <c r="AE544" s="16"/>
      <c r="AF544" s="16"/>
      <c r="AG544" s="16"/>
    </row>
    <row r="545" ht="15.75" customHeight="1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16"/>
      <c r="O545" s="16"/>
      <c r="P545" s="16"/>
      <c r="Q545" s="16"/>
      <c r="R545" s="16"/>
      <c r="S545" s="16"/>
      <c r="T545" s="16"/>
      <c r="U545" s="16"/>
      <c r="V545" s="16"/>
      <c r="W545" s="16"/>
      <c r="X545" s="16"/>
      <c r="Y545" s="16"/>
      <c r="Z545" s="16"/>
      <c r="AA545" s="16"/>
      <c r="AB545" s="16"/>
      <c r="AC545" s="16"/>
      <c r="AD545" s="16"/>
      <c r="AE545" s="16"/>
      <c r="AF545" s="16"/>
      <c r="AG545" s="16"/>
    </row>
    <row r="546" ht="15.75" customHeight="1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16"/>
      <c r="O546" s="16"/>
      <c r="P546" s="16"/>
      <c r="Q546" s="16"/>
      <c r="R546" s="16"/>
      <c r="S546" s="16"/>
      <c r="T546" s="16"/>
      <c r="U546" s="16"/>
      <c r="V546" s="16"/>
      <c r="W546" s="16"/>
      <c r="X546" s="16"/>
      <c r="Y546" s="16"/>
      <c r="Z546" s="16"/>
      <c r="AA546" s="16"/>
      <c r="AB546" s="16"/>
      <c r="AC546" s="16"/>
      <c r="AD546" s="16"/>
      <c r="AE546" s="16"/>
      <c r="AF546" s="16"/>
      <c r="AG546" s="16"/>
    </row>
    <row r="547" ht="15.75" customHeight="1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16"/>
      <c r="O547" s="16"/>
      <c r="P547" s="16"/>
      <c r="Q547" s="16"/>
      <c r="R547" s="16"/>
      <c r="S547" s="16"/>
      <c r="T547" s="16"/>
      <c r="U547" s="16"/>
      <c r="V547" s="16"/>
      <c r="W547" s="16"/>
      <c r="X547" s="16"/>
      <c r="Y547" s="16"/>
      <c r="Z547" s="16"/>
      <c r="AA547" s="16"/>
      <c r="AB547" s="16"/>
      <c r="AC547" s="16"/>
      <c r="AD547" s="16"/>
      <c r="AE547" s="16"/>
      <c r="AF547" s="16"/>
      <c r="AG547" s="16"/>
    </row>
    <row r="548" ht="15.75" customHeight="1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16"/>
      <c r="O548" s="16"/>
      <c r="P548" s="16"/>
      <c r="Q548" s="16"/>
      <c r="R548" s="16"/>
      <c r="S548" s="16"/>
      <c r="T548" s="16"/>
      <c r="U548" s="16"/>
      <c r="V548" s="16"/>
      <c r="W548" s="16"/>
      <c r="X548" s="16"/>
      <c r="Y548" s="16"/>
      <c r="Z548" s="16"/>
      <c r="AA548" s="16"/>
      <c r="AB548" s="16"/>
      <c r="AC548" s="16"/>
      <c r="AD548" s="16"/>
      <c r="AE548" s="16"/>
      <c r="AF548" s="16"/>
      <c r="AG548" s="16"/>
    </row>
    <row r="549" ht="15.75" customHeight="1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16"/>
      <c r="O549" s="16"/>
      <c r="P549" s="16"/>
      <c r="Q549" s="16"/>
      <c r="R549" s="16"/>
      <c r="S549" s="16"/>
      <c r="T549" s="16"/>
      <c r="U549" s="16"/>
      <c r="V549" s="16"/>
      <c r="W549" s="16"/>
      <c r="X549" s="16"/>
      <c r="Y549" s="16"/>
      <c r="Z549" s="16"/>
      <c r="AA549" s="16"/>
      <c r="AB549" s="16"/>
      <c r="AC549" s="16"/>
      <c r="AD549" s="16"/>
      <c r="AE549" s="16"/>
      <c r="AF549" s="16"/>
      <c r="AG549" s="16"/>
    </row>
    <row r="550" ht="15.75" customHeight="1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16"/>
      <c r="O550" s="16"/>
      <c r="P550" s="16"/>
      <c r="Q550" s="16"/>
      <c r="R550" s="16"/>
      <c r="S550" s="16"/>
      <c r="T550" s="16"/>
      <c r="U550" s="16"/>
      <c r="V550" s="16"/>
      <c r="W550" s="16"/>
      <c r="X550" s="16"/>
      <c r="Y550" s="16"/>
      <c r="Z550" s="16"/>
      <c r="AA550" s="16"/>
      <c r="AB550" s="16"/>
      <c r="AC550" s="16"/>
      <c r="AD550" s="16"/>
      <c r="AE550" s="16"/>
      <c r="AF550" s="16"/>
      <c r="AG550" s="16"/>
    </row>
    <row r="551" ht="15.75" customHeight="1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16"/>
      <c r="O551" s="16"/>
      <c r="P551" s="16"/>
      <c r="Q551" s="16"/>
      <c r="R551" s="16"/>
      <c r="S551" s="16"/>
      <c r="T551" s="16"/>
      <c r="U551" s="16"/>
      <c r="V551" s="16"/>
      <c r="W551" s="16"/>
      <c r="X551" s="16"/>
      <c r="Y551" s="16"/>
      <c r="Z551" s="16"/>
      <c r="AA551" s="16"/>
      <c r="AB551" s="16"/>
      <c r="AC551" s="16"/>
      <c r="AD551" s="16"/>
      <c r="AE551" s="16"/>
      <c r="AF551" s="16"/>
      <c r="AG551" s="16"/>
    </row>
    <row r="552" ht="15.75" customHeight="1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16"/>
      <c r="O552" s="16"/>
      <c r="P552" s="16"/>
      <c r="Q552" s="16"/>
      <c r="R552" s="16"/>
      <c r="S552" s="16"/>
      <c r="T552" s="16"/>
      <c r="U552" s="16"/>
      <c r="V552" s="16"/>
      <c r="W552" s="16"/>
      <c r="X552" s="16"/>
      <c r="Y552" s="16"/>
      <c r="Z552" s="16"/>
      <c r="AA552" s="16"/>
      <c r="AB552" s="16"/>
      <c r="AC552" s="16"/>
      <c r="AD552" s="16"/>
      <c r="AE552" s="16"/>
      <c r="AF552" s="16"/>
      <c r="AG552" s="16"/>
    </row>
    <row r="553" ht="15.75" customHeight="1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16"/>
      <c r="O553" s="16"/>
      <c r="P553" s="16"/>
      <c r="Q553" s="16"/>
      <c r="R553" s="16"/>
      <c r="S553" s="16"/>
      <c r="T553" s="16"/>
      <c r="U553" s="16"/>
      <c r="V553" s="16"/>
      <c r="W553" s="16"/>
      <c r="X553" s="16"/>
      <c r="Y553" s="16"/>
      <c r="Z553" s="16"/>
      <c r="AA553" s="16"/>
      <c r="AB553" s="16"/>
      <c r="AC553" s="16"/>
      <c r="AD553" s="16"/>
      <c r="AE553" s="16"/>
      <c r="AF553" s="16"/>
      <c r="AG553" s="16"/>
    </row>
    <row r="554" ht="15.75" customHeight="1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16"/>
      <c r="O554" s="16"/>
      <c r="P554" s="16"/>
      <c r="Q554" s="16"/>
      <c r="R554" s="16"/>
      <c r="S554" s="16"/>
      <c r="T554" s="16"/>
      <c r="U554" s="16"/>
      <c r="V554" s="16"/>
      <c r="W554" s="16"/>
      <c r="X554" s="16"/>
      <c r="Y554" s="16"/>
      <c r="Z554" s="16"/>
      <c r="AA554" s="16"/>
      <c r="AB554" s="16"/>
      <c r="AC554" s="16"/>
      <c r="AD554" s="16"/>
      <c r="AE554" s="16"/>
      <c r="AF554" s="16"/>
      <c r="AG554" s="16"/>
    </row>
    <row r="555" ht="15.75" customHeight="1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16"/>
      <c r="O555" s="16"/>
      <c r="P555" s="16"/>
      <c r="Q555" s="16"/>
      <c r="R555" s="16"/>
      <c r="S555" s="16"/>
      <c r="T555" s="16"/>
      <c r="U555" s="16"/>
      <c r="V555" s="16"/>
      <c r="W555" s="16"/>
      <c r="X555" s="16"/>
      <c r="Y555" s="16"/>
      <c r="Z555" s="16"/>
      <c r="AA555" s="16"/>
      <c r="AB555" s="16"/>
      <c r="AC555" s="16"/>
      <c r="AD555" s="16"/>
      <c r="AE555" s="16"/>
      <c r="AF555" s="16"/>
      <c r="AG555" s="16"/>
    </row>
    <row r="556" ht="15.75" customHeight="1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16"/>
      <c r="O556" s="16"/>
      <c r="P556" s="16"/>
      <c r="Q556" s="16"/>
      <c r="R556" s="16"/>
      <c r="S556" s="16"/>
      <c r="T556" s="16"/>
      <c r="U556" s="16"/>
      <c r="V556" s="16"/>
      <c r="W556" s="16"/>
      <c r="X556" s="16"/>
      <c r="Y556" s="16"/>
      <c r="Z556" s="16"/>
      <c r="AA556" s="16"/>
      <c r="AB556" s="16"/>
      <c r="AC556" s="16"/>
      <c r="AD556" s="16"/>
      <c r="AE556" s="16"/>
      <c r="AF556" s="16"/>
      <c r="AG556" s="16"/>
    </row>
    <row r="557" ht="15.75" customHeight="1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16"/>
      <c r="O557" s="16"/>
      <c r="P557" s="16"/>
      <c r="Q557" s="16"/>
      <c r="R557" s="16"/>
      <c r="S557" s="16"/>
      <c r="T557" s="16"/>
      <c r="U557" s="16"/>
      <c r="V557" s="16"/>
      <c r="W557" s="16"/>
      <c r="X557" s="16"/>
      <c r="Y557" s="16"/>
      <c r="Z557" s="16"/>
      <c r="AA557" s="16"/>
      <c r="AB557" s="16"/>
      <c r="AC557" s="16"/>
      <c r="AD557" s="16"/>
      <c r="AE557" s="16"/>
      <c r="AF557" s="16"/>
      <c r="AG557" s="16"/>
    </row>
    <row r="558" ht="15.75" customHeight="1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16"/>
      <c r="O558" s="16"/>
      <c r="P558" s="16"/>
      <c r="Q558" s="16"/>
      <c r="R558" s="16"/>
      <c r="S558" s="16"/>
      <c r="T558" s="16"/>
      <c r="U558" s="16"/>
      <c r="V558" s="16"/>
      <c r="W558" s="16"/>
      <c r="X558" s="16"/>
      <c r="Y558" s="16"/>
      <c r="Z558" s="16"/>
      <c r="AA558" s="16"/>
      <c r="AB558" s="16"/>
      <c r="AC558" s="16"/>
      <c r="AD558" s="16"/>
      <c r="AE558" s="16"/>
      <c r="AF558" s="16"/>
      <c r="AG558" s="16"/>
    </row>
    <row r="559" ht="15.75" customHeight="1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16"/>
      <c r="O559" s="16"/>
      <c r="P559" s="16"/>
      <c r="Q559" s="16"/>
      <c r="R559" s="16"/>
      <c r="S559" s="16"/>
      <c r="T559" s="16"/>
      <c r="U559" s="16"/>
      <c r="V559" s="16"/>
      <c r="W559" s="16"/>
      <c r="X559" s="16"/>
      <c r="Y559" s="16"/>
      <c r="Z559" s="16"/>
      <c r="AA559" s="16"/>
      <c r="AB559" s="16"/>
      <c r="AC559" s="16"/>
      <c r="AD559" s="16"/>
      <c r="AE559" s="16"/>
      <c r="AF559" s="16"/>
      <c r="AG559" s="16"/>
    </row>
    <row r="560" ht="15.75" customHeight="1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16"/>
      <c r="O560" s="16"/>
      <c r="P560" s="16"/>
      <c r="Q560" s="16"/>
      <c r="R560" s="16"/>
      <c r="S560" s="16"/>
      <c r="T560" s="16"/>
      <c r="U560" s="16"/>
      <c r="V560" s="16"/>
      <c r="W560" s="16"/>
      <c r="X560" s="16"/>
      <c r="Y560" s="16"/>
      <c r="Z560" s="16"/>
      <c r="AA560" s="16"/>
      <c r="AB560" s="16"/>
      <c r="AC560" s="16"/>
      <c r="AD560" s="16"/>
      <c r="AE560" s="16"/>
      <c r="AF560" s="16"/>
      <c r="AG560" s="16"/>
    </row>
    <row r="561" ht="15.75" customHeight="1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16"/>
      <c r="O561" s="16"/>
      <c r="P561" s="16"/>
      <c r="Q561" s="16"/>
      <c r="R561" s="16"/>
      <c r="S561" s="16"/>
      <c r="T561" s="16"/>
      <c r="U561" s="16"/>
      <c r="V561" s="16"/>
      <c r="W561" s="16"/>
      <c r="X561" s="16"/>
      <c r="Y561" s="16"/>
      <c r="Z561" s="16"/>
      <c r="AA561" s="16"/>
      <c r="AB561" s="16"/>
      <c r="AC561" s="16"/>
      <c r="AD561" s="16"/>
      <c r="AE561" s="16"/>
      <c r="AF561" s="16"/>
      <c r="AG561" s="16"/>
    </row>
    <row r="562" ht="15.75" customHeight="1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16"/>
      <c r="O562" s="16"/>
      <c r="P562" s="16"/>
      <c r="Q562" s="16"/>
      <c r="R562" s="16"/>
      <c r="S562" s="16"/>
      <c r="T562" s="16"/>
      <c r="U562" s="16"/>
      <c r="V562" s="16"/>
      <c r="W562" s="16"/>
      <c r="X562" s="16"/>
      <c r="Y562" s="16"/>
      <c r="Z562" s="16"/>
      <c r="AA562" s="16"/>
      <c r="AB562" s="16"/>
      <c r="AC562" s="16"/>
      <c r="AD562" s="16"/>
      <c r="AE562" s="16"/>
      <c r="AF562" s="16"/>
      <c r="AG562" s="16"/>
    </row>
    <row r="563" ht="15.75" customHeight="1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16"/>
      <c r="O563" s="16"/>
      <c r="P563" s="16"/>
      <c r="Q563" s="16"/>
      <c r="R563" s="16"/>
      <c r="S563" s="16"/>
      <c r="T563" s="16"/>
      <c r="U563" s="16"/>
      <c r="V563" s="16"/>
      <c r="W563" s="16"/>
      <c r="X563" s="16"/>
      <c r="Y563" s="16"/>
      <c r="Z563" s="16"/>
      <c r="AA563" s="16"/>
      <c r="AB563" s="16"/>
      <c r="AC563" s="16"/>
      <c r="AD563" s="16"/>
      <c r="AE563" s="16"/>
      <c r="AF563" s="16"/>
      <c r="AG563" s="16"/>
    </row>
    <row r="564" ht="15.75" customHeight="1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16"/>
      <c r="O564" s="16"/>
      <c r="P564" s="16"/>
      <c r="Q564" s="16"/>
      <c r="R564" s="16"/>
      <c r="S564" s="16"/>
      <c r="T564" s="16"/>
      <c r="U564" s="16"/>
      <c r="V564" s="16"/>
      <c r="W564" s="16"/>
      <c r="X564" s="16"/>
      <c r="Y564" s="16"/>
      <c r="Z564" s="16"/>
      <c r="AA564" s="16"/>
      <c r="AB564" s="16"/>
      <c r="AC564" s="16"/>
      <c r="AD564" s="16"/>
      <c r="AE564" s="16"/>
      <c r="AF564" s="16"/>
      <c r="AG564" s="16"/>
    </row>
    <row r="565" ht="15.75" customHeight="1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16"/>
      <c r="O565" s="16"/>
      <c r="P565" s="16"/>
      <c r="Q565" s="16"/>
      <c r="R565" s="16"/>
      <c r="S565" s="16"/>
      <c r="T565" s="16"/>
      <c r="U565" s="16"/>
      <c r="V565" s="16"/>
      <c r="W565" s="16"/>
      <c r="X565" s="16"/>
      <c r="Y565" s="16"/>
      <c r="Z565" s="16"/>
      <c r="AA565" s="16"/>
      <c r="AB565" s="16"/>
      <c r="AC565" s="16"/>
      <c r="AD565" s="16"/>
      <c r="AE565" s="16"/>
      <c r="AF565" s="16"/>
      <c r="AG565" s="16"/>
    </row>
    <row r="566" ht="15.75" customHeight="1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16"/>
      <c r="O566" s="16"/>
      <c r="P566" s="16"/>
      <c r="Q566" s="16"/>
      <c r="R566" s="16"/>
      <c r="S566" s="16"/>
      <c r="T566" s="16"/>
      <c r="U566" s="16"/>
      <c r="V566" s="16"/>
      <c r="W566" s="16"/>
      <c r="X566" s="16"/>
      <c r="Y566" s="16"/>
      <c r="Z566" s="16"/>
      <c r="AA566" s="16"/>
      <c r="AB566" s="16"/>
      <c r="AC566" s="16"/>
      <c r="AD566" s="16"/>
      <c r="AE566" s="16"/>
      <c r="AF566" s="16"/>
      <c r="AG566" s="16"/>
    </row>
    <row r="567" ht="15.75" customHeight="1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16"/>
      <c r="O567" s="16"/>
      <c r="P567" s="16"/>
      <c r="Q567" s="16"/>
      <c r="R567" s="16"/>
      <c r="S567" s="16"/>
      <c r="T567" s="16"/>
      <c r="U567" s="16"/>
      <c r="V567" s="16"/>
      <c r="W567" s="16"/>
      <c r="X567" s="16"/>
      <c r="Y567" s="16"/>
      <c r="Z567" s="16"/>
      <c r="AA567" s="16"/>
      <c r="AB567" s="16"/>
      <c r="AC567" s="16"/>
      <c r="AD567" s="16"/>
      <c r="AE567" s="16"/>
      <c r="AF567" s="16"/>
      <c r="AG567" s="16"/>
    </row>
    <row r="568" ht="15.75" customHeight="1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16"/>
      <c r="O568" s="16"/>
      <c r="P568" s="16"/>
      <c r="Q568" s="16"/>
      <c r="R568" s="16"/>
      <c r="S568" s="16"/>
      <c r="T568" s="16"/>
      <c r="U568" s="16"/>
      <c r="V568" s="16"/>
      <c r="W568" s="16"/>
      <c r="X568" s="16"/>
      <c r="Y568" s="16"/>
      <c r="Z568" s="16"/>
      <c r="AA568" s="16"/>
      <c r="AB568" s="16"/>
      <c r="AC568" s="16"/>
      <c r="AD568" s="16"/>
      <c r="AE568" s="16"/>
      <c r="AF568" s="16"/>
      <c r="AG568" s="16"/>
    </row>
    <row r="569" ht="15.75" customHeight="1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16"/>
      <c r="O569" s="16"/>
      <c r="P569" s="16"/>
      <c r="Q569" s="16"/>
      <c r="R569" s="16"/>
      <c r="S569" s="16"/>
      <c r="T569" s="16"/>
      <c r="U569" s="16"/>
      <c r="V569" s="16"/>
      <c r="W569" s="16"/>
      <c r="X569" s="16"/>
      <c r="Y569" s="16"/>
      <c r="Z569" s="16"/>
      <c r="AA569" s="16"/>
      <c r="AB569" s="16"/>
      <c r="AC569" s="16"/>
      <c r="AD569" s="16"/>
      <c r="AE569" s="16"/>
      <c r="AF569" s="16"/>
      <c r="AG569" s="16"/>
    </row>
    <row r="570" ht="15.75" customHeight="1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16"/>
      <c r="O570" s="16"/>
      <c r="P570" s="16"/>
      <c r="Q570" s="16"/>
      <c r="R570" s="16"/>
      <c r="S570" s="16"/>
      <c r="T570" s="16"/>
      <c r="U570" s="16"/>
      <c r="V570" s="16"/>
      <c r="W570" s="16"/>
      <c r="X570" s="16"/>
      <c r="Y570" s="16"/>
      <c r="Z570" s="16"/>
      <c r="AA570" s="16"/>
      <c r="AB570" s="16"/>
      <c r="AC570" s="16"/>
      <c r="AD570" s="16"/>
      <c r="AE570" s="16"/>
      <c r="AF570" s="16"/>
      <c r="AG570" s="16"/>
    </row>
    <row r="571" ht="15.75" customHeight="1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16"/>
      <c r="O571" s="16"/>
      <c r="P571" s="16"/>
      <c r="Q571" s="16"/>
      <c r="R571" s="16"/>
      <c r="S571" s="16"/>
      <c r="T571" s="16"/>
      <c r="U571" s="16"/>
      <c r="V571" s="16"/>
      <c r="W571" s="16"/>
      <c r="X571" s="16"/>
      <c r="Y571" s="16"/>
      <c r="Z571" s="16"/>
      <c r="AA571" s="16"/>
      <c r="AB571" s="16"/>
      <c r="AC571" s="16"/>
      <c r="AD571" s="16"/>
      <c r="AE571" s="16"/>
      <c r="AF571" s="16"/>
      <c r="AG571" s="16"/>
    </row>
    <row r="572" ht="15.75" customHeight="1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16"/>
      <c r="O572" s="16"/>
      <c r="P572" s="16"/>
      <c r="Q572" s="16"/>
      <c r="R572" s="16"/>
      <c r="S572" s="16"/>
      <c r="T572" s="16"/>
      <c r="U572" s="16"/>
      <c r="V572" s="16"/>
      <c r="W572" s="16"/>
      <c r="X572" s="16"/>
      <c r="Y572" s="16"/>
      <c r="Z572" s="16"/>
      <c r="AA572" s="16"/>
      <c r="AB572" s="16"/>
      <c r="AC572" s="16"/>
      <c r="AD572" s="16"/>
      <c r="AE572" s="16"/>
      <c r="AF572" s="16"/>
      <c r="AG572" s="16"/>
    </row>
    <row r="573" ht="15.75" customHeight="1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16"/>
      <c r="O573" s="16"/>
      <c r="P573" s="16"/>
      <c r="Q573" s="16"/>
      <c r="R573" s="16"/>
      <c r="S573" s="16"/>
      <c r="T573" s="16"/>
      <c r="U573" s="16"/>
      <c r="V573" s="16"/>
      <c r="W573" s="16"/>
      <c r="X573" s="16"/>
      <c r="Y573" s="16"/>
      <c r="Z573" s="16"/>
      <c r="AA573" s="16"/>
      <c r="AB573" s="16"/>
      <c r="AC573" s="16"/>
      <c r="AD573" s="16"/>
      <c r="AE573" s="16"/>
      <c r="AF573" s="16"/>
      <c r="AG573" s="16"/>
    </row>
    <row r="574" ht="15.75" customHeight="1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16"/>
      <c r="O574" s="16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  <c r="AA574" s="16"/>
      <c r="AB574" s="16"/>
      <c r="AC574" s="16"/>
      <c r="AD574" s="16"/>
      <c r="AE574" s="16"/>
      <c r="AF574" s="16"/>
      <c r="AG574" s="16"/>
    </row>
    <row r="575" ht="15.75" customHeight="1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16"/>
      <c r="O575" s="16"/>
      <c r="P575" s="16"/>
      <c r="Q575" s="16"/>
      <c r="R575" s="16"/>
      <c r="S575" s="16"/>
      <c r="T575" s="16"/>
      <c r="U575" s="16"/>
      <c r="V575" s="16"/>
      <c r="W575" s="16"/>
      <c r="X575" s="16"/>
      <c r="Y575" s="16"/>
      <c r="Z575" s="16"/>
      <c r="AA575" s="16"/>
      <c r="AB575" s="16"/>
      <c r="AC575" s="16"/>
      <c r="AD575" s="16"/>
      <c r="AE575" s="16"/>
      <c r="AF575" s="16"/>
      <c r="AG575" s="16"/>
    </row>
    <row r="576" ht="15.75" customHeight="1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16"/>
      <c r="O576" s="16"/>
      <c r="P576" s="16"/>
      <c r="Q576" s="16"/>
      <c r="R576" s="16"/>
      <c r="S576" s="16"/>
      <c r="T576" s="16"/>
      <c r="U576" s="16"/>
      <c r="V576" s="16"/>
      <c r="W576" s="16"/>
      <c r="X576" s="16"/>
      <c r="Y576" s="16"/>
      <c r="Z576" s="16"/>
      <c r="AA576" s="16"/>
      <c r="AB576" s="16"/>
      <c r="AC576" s="16"/>
      <c r="AD576" s="16"/>
      <c r="AE576" s="16"/>
      <c r="AF576" s="16"/>
      <c r="AG576" s="16"/>
    </row>
    <row r="577" ht="15.75" customHeight="1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16"/>
      <c r="O577" s="16"/>
      <c r="P577" s="16"/>
      <c r="Q577" s="16"/>
      <c r="R577" s="16"/>
      <c r="S577" s="16"/>
      <c r="T577" s="16"/>
      <c r="U577" s="16"/>
      <c r="V577" s="16"/>
      <c r="W577" s="16"/>
      <c r="X577" s="16"/>
      <c r="Y577" s="16"/>
      <c r="Z577" s="16"/>
      <c r="AA577" s="16"/>
      <c r="AB577" s="16"/>
      <c r="AC577" s="16"/>
      <c r="AD577" s="16"/>
      <c r="AE577" s="16"/>
      <c r="AF577" s="16"/>
      <c r="AG577" s="16"/>
    </row>
    <row r="578" ht="15.75" customHeight="1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16"/>
      <c r="O578" s="16"/>
      <c r="P578" s="16"/>
      <c r="Q578" s="16"/>
      <c r="R578" s="16"/>
      <c r="S578" s="16"/>
      <c r="T578" s="16"/>
      <c r="U578" s="16"/>
      <c r="V578" s="16"/>
      <c r="W578" s="16"/>
      <c r="X578" s="16"/>
      <c r="Y578" s="16"/>
      <c r="Z578" s="16"/>
      <c r="AA578" s="16"/>
      <c r="AB578" s="16"/>
      <c r="AC578" s="16"/>
      <c r="AD578" s="16"/>
      <c r="AE578" s="16"/>
      <c r="AF578" s="16"/>
      <c r="AG578" s="16"/>
    </row>
    <row r="579" ht="15.75" customHeight="1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16"/>
      <c r="O579" s="16"/>
      <c r="P579" s="16"/>
      <c r="Q579" s="16"/>
      <c r="R579" s="16"/>
      <c r="S579" s="16"/>
      <c r="T579" s="16"/>
      <c r="U579" s="16"/>
      <c r="V579" s="16"/>
      <c r="W579" s="16"/>
      <c r="X579" s="16"/>
      <c r="Y579" s="16"/>
      <c r="Z579" s="16"/>
      <c r="AA579" s="16"/>
      <c r="AB579" s="16"/>
      <c r="AC579" s="16"/>
      <c r="AD579" s="16"/>
      <c r="AE579" s="16"/>
      <c r="AF579" s="16"/>
      <c r="AG579" s="16"/>
    </row>
    <row r="580" ht="15.75" customHeight="1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16"/>
      <c r="O580" s="16"/>
      <c r="P580" s="16"/>
      <c r="Q580" s="16"/>
      <c r="R580" s="16"/>
      <c r="S580" s="16"/>
      <c r="T580" s="16"/>
      <c r="U580" s="16"/>
      <c r="V580" s="16"/>
      <c r="W580" s="16"/>
      <c r="X580" s="16"/>
      <c r="Y580" s="16"/>
      <c r="Z580" s="16"/>
      <c r="AA580" s="16"/>
      <c r="AB580" s="16"/>
      <c r="AC580" s="16"/>
      <c r="AD580" s="16"/>
      <c r="AE580" s="16"/>
      <c r="AF580" s="16"/>
      <c r="AG580" s="16"/>
    </row>
    <row r="581" ht="15.75" customHeight="1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16"/>
      <c r="O581" s="16"/>
      <c r="P581" s="16"/>
      <c r="Q581" s="16"/>
      <c r="R581" s="16"/>
      <c r="S581" s="16"/>
      <c r="T581" s="16"/>
      <c r="U581" s="16"/>
      <c r="V581" s="16"/>
      <c r="W581" s="16"/>
      <c r="X581" s="16"/>
      <c r="Y581" s="16"/>
      <c r="Z581" s="16"/>
      <c r="AA581" s="16"/>
      <c r="AB581" s="16"/>
      <c r="AC581" s="16"/>
      <c r="AD581" s="16"/>
      <c r="AE581" s="16"/>
      <c r="AF581" s="16"/>
      <c r="AG581" s="16"/>
    </row>
    <row r="582" ht="15.75" customHeight="1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16"/>
      <c r="O582" s="16"/>
      <c r="P582" s="16"/>
      <c r="Q582" s="16"/>
      <c r="R582" s="16"/>
      <c r="S582" s="16"/>
      <c r="T582" s="16"/>
      <c r="U582" s="16"/>
      <c r="V582" s="16"/>
      <c r="W582" s="16"/>
      <c r="X582" s="16"/>
      <c r="Y582" s="16"/>
      <c r="Z582" s="16"/>
      <c r="AA582" s="16"/>
      <c r="AB582" s="16"/>
      <c r="AC582" s="16"/>
      <c r="AD582" s="16"/>
      <c r="AE582" s="16"/>
      <c r="AF582" s="16"/>
      <c r="AG582" s="16"/>
    </row>
    <row r="583" ht="15.75" customHeight="1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16"/>
      <c r="O583" s="16"/>
      <c r="P583" s="16"/>
      <c r="Q583" s="16"/>
      <c r="R583" s="16"/>
      <c r="S583" s="16"/>
      <c r="T583" s="16"/>
      <c r="U583" s="16"/>
      <c r="V583" s="16"/>
      <c r="W583" s="16"/>
      <c r="X583" s="16"/>
      <c r="Y583" s="16"/>
      <c r="Z583" s="16"/>
      <c r="AA583" s="16"/>
      <c r="AB583" s="16"/>
      <c r="AC583" s="16"/>
      <c r="AD583" s="16"/>
      <c r="AE583" s="16"/>
      <c r="AF583" s="16"/>
      <c r="AG583" s="16"/>
    </row>
    <row r="584" ht="15.75" customHeight="1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16"/>
      <c r="O584" s="16"/>
      <c r="P584" s="16"/>
      <c r="Q584" s="16"/>
      <c r="R584" s="16"/>
      <c r="S584" s="16"/>
      <c r="T584" s="16"/>
      <c r="U584" s="16"/>
      <c r="V584" s="16"/>
      <c r="W584" s="16"/>
      <c r="X584" s="16"/>
      <c r="Y584" s="16"/>
      <c r="Z584" s="16"/>
      <c r="AA584" s="16"/>
      <c r="AB584" s="16"/>
      <c r="AC584" s="16"/>
      <c r="AD584" s="16"/>
      <c r="AE584" s="16"/>
      <c r="AF584" s="16"/>
      <c r="AG584" s="16"/>
    </row>
    <row r="585" ht="15.75" customHeight="1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16"/>
      <c r="O585" s="16"/>
      <c r="P585" s="16"/>
      <c r="Q585" s="16"/>
      <c r="R585" s="16"/>
      <c r="S585" s="16"/>
      <c r="T585" s="16"/>
      <c r="U585" s="16"/>
      <c r="V585" s="16"/>
      <c r="W585" s="16"/>
      <c r="X585" s="16"/>
      <c r="Y585" s="16"/>
      <c r="Z585" s="16"/>
      <c r="AA585" s="16"/>
      <c r="AB585" s="16"/>
      <c r="AC585" s="16"/>
      <c r="AD585" s="16"/>
      <c r="AE585" s="16"/>
      <c r="AF585" s="16"/>
      <c r="AG585" s="16"/>
    </row>
    <row r="586" ht="15.75" customHeight="1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16"/>
      <c r="O586" s="16"/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  <c r="AA586" s="16"/>
      <c r="AB586" s="16"/>
      <c r="AC586" s="16"/>
      <c r="AD586" s="16"/>
      <c r="AE586" s="16"/>
      <c r="AF586" s="16"/>
      <c r="AG586" s="16"/>
    </row>
    <row r="587" ht="15.75" customHeight="1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16"/>
      <c r="O587" s="16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  <c r="AA587" s="16"/>
      <c r="AB587" s="16"/>
      <c r="AC587" s="16"/>
      <c r="AD587" s="16"/>
      <c r="AE587" s="16"/>
      <c r="AF587" s="16"/>
      <c r="AG587" s="16"/>
    </row>
    <row r="588" ht="15.75" customHeight="1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16"/>
      <c r="O588" s="16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  <c r="AA588" s="16"/>
      <c r="AB588" s="16"/>
      <c r="AC588" s="16"/>
      <c r="AD588" s="16"/>
      <c r="AE588" s="16"/>
      <c r="AF588" s="16"/>
      <c r="AG588" s="16"/>
    </row>
    <row r="589" ht="15.75" customHeight="1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16"/>
      <c r="O589" s="16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  <c r="AA589" s="16"/>
      <c r="AB589" s="16"/>
      <c r="AC589" s="16"/>
      <c r="AD589" s="16"/>
      <c r="AE589" s="16"/>
      <c r="AF589" s="16"/>
      <c r="AG589" s="16"/>
    </row>
    <row r="590" ht="15.75" customHeight="1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16"/>
      <c r="O590" s="16"/>
      <c r="P590" s="16"/>
      <c r="Q590" s="16"/>
      <c r="R590" s="16"/>
      <c r="S590" s="16"/>
      <c r="T590" s="16"/>
      <c r="U590" s="16"/>
      <c r="V590" s="16"/>
      <c r="W590" s="16"/>
      <c r="X590" s="16"/>
      <c r="Y590" s="16"/>
      <c r="Z590" s="16"/>
      <c r="AA590" s="16"/>
      <c r="AB590" s="16"/>
      <c r="AC590" s="16"/>
      <c r="AD590" s="16"/>
      <c r="AE590" s="16"/>
      <c r="AF590" s="16"/>
      <c r="AG590" s="16"/>
    </row>
    <row r="591" ht="15.75" customHeight="1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16"/>
      <c r="O591" s="16"/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  <c r="AA591" s="16"/>
      <c r="AB591" s="16"/>
      <c r="AC591" s="16"/>
      <c r="AD591" s="16"/>
      <c r="AE591" s="16"/>
      <c r="AF591" s="16"/>
      <c r="AG591" s="16"/>
    </row>
    <row r="592" ht="15.75" customHeight="1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16"/>
      <c r="O592" s="16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  <c r="AA592" s="16"/>
      <c r="AB592" s="16"/>
      <c r="AC592" s="16"/>
      <c r="AD592" s="16"/>
      <c r="AE592" s="16"/>
      <c r="AF592" s="16"/>
      <c r="AG592" s="16"/>
    </row>
    <row r="593" ht="15.75" customHeight="1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16"/>
      <c r="O593" s="16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  <c r="AA593" s="16"/>
      <c r="AB593" s="16"/>
      <c r="AC593" s="16"/>
      <c r="AD593" s="16"/>
      <c r="AE593" s="16"/>
      <c r="AF593" s="16"/>
      <c r="AG593" s="16"/>
    </row>
    <row r="594" ht="15.75" customHeight="1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16"/>
      <c r="O594" s="16"/>
      <c r="P594" s="16"/>
      <c r="Q594" s="16"/>
      <c r="R594" s="16"/>
      <c r="S594" s="16"/>
      <c r="T594" s="16"/>
      <c r="U594" s="16"/>
      <c r="V594" s="16"/>
      <c r="W594" s="16"/>
      <c r="X594" s="16"/>
      <c r="Y594" s="16"/>
      <c r="Z594" s="16"/>
      <c r="AA594" s="16"/>
      <c r="AB594" s="16"/>
      <c r="AC594" s="16"/>
      <c r="AD594" s="16"/>
      <c r="AE594" s="16"/>
      <c r="AF594" s="16"/>
      <c r="AG594" s="16"/>
    </row>
    <row r="595" ht="15.75" customHeight="1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16"/>
      <c r="O595" s="16"/>
      <c r="P595" s="16"/>
      <c r="Q595" s="16"/>
      <c r="R595" s="16"/>
      <c r="S595" s="16"/>
      <c r="T595" s="16"/>
      <c r="U595" s="16"/>
      <c r="V595" s="16"/>
      <c r="W595" s="16"/>
      <c r="X595" s="16"/>
      <c r="Y595" s="16"/>
      <c r="Z595" s="16"/>
      <c r="AA595" s="16"/>
      <c r="AB595" s="16"/>
      <c r="AC595" s="16"/>
      <c r="AD595" s="16"/>
      <c r="AE595" s="16"/>
      <c r="AF595" s="16"/>
      <c r="AG595" s="16"/>
    </row>
    <row r="596" ht="15.75" customHeight="1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16"/>
      <c r="O596" s="16"/>
      <c r="P596" s="16"/>
      <c r="Q596" s="16"/>
      <c r="R596" s="16"/>
      <c r="S596" s="16"/>
      <c r="T596" s="16"/>
      <c r="U596" s="16"/>
      <c r="V596" s="16"/>
      <c r="W596" s="16"/>
      <c r="X596" s="16"/>
      <c r="Y596" s="16"/>
      <c r="Z596" s="16"/>
      <c r="AA596" s="16"/>
      <c r="AB596" s="16"/>
      <c r="AC596" s="16"/>
      <c r="AD596" s="16"/>
      <c r="AE596" s="16"/>
      <c r="AF596" s="16"/>
      <c r="AG596" s="16"/>
    </row>
    <row r="597" ht="15.75" customHeight="1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16"/>
      <c r="O597" s="16"/>
      <c r="P597" s="16"/>
      <c r="Q597" s="16"/>
      <c r="R597" s="16"/>
      <c r="S597" s="16"/>
      <c r="T597" s="16"/>
      <c r="U597" s="16"/>
      <c r="V597" s="16"/>
      <c r="W597" s="16"/>
      <c r="X597" s="16"/>
      <c r="Y597" s="16"/>
      <c r="Z597" s="16"/>
      <c r="AA597" s="16"/>
      <c r="AB597" s="16"/>
      <c r="AC597" s="16"/>
      <c r="AD597" s="16"/>
      <c r="AE597" s="16"/>
      <c r="AF597" s="16"/>
      <c r="AG597" s="16"/>
    </row>
    <row r="598" ht="15.75" customHeight="1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16"/>
      <c r="O598" s="16"/>
      <c r="P598" s="16"/>
      <c r="Q598" s="16"/>
      <c r="R598" s="16"/>
      <c r="S598" s="16"/>
      <c r="T598" s="16"/>
      <c r="U598" s="16"/>
      <c r="V598" s="16"/>
      <c r="W598" s="16"/>
      <c r="X598" s="16"/>
      <c r="Y598" s="16"/>
      <c r="Z598" s="16"/>
      <c r="AA598" s="16"/>
      <c r="AB598" s="16"/>
      <c r="AC598" s="16"/>
      <c r="AD598" s="16"/>
      <c r="AE598" s="16"/>
      <c r="AF598" s="16"/>
      <c r="AG598" s="16"/>
    </row>
    <row r="599" ht="15.75" customHeight="1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16"/>
      <c r="O599" s="16"/>
      <c r="P599" s="16"/>
      <c r="Q599" s="16"/>
      <c r="R599" s="16"/>
      <c r="S599" s="16"/>
      <c r="T599" s="16"/>
      <c r="U599" s="16"/>
      <c r="V599" s="16"/>
      <c r="W599" s="16"/>
      <c r="X599" s="16"/>
      <c r="Y599" s="16"/>
      <c r="Z599" s="16"/>
      <c r="AA599" s="16"/>
      <c r="AB599" s="16"/>
      <c r="AC599" s="16"/>
      <c r="AD599" s="16"/>
      <c r="AE599" s="16"/>
      <c r="AF599" s="16"/>
      <c r="AG599" s="16"/>
    </row>
    <row r="600" ht="15.75" customHeight="1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16"/>
      <c r="O600" s="16"/>
      <c r="P600" s="16"/>
      <c r="Q600" s="16"/>
      <c r="R600" s="16"/>
      <c r="S600" s="16"/>
      <c r="T600" s="16"/>
      <c r="U600" s="16"/>
      <c r="V600" s="16"/>
      <c r="W600" s="16"/>
      <c r="X600" s="16"/>
      <c r="Y600" s="16"/>
      <c r="Z600" s="16"/>
      <c r="AA600" s="16"/>
      <c r="AB600" s="16"/>
      <c r="AC600" s="16"/>
      <c r="AD600" s="16"/>
      <c r="AE600" s="16"/>
      <c r="AF600" s="16"/>
      <c r="AG600" s="16"/>
    </row>
    <row r="601" ht="15.75" customHeight="1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16"/>
      <c r="O601" s="16"/>
      <c r="P601" s="16"/>
      <c r="Q601" s="16"/>
      <c r="R601" s="16"/>
      <c r="S601" s="16"/>
      <c r="T601" s="16"/>
      <c r="U601" s="16"/>
      <c r="V601" s="16"/>
      <c r="W601" s="16"/>
      <c r="X601" s="16"/>
      <c r="Y601" s="16"/>
      <c r="Z601" s="16"/>
      <c r="AA601" s="16"/>
      <c r="AB601" s="16"/>
      <c r="AC601" s="16"/>
      <c r="AD601" s="16"/>
      <c r="AE601" s="16"/>
      <c r="AF601" s="16"/>
      <c r="AG601" s="16"/>
    </row>
    <row r="602" ht="15.75" customHeight="1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16"/>
      <c r="O602" s="16"/>
      <c r="P602" s="16"/>
      <c r="Q602" s="16"/>
      <c r="R602" s="16"/>
      <c r="S602" s="16"/>
      <c r="T602" s="16"/>
      <c r="U602" s="16"/>
      <c r="V602" s="16"/>
      <c r="W602" s="16"/>
      <c r="X602" s="16"/>
      <c r="Y602" s="16"/>
      <c r="Z602" s="16"/>
      <c r="AA602" s="16"/>
      <c r="AB602" s="16"/>
      <c r="AC602" s="16"/>
      <c r="AD602" s="16"/>
      <c r="AE602" s="16"/>
      <c r="AF602" s="16"/>
      <c r="AG602" s="16"/>
    </row>
    <row r="603" ht="15.75" customHeight="1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16"/>
      <c r="O603" s="16"/>
      <c r="P603" s="16"/>
      <c r="Q603" s="16"/>
      <c r="R603" s="16"/>
      <c r="S603" s="16"/>
      <c r="T603" s="16"/>
      <c r="U603" s="16"/>
      <c r="V603" s="16"/>
      <c r="W603" s="16"/>
      <c r="X603" s="16"/>
      <c r="Y603" s="16"/>
      <c r="Z603" s="16"/>
      <c r="AA603" s="16"/>
      <c r="AB603" s="16"/>
      <c r="AC603" s="16"/>
      <c r="AD603" s="16"/>
      <c r="AE603" s="16"/>
      <c r="AF603" s="16"/>
      <c r="AG603" s="16"/>
    </row>
    <row r="604" ht="15.75" customHeight="1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16"/>
      <c r="O604" s="16"/>
      <c r="P604" s="16"/>
      <c r="Q604" s="16"/>
      <c r="R604" s="16"/>
      <c r="S604" s="16"/>
      <c r="T604" s="16"/>
      <c r="U604" s="16"/>
      <c r="V604" s="16"/>
      <c r="W604" s="16"/>
      <c r="X604" s="16"/>
      <c r="Y604" s="16"/>
      <c r="Z604" s="16"/>
      <c r="AA604" s="16"/>
      <c r="AB604" s="16"/>
      <c r="AC604" s="16"/>
      <c r="AD604" s="16"/>
      <c r="AE604" s="16"/>
      <c r="AF604" s="16"/>
      <c r="AG604" s="16"/>
    </row>
    <row r="605" ht="15.75" customHeight="1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16"/>
      <c r="O605" s="16"/>
      <c r="P605" s="16"/>
      <c r="Q605" s="16"/>
      <c r="R605" s="16"/>
      <c r="S605" s="16"/>
      <c r="T605" s="16"/>
      <c r="U605" s="16"/>
      <c r="V605" s="16"/>
      <c r="W605" s="16"/>
      <c r="X605" s="16"/>
      <c r="Y605" s="16"/>
      <c r="Z605" s="16"/>
      <c r="AA605" s="16"/>
      <c r="AB605" s="16"/>
      <c r="AC605" s="16"/>
      <c r="AD605" s="16"/>
      <c r="AE605" s="16"/>
      <c r="AF605" s="16"/>
      <c r="AG605" s="16"/>
    </row>
    <row r="606" ht="15.75" customHeight="1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16"/>
      <c r="O606" s="16"/>
      <c r="P606" s="16"/>
      <c r="Q606" s="16"/>
      <c r="R606" s="16"/>
      <c r="S606" s="16"/>
      <c r="T606" s="16"/>
      <c r="U606" s="16"/>
      <c r="V606" s="16"/>
      <c r="W606" s="16"/>
      <c r="X606" s="16"/>
      <c r="Y606" s="16"/>
      <c r="Z606" s="16"/>
      <c r="AA606" s="16"/>
      <c r="AB606" s="16"/>
      <c r="AC606" s="16"/>
      <c r="AD606" s="16"/>
      <c r="AE606" s="16"/>
      <c r="AF606" s="16"/>
      <c r="AG606" s="16"/>
    </row>
    <row r="607" ht="15.75" customHeight="1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16"/>
      <c r="O607" s="16"/>
      <c r="P607" s="16"/>
      <c r="Q607" s="16"/>
      <c r="R607" s="16"/>
      <c r="S607" s="16"/>
      <c r="T607" s="16"/>
      <c r="U607" s="16"/>
      <c r="V607" s="16"/>
      <c r="W607" s="16"/>
      <c r="X607" s="16"/>
      <c r="Y607" s="16"/>
      <c r="Z607" s="16"/>
      <c r="AA607" s="16"/>
      <c r="AB607" s="16"/>
      <c r="AC607" s="16"/>
      <c r="AD607" s="16"/>
      <c r="AE607" s="16"/>
      <c r="AF607" s="16"/>
      <c r="AG607" s="16"/>
    </row>
    <row r="608" ht="15.75" customHeight="1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16"/>
      <c r="O608" s="16"/>
      <c r="P608" s="16"/>
      <c r="Q608" s="16"/>
      <c r="R608" s="16"/>
      <c r="S608" s="16"/>
      <c r="T608" s="16"/>
      <c r="U608" s="16"/>
      <c r="V608" s="16"/>
      <c r="W608" s="16"/>
      <c r="X608" s="16"/>
      <c r="Y608" s="16"/>
      <c r="Z608" s="16"/>
      <c r="AA608" s="16"/>
      <c r="AB608" s="16"/>
      <c r="AC608" s="16"/>
      <c r="AD608" s="16"/>
      <c r="AE608" s="16"/>
      <c r="AF608" s="16"/>
      <c r="AG608" s="16"/>
    </row>
    <row r="609" ht="15.75" customHeight="1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16"/>
      <c r="O609" s="16"/>
      <c r="P609" s="16"/>
      <c r="Q609" s="16"/>
      <c r="R609" s="16"/>
      <c r="S609" s="16"/>
      <c r="T609" s="16"/>
      <c r="U609" s="16"/>
      <c r="V609" s="16"/>
      <c r="W609" s="16"/>
      <c r="X609" s="16"/>
      <c r="Y609" s="16"/>
      <c r="Z609" s="16"/>
      <c r="AA609" s="16"/>
      <c r="AB609" s="16"/>
      <c r="AC609" s="16"/>
      <c r="AD609" s="16"/>
      <c r="AE609" s="16"/>
      <c r="AF609" s="16"/>
      <c r="AG609" s="16"/>
    </row>
    <row r="610" ht="15.75" customHeight="1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16"/>
      <c r="O610" s="16"/>
      <c r="P610" s="16"/>
      <c r="Q610" s="16"/>
      <c r="R610" s="16"/>
      <c r="S610" s="16"/>
      <c r="T610" s="16"/>
      <c r="U610" s="16"/>
      <c r="V610" s="16"/>
      <c r="W610" s="16"/>
      <c r="X610" s="16"/>
      <c r="Y610" s="16"/>
      <c r="Z610" s="16"/>
      <c r="AA610" s="16"/>
      <c r="AB610" s="16"/>
      <c r="AC610" s="16"/>
      <c r="AD610" s="16"/>
      <c r="AE610" s="16"/>
      <c r="AF610" s="16"/>
      <c r="AG610" s="16"/>
    </row>
    <row r="611" ht="15.75" customHeight="1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16"/>
      <c r="O611" s="16"/>
      <c r="P611" s="16"/>
      <c r="Q611" s="16"/>
      <c r="R611" s="16"/>
      <c r="S611" s="16"/>
      <c r="T611" s="16"/>
      <c r="U611" s="16"/>
      <c r="V611" s="16"/>
      <c r="W611" s="16"/>
      <c r="X611" s="16"/>
      <c r="Y611" s="16"/>
      <c r="Z611" s="16"/>
      <c r="AA611" s="16"/>
      <c r="AB611" s="16"/>
      <c r="AC611" s="16"/>
      <c r="AD611" s="16"/>
      <c r="AE611" s="16"/>
      <c r="AF611" s="16"/>
      <c r="AG611" s="16"/>
    </row>
    <row r="612" ht="15.75" customHeight="1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16"/>
      <c r="O612" s="16"/>
      <c r="P612" s="16"/>
      <c r="Q612" s="16"/>
      <c r="R612" s="16"/>
      <c r="S612" s="16"/>
      <c r="T612" s="16"/>
      <c r="U612" s="16"/>
      <c r="V612" s="16"/>
      <c r="W612" s="16"/>
      <c r="X612" s="16"/>
      <c r="Y612" s="16"/>
      <c r="Z612" s="16"/>
      <c r="AA612" s="16"/>
      <c r="AB612" s="16"/>
      <c r="AC612" s="16"/>
      <c r="AD612" s="16"/>
      <c r="AE612" s="16"/>
      <c r="AF612" s="16"/>
      <c r="AG612" s="16"/>
    </row>
    <row r="613" ht="15.75" customHeight="1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16"/>
      <c r="O613" s="16"/>
      <c r="P613" s="16"/>
      <c r="Q613" s="16"/>
      <c r="R613" s="16"/>
      <c r="S613" s="16"/>
      <c r="T613" s="16"/>
      <c r="U613" s="16"/>
      <c r="V613" s="16"/>
      <c r="W613" s="16"/>
      <c r="X613" s="16"/>
      <c r="Y613" s="16"/>
      <c r="Z613" s="16"/>
      <c r="AA613" s="16"/>
      <c r="AB613" s="16"/>
      <c r="AC613" s="16"/>
      <c r="AD613" s="16"/>
      <c r="AE613" s="16"/>
      <c r="AF613" s="16"/>
      <c r="AG613" s="16"/>
    </row>
    <row r="614" ht="15.75" customHeight="1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16"/>
      <c r="O614" s="16"/>
      <c r="P614" s="16"/>
      <c r="Q614" s="16"/>
      <c r="R614" s="16"/>
      <c r="S614" s="16"/>
      <c r="T614" s="16"/>
      <c r="U614" s="16"/>
      <c r="V614" s="16"/>
      <c r="W614" s="16"/>
      <c r="X614" s="16"/>
      <c r="Y614" s="16"/>
      <c r="Z614" s="16"/>
      <c r="AA614" s="16"/>
      <c r="AB614" s="16"/>
      <c r="AC614" s="16"/>
      <c r="AD614" s="16"/>
      <c r="AE614" s="16"/>
      <c r="AF614" s="16"/>
      <c r="AG614" s="16"/>
    </row>
    <row r="615" ht="15.75" customHeight="1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16"/>
      <c r="O615" s="16"/>
      <c r="P615" s="16"/>
      <c r="Q615" s="16"/>
      <c r="R615" s="16"/>
      <c r="S615" s="16"/>
      <c r="T615" s="16"/>
      <c r="U615" s="16"/>
      <c r="V615" s="16"/>
      <c r="W615" s="16"/>
      <c r="X615" s="16"/>
      <c r="Y615" s="16"/>
      <c r="Z615" s="16"/>
      <c r="AA615" s="16"/>
      <c r="AB615" s="16"/>
      <c r="AC615" s="16"/>
      <c r="AD615" s="16"/>
      <c r="AE615" s="16"/>
      <c r="AF615" s="16"/>
      <c r="AG615" s="16"/>
    </row>
    <row r="616" ht="15.75" customHeight="1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16"/>
      <c r="O616" s="16"/>
      <c r="P616" s="16"/>
      <c r="Q616" s="16"/>
      <c r="R616" s="16"/>
      <c r="S616" s="16"/>
      <c r="T616" s="16"/>
      <c r="U616" s="16"/>
      <c r="V616" s="16"/>
      <c r="W616" s="16"/>
      <c r="X616" s="16"/>
      <c r="Y616" s="16"/>
      <c r="Z616" s="16"/>
      <c r="AA616" s="16"/>
      <c r="AB616" s="16"/>
      <c r="AC616" s="16"/>
      <c r="AD616" s="16"/>
      <c r="AE616" s="16"/>
      <c r="AF616" s="16"/>
      <c r="AG616" s="16"/>
    </row>
    <row r="617" ht="15.75" customHeight="1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16"/>
      <c r="O617" s="16"/>
      <c r="P617" s="16"/>
      <c r="Q617" s="16"/>
      <c r="R617" s="16"/>
      <c r="S617" s="16"/>
      <c r="T617" s="16"/>
      <c r="U617" s="16"/>
      <c r="V617" s="16"/>
      <c r="W617" s="16"/>
      <c r="X617" s="16"/>
      <c r="Y617" s="16"/>
      <c r="Z617" s="16"/>
      <c r="AA617" s="16"/>
      <c r="AB617" s="16"/>
      <c r="AC617" s="16"/>
      <c r="AD617" s="16"/>
      <c r="AE617" s="16"/>
      <c r="AF617" s="16"/>
      <c r="AG617" s="16"/>
    </row>
    <row r="618" ht="15.75" customHeight="1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16"/>
      <c r="O618" s="16"/>
      <c r="P618" s="16"/>
      <c r="Q618" s="16"/>
      <c r="R618" s="16"/>
      <c r="S618" s="16"/>
      <c r="T618" s="16"/>
      <c r="U618" s="16"/>
      <c r="V618" s="16"/>
      <c r="W618" s="16"/>
      <c r="X618" s="16"/>
      <c r="Y618" s="16"/>
      <c r="Z618" s="16"/>
      <c r="AA618" s="16"/>
      <c r="AB618" s="16"/>
      <c r="AC618" s="16"/>
      <c r="AD618" s="16"/>
      <c r="AE618" s="16"/>
      <c r="AF618" s="16"/>
      <c r="AG618" s="16"/>
    </row>
    <row r="619" ht="15.75" customHeight="1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16"/>
      <c r="O619" s="16"/>
      <c r="P619" s="16"/>
      <c r="Q619" s="16"/>
      <c r="R619" s="16"/>
      <c r="S619" s="16"/>
      <c r="T619" s="16"/>
      <c r="U619" s="16"/>
      <c r="V619" s="16"/>
      <c r="W619" s="16"/>
      <c r="X619" s="16"/>
      <c r="Y619" s="16"/>
      <c r="Z619" s="16"/>
      <c r="AA619" s="16"/>
      <c r="AB619" s="16"/>
      <c r="AC619" s="16"/>
      <c r="AD619" s="16"/>
      <c r="AE619" s="16"/>
      <c r="AF619" s="16"/>
      <c r="AG619" s="16"/>
    </row>
    <row r="620" ht="15.75" customHeight="1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16"/>
      <c r="O620" s="16"/>
      <c r="P620" s="16"/>
      <c r="Q620" s="16"/>
      <c r="R620" s="16"/>
      <c r="S620" s="16"/>
      <c r="T620" s="16"/>
      <c r="U620" s="16"/>
      <c r="V620" s="16"/>
      <c r="W620" s="16"/>
      <c r="X620" s="16"/>
      <c r="Y620" s="16"/>
      <c r="Z620" s="16"/>
      <c r="AA620" s="16"/>
      <c r="AB620" s="16"/>
      <c r="AC620" s="16"/>
      <c r="AD620" s="16"/>
      <c r="AE620" s="16"/>
      <c r="AF620" s="16"/>
      <c r="AG620" s="16"/>
    </row>
    <row r="621" ht="15.75" customHeight="1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16"/>
      <c r="O621" s="16"/>
      <c r="P621" s="16"/>
      <c r="Q621" s="16"/>
      <c r="R621" s="16"/>
      <c r="S621" s="16"/>
      <c r="T621" s="16"/>
      <c r="U621" s="16"/>
      <c r="V621" s="16"/>
      <c r="W621" s="16"/>
      <c r="X621" s="16"/>
      <c r="Y621" s="16"/>
      <c r="Z621" s="16"/>
      <c r="AA621" s="16"/>
      <c r="AB621" s="16"/>
      <c r="AC621" s="16"/>
      <c r="AD621" s="16"/>
      <c r="AE621" s="16"/>
      <c r="AF621" s="16"/>
      <c r="AG621" s="16"/>
    </row>
    <row r="622" ht="15.75" customHeight="1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16"/>
      <c r="O622" s="16"/>
      <c r="P622" s="16"/>
      <c r="Q622" s="16"/>
      <c r="R622" s="16"/>
      <c r="S622" s="16"/>
      <c r="T622" s="16"/>
      <c r="U622" s="16"/>
      <c r="V622" s="16"/>
      <c r="W622" s="16"/>
      <c r="X622" s="16"/>
      <c r="Y622" s="16"/>
      <c r="Z622" s="16"/>
      <c r="AA622" s="16"/>
      <c r="AB622" s="16"/>
      <c r="AC622" s="16"/>
      <c r="AD622" s="16"/>
      <c r="AE622" s="16"/>
      <c r="AF622" s="16"/>
      <c r="AG622" s="16"/>
    </row>
    <row r="623" ht="15.75" customHeight="1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16"/>
      <c r="O623" s="16"/>
      <c r="P623" s="16"/>
      <c r="Q623" s="16"/>
      <c r="R623" s="16"/>
      <c r="S623" s="16"/>
      <c r="T623" s="16"/>
      <c r="U623" s="16"/>
      <c r="V623" s="16"/>
      <c r="W623" s="16"/>
      <c r="X623" s="16"/>
      <c r="Y623" s="16"/>
      <c r="Z623" s="16"/>
      <c r="AA623" s="16"/>
      <c r="AB623" s="16"/>
      <c r="AC623" s="16"/>
      <c r="AD623" s="16"/>
      <c r="AE623" s="16"/>
      <c r="AF623" s="16"/>
      <c r="AG623" s="16"/>
    </row>
    <row r="624" ht="15.75" customHeight="1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16"/>
      <c r="O624" s="16"/>
      <c r="P624" s="16"/>
      <c r="Q624" s="16"/>
      <c r="R624" s="16"/>
      <c r="S624" s="16"/>
      <c r="T624" s="16"/>
      <c r="U624" s="16"/>
      <c r="V624" s="16"/>
      <c r="W624" s="16"/>
      <c r="X624" s="16"/>
      <c r="Y624" s="16"/>
      <c r="Z624" s="16"/>
      <c r="AA624" s="16"/>
      <c r="AB624" s="16"/>
      <c r="AC624" s="16"/>
      <c r="AD624" s="16"/>
      <c r="AE624" s="16"/>
      <c r="AF624" s="16"/>
      <c r="AG624" s="16"/>
    </row>
    <row r="625" ht="15.75" customHeight="1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16"/>
      <c r="O625" s="16"/>
      <c r="P625" s="16"/>
      <c r="Q625" s="16"/>
      <c r="R625" s="16"/>
      <c r="S625" s="16"/>
      <c r="T625" s="16"/>
      <c r="U625" s="16"/>
      <c r="V625" s="16"/>
      <c r="W625" s="16"/>
      <c r="X625" s="16"/>
      <c r="Y625" s="16"/>
      <c r="Z625" s="16"/>
      <c r="AA625" s="16"/>
      <c r="AB625" s="16"/>
      <c r="AC625" s="16"/>
      <c r="AD625" s="16"/>
      <c r="AE625" s="16"/>
      <c r="AF625" s="16"/>
      <c r="AG625" s="16"/>
    </row>
    <row r="626" ht="15.75" customHeight="1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16"/>
      <c r="O626" s="16"/>
      <c r="P626" s="16"/>
      <c r="Q626" s="16"/>
      <c r="R626" s="16"/>
      <c r="S626" s="16"/>
      <c r="T626" s="16"/>
      <c r="U626" s="16"/>
      <c r="V626" s="16"/>
      <c r="W626" s="16"/>
      <c r="X626" s="16"/>
      <c r="Y626" s="16"/>
      <c r="Z626" s="16"/>
      <c r="AA626" s="16"/>
      <c r="AB626" s="16"/>
      <c r="AC626" s="16"/>
      <c r="AD626" s="16"/>
      <c r="AE626" s="16"/>
      <c r="AF626" s="16"/>
      <c r="AG626" s="16"/>
    </row>
    <row r="627" ht="15.75" customHeight="1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16"/>
      <c r="O627" s="16"/>
      <c r="P627" s="16"/>
      <c r="Q627" s="16"/>
      <c r="R627" s="16"/>
      <c r="S627" s="16"/>
      <c r="T627" s="16"/>
      <c r="U627" s="16"/>
      <c r="V627" s="16"/>
      <c r="W627" s="16"/>
      <c r="X627" s="16"/>
      <c r="Y627" s="16"/>
      <c r="Z627" s="16"/>
      <c r="AA627" s="16"/>
      <c r="AB627" s="16"/>
      <c r="AC627" s="16"/>
      <c r="AD627" s="16"/>
      <c r="AE627" s="16"/>
      <c r="AF627" s="16"/>
      <c r="AG627" s="16"/>
    </row>
    <row r="628" ht="15.75" customHeight="1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16"/>
      <c r="O628" s="16"/>
      <c r="P628" s="16"/>
      <c r="Q628" s="16"/>
      <c r="R628" s="16"/>
      <c r="S628" s="16"/>
      <c r="T628" s="16"/>
      <c r="U628" s="16"/>
      <c r="V628" s="16"/>
      <c r="W628" s="16"/>
      <c r="X628" s="16"/>
      <c r="Y628" s="16"/>
      <c r="Z628" s="16"/>
      <c r="AA628" s="16"/>
      <c r="AB628" s="16"/>
      <c r="AC628" s="16"/>
      <c r="AD628" s="16"/>
      <c r="AE628" s="16"/>
      <c r="AF628" s="16"/>
      <c r="AG628" s="16"/>
    </row>
    <row r="629" ht="15.75" customHeight="1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16"/>
      <c r="O629" s="16"/>
      <c r="P629" s="16"/>
      <c r="Q629" s="16"/>
      <c r="R629" s="16"/>
      <c r="S629" s="16"/>
      <c r="T629" s="16"/>
      <c r="U629" s="16"/>
      <c r="V629" s="16"/>
      <c r="W629" s="16"/>
      <c r="X629" s="16"/>
      <c r="Y629" s="16"/>
      <c r="Z629" s="16"/>
      <c r="AA629" s="16"/>
      <c r="AB629" s="16"/>
      <c r="AC629" s="16"/>
      <c r="AD629" s="16"/>
      <c r="AE629" s="16"/>
      <c r="AF629" s="16"/>
      <c r="AG629" s="16"/>
    </row>
    <row r="630" ht="15.75" customHeight="1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16"/>
      <c r="O630" s="16"/>
      <c r="P630" s="16"/>
      <c r="Q630" s="16"/>
      <c r="R630" s="16"/>
      <c r="S630" s="16"/>
      <c r="T630" s="16"/>
      <c r="U630" s="16"/>
      <c r="V630" s="16"/>
      <c r="W630" s="16"/>
      <c r="X630" s="16"/>
      <c r="Y630" s="16"/>
      <c r="Z630" s="16"/>
      <c r="AA630" s="16"/>
      <c r="AB630" s="16"/>
      <c r="AC630" s="16"/>
      <c r="AD630" s="16"/>
      <c r="AE630" s="16"/>
      <c r="AF630" s="16"/>
      <c r="AG630" s="16"/>
    </row>
    <row r="631" ht="15.75" customHeight="1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16"/>
      <c r="O631" s="16"/>
      <c r="P631" s="16"/>
      <c r="Q631" s="16"/>
      <c r="R631" s="16"/>
      <c r="S631" s="16"/>
      <c r="T631" s="16"/>
      <c r="U631" s="16"/>
      <c r="V631" s="16"/>
      <c r="W631" s="16"/>
      <c r="X631" s="16"/>
      <c r="Y631" s="16"/>
      <c r="Z631" s="16"/>
      <c r="AA631" s="16"/>
      <c r="AB631" s="16"/>
      <c r="AC631" s="16"/>
      <c r="AD631" s="16"/>
      <c r="AE631" s="16"/>
      <c r="AF631" s="16"/>
      <c r="AG631" s="16"/>
    </row>
    <row r="632" ht="15.75" customHeight="1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16"/>
      <c r="O632" s="16"/>
      <c r="P632" s="16"/>
      <c r="Q632" s="16"/>
      <c r="R632" s="16"/>
      <c r="S632" s="16"/>
      <c r="T632" s="16"/>
      <c r="U632" s="16"/>
      <c r="V632" s="16"/>
      <c r="W632" s="16"/>
      <c r="X632" s="16"/>
      <c r="Y632" s="16"/>
      <c r="Z632" s="16"/>
      <c r="AA632" s="16"/>
      <c r="AB632" s="16"/>
      <c r="AC632" s="16"/>
      <c r="AD632" s="16"/>
      <c r="AE632" s="16"/>
      <c r="AF632" s="16"/>
      <c r="AG632" s="16"/>
    </row>
    <row r="633" ht="15.75" customHeight="1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16"/>
      <c r="O633" s="16"/>
      <c r="P633" s="16"/>
      <c r="Q633" s="16"/>
      <c r="R633" s="16"/>
      <c r="S633" s="16"/>
      <c r="T633" s="16"/>
      <c r="U633" s="16"/>
      <c r="V633" s="16"/>
      <c r="W633" s="16"/>
      <c r="X633" s="16"/>
      <c r="Y633" s="16"/>
      <c r="Z633" s="16"/>
      <c r="AA633" s="16"/>
      <c r="AB633" s="16"/>
      <c r="AC633" s="16"/>
      <c r="AD633" s="16"/>
      <c r="AE633" s="16"/>
      <c r="AF633" s="16"/>
      <c r="AG633" s="16"/>
    </row>
    <row r="634" ht="15.75" customHeight="1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16"/>
      <c r="O634" s="16"/>
      <c r="P634" s="16"/>
      <c r="Q634" s="16"/>
      <c r="R634" s="16"/>
      <c r="S634" s="16"/>
      <c r="T634" s="16"/>
      <c r="U634" s="16"/>
      <c r="V634" s="16"/>
      <c r="W634" s="16"/>
      <c r="X634" s="16"/>
      <c r="Y634" s="16"/>
      <c r="Z634" s="16"/>
      <c r="AA634" s="16"/>
      <c r="AB634" s="16"/>
      <c r="AC634" s="16"/>
      <c r="AD634" s="16"/>
      <c r="AE634" s="16"/>
      <c r="AF634" s="16"/>
      <c r="AG634" s="16"/>
    </row>
    <row r="635" ht="15.75" customHeight="1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16"/>
      <c r="O635" s="16"/>
      <c r="P635" s="16"/>
      <c r="Q635" s="16"/>
      <c r="R635" s="16"/>
      <c r="S635" s="16"/>
      <c r="T635" s="16"/>
      <c r="U635" s="16"/>
      <c r="V635" s="16"/>
      <c r="W635" s="16"/>
      <c r="X635" s="16"/>
      <c r="Y635" s="16"/>
      <c r="Z635" s="16"/>
      <c r="AA635" s="16"/>
      <c r="AB635" s="16"/>
      <c r="AC635" s="16"/>
      <c r="AD635" s="16"/>
      <c r="AE635" s="16"/>
      <c r="AF635" s="16"/>
      <c r="AG635" s="16"/>
    </row>
    <row r="636" ht="15.75" customHeight="1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16"/>
      <c r="O636" s="16"/>
      <c r="P636" s="16"/>
      <c r="Q636" s="16"/>
      <c r="R636" s="16"/>
      <c r="S636" s="16"/>
      <c r="T636" s="16"/>
      <c r="U636" s="16"/>
      <c r="V636" s="16"/>
      <c r="W636" s="16"/>
      <c r="X636" s="16"/>
      <c r="Y636" s="16"/>
      <c r="Z636" s="16"/>
      <c r="AA636" s="16"/>
      <c r="AB636" s="16"/>
      <c r="AC636" s="16"/>
      <c r="AD636" s="16"/>
      <c r="AE636" s="16"/>
      <c r="AF636" s="16"/>
      <c r="AG636" s="16"/>
    </row>
    <row r="637" ht="15.75" customHeight="1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16"/>
      <c r="O637" s="16"/>
      <c r="P637" s="16"/>
      <c r="Q637" s="16"/>
      <c r="R637" s="16"/>
      <c r="S637" s="16"/>
      <c r="T637" s="16"/>
      <c r="U637" s="16"/>
      <c r="V637" s="16"/>
      <c r="W637" s="16"/>
      <c r="X637" s="16"/>
      <c r="Y637" s="16"/>
      <c r="Z637" s="16"/>
      <c r="AA637" s="16"/>
      <c r="AB637" s="16"/>
      <c r="AC637" s="16"/>
      <c r="AD637" s="16"/>
      <c r="AE637" s="16"/>
      <c r="AF637" s="16"/>
      <c r="AG637" s="16"/>
    </row>
    <row r="638" ht="15.75" customHeight="1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16"/>
      <c r="O638" s="16"/>
      <c r="P638" s="16"/>
      <c r="Q638" s="16"/>
      <c r="R638" s="16"/>
      <c r="S638" s="16"/>
      <c r="T638" s="16"/>
      <c r="U638" s="16"/>
      <c r="V638" s="16"/>
      <c r="W638" s="16"/>
      <c r="X638" s="16"/>
      <c r="Y638" s="16"/>
      <c r="Z638" s="16"/>
      <c r="AA638" s="16"/>
      <c r="AB638" s="16"/>
      <c r="AC638" s="16"/>
      <c r="AD638" s="16"/>
      <c r="AE638" s="16"/>
      <c r="AF638" s="16"/>
      <c r="AG638" s="16"/>
    </row>
    <row r="639" ht="15.75" customHeight="1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16"/>
      <c r="O639" s="16"/>
      <c r="P639" s="16"/>
      <c r="Q639" s="16"/>
      <c r="R639" s="16"/>
      <c r="S639" s="16"/>
      <c r="T639" s="16"/>
      <c r="U639" s="16"/>
      <c r="V639" s="16"/>
      <c r="W639" s="16"/>
      <c r="X639" s="16"/>
      <c r="Y639" s="16"/>
      <c r="Z639" s="16"/>
      <c r="AA639" s="16"/>
      <c r="AB639" s="16"/>
      <c r="AC639" s="16"/>
      <c r="AD639" s="16"/>
      <c r="AE639" s="16"/>
      <c r="AF639" s="16"/>
      <c r="AG639" s="16"/>
    </row>
    <row r="640" ht="15.75" customHeight="1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16"/>
      <c r="O640" s="16"/>
      <c r="P640" s="16"/>
      <c r="Q640" s="16"/>
      <c r="R640" s="16"/>
      <c r="S640" s="16"/>
      <c r="T640" s="16"/>
      <c r="U640" s="16"/>
      <c r="V640" s="16"/>
      <c r="W640" s="16"/>
      <c r="X640" s="16"/>
      <c r="Y640" s="16"/>
      <c r="Z640" s="16"/>
      <c r="AA640" s="16"/>
      <c r="AB640" s="16"/>
      <c r="AC640" s="16"/>
      <c r="AD640" s="16"/>
      <c r="AE640" s="16"/>
      <c r="AF640" s="16"/>
      <c r="AG640" s="16"/>
    </row>
    <row r="641" ht="15.75" customHeight="1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16"/>
      <c r="O641" s="16"/>
      <c r="P641" s="16"/>
      <c r="Q641" s="16"/>
      <c r="R641" s="16"/>
      <c r="S641" s="16"/>
      <c r="T641" s="16"/>
      <c r="U641" s="16"/>
      <c r="V641" s="16"/>
      <c r="W641" s="16"/>
      <c r="X641" s="16"/>
      <c r="Y641" s="16"/>
      <c r="Z641" s="16"/>
      <c r="AA641" s="16"/>
      <c r="AB641" s="16"/>
      <c r="AC641" s="16"/>
      <c r="AD641" s="16"/>
      <c r="AE641" s="16"/>
      <c r="AF641" s="16"/>
      <c r="AG641" s="16"/>
    </row>
    <row r="642" ht="15.75" customHeight="1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16"/>
      <c r="O642" s="16"/>
      <c r="P642" s="16"/>
      <c r="Q642" s="16"/>
      <c r="R642" s="16"/>
      <c r="S642" s="16"/>
      <c r="T642" s="16"/>
      <c r="U642" s="16"/>
      <c r="V642" s="16"/>
      <c r="W642" s="16"/>
      <c r="X642" s="16"/>
      <c r="Y642" s="16"/>
      <c r="Z642" s="16"/>
      <c r="AA642" s="16"/>
      <c r="AB642" s="16"/>
      <c r="AC642" s="16"/>
      <c r="AD642" s="16"/>
      <c r="AE642" s="16"/>
      <c r="AF642" s="16"/>
      <c r="AG642" s="16"/>
    </row>
    <row r="643" ht="15.75" customHeight="1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16"/>
      <c r="O643" s="16"/>
      <c r="P643" s="16"/>
      <c r="Q643" s="16"/>
      <c r="R643" s="16"/>
      <c r="S643" s="16"/>
      <c r="T643" s="16"/>
      <c r="U643" s="16"/>
      <c r="V643" s="16"/>
      <c r="W643" s="16"/>
      <c r="X643" s="16"/>
      <c r="Y643" s="16"/>
      <c r="Z643" s="16"/>
      <c r="AA643" s="16"/>
      <c r="AB643" s="16"/>
      <c r="AC643" s="16"/>
      <c r="AD643" s="16"/>
      <c r="AE643" s="16"/>
      <c r="AF643" s="16"/>
      <c r="AG643" s="16"/>
    </row>
    <row r="644" ht="15.75" customHeight="1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16"/>
      <c r="O644" s="16"/>
      <c r="P644" s="16"/>
      <c r="Q644" s="16"/>
      <c r="R644" s="16"/>
      <c r="S644" s="16"/>
      <c r="T644" s="16"/>
      <c r="U644" s="16"/>
      <c r="V644" s="16"/>
      <c r="W644" s="16"/>
      <c r="X644" s="16"/>
      <c r="Y644" s="16"/>
      <c r="Z644" s="16"/>
      <c r="AA644" s="16"/>
      <c r="AB644" s="16"/>
      <c r="AC644" s="16"/>
      <c r="AD644" s="16"/>
      <c r="AE644" s="16"/>
      <c r="AF644" s="16"/>
      <c r="AG644" s="16"/>
    </row>
    <row r="645" ht="15.75" customHeight="1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16"/>
      <c r="O645" s="16"/>
      <c r="P645" s="16"/>
      <c r="Q645" s="16"/>
      <c r="R645" s="16"/>
      <c r="S645" s="16"/>
      <c r="T645" s="16"/>
      <c r="U645" s="16"/>
      <c r="V645" s="16"/>
      <c r="W645" s="16"/>
      <c r="X645" s="16"/>
      <c r="Y645" s="16"/>
      <c r="Z645" s="16"/>
      <c r="AA645" s="16"/>
      <c r="AB645" s="16"/>
      <c r="AC645" s="16"/>
      <c r="AD645" s="16"/>
      <c r="AE645" s="16"/>
      <c r="AF645" s="16"/>
      <c r="AG645" s="16"/>
    </row>
    <row r="646" ht="15.75" customHeight="1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16"/>
      <c r="O646" s="16"/>
      <c r="P646" s="16"/>
      <c r="Q646" s="16"/>
      <c r="R646" s="16"/>
      <c r="S646" s="16"/>
      <c r="T646" s="16"/>
      <c r="U646" s="16"/>
      <c r="V646" s="16"/>
      <c r="W646" s="16"/>
      <c r="X646" s="16"/>
      <c r="Y646" s="16"/>
      <c r="Z646" s="16"/>
      <c r="AA646" s="16"/>
      <c r="AB646" s="16"/>
      <c r="AC646" s="16"/>
      <c r="AD646" s="16"/>
      <c r="AE646" s="16"/>
      <c r="AF646" s="16"/>
      <c r="AG646" s="16"/>
    </row>
    <row r="647" ht="15.75" customHeight="1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16"/>
      <c r="O647" s="16"/>
      <c r="P647" s="16"/>
      <c r="Q647" s="16"/>
      <c r="R647" s="16"/>
      <c r="S647" s="16"/>
      <c r="T647" s="16"/>
      <c r="U647" s="16"/>
      <c r="V647" s="16"/>
      <c r="W647" s="16"/>
      <c r="X647" s="16"/>
      <c r="Y647" s="16"/>
      <c r="Z647" s="16"/>
      <c r="AA647" s="16"/>
      <c r="AB647" s="16"/>
      <c r="AC647" s="16"/>
      <c r="AD647" s="16"/>
      <c r="AE647" s="16"/>
      <c r="AF647" s="16"/>
      <c r="AG647" s="16"/>
    </row>
    <row r="648" ht="15.75" customHeight="1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16"/>
      <c r="O648" s="16"/>
      <c r="P648" s="16"/>
      <c r="Q648" s="16"/>
      <c r="R648" s="16"/>
      <c r="S648" s="16"/>
      <c r="T648" s="16"/>
      <c r="U648" s="16"/>
      <c r="V648" s="16"/>
      <c r="W648" s="16"/>
      <c r="X648" s="16"/>
      <c r="Y648" s="16"/>
      <c r="Z648" s="16"/>
      <c r="AA648" s="16"/>
      <c r="AB648" s="16"/>
      <c r="AC648" s="16"/>
      <c r="AD648" s="16"/>
      <c r="AE648" s="16"/>
      <c r="AF648" s="16"/>
      <c r="AG648" s="16"/>
    </row>
    <row r="649" ht="15.75" customHeight="1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16"/>
      <c r="O649" s="16"/>
      <c r="P649" s="16"/>
      <c r="Q649" s="16"/>
      <c r="R649" s="16"/>
      <c r="S649" s="16"/>
      <c r="T649" s="16"/>
      <c r="U649" s="16"/>
      <c r="V649" s="16"/>
      <c r="W649" s="16"/>
      <c r="X649" s="16"/>
      <c r="Y649" s="16"/>
      <c r="Z649" s="16"/>
      <c r="AA649" s="16"/>
      <c r="AB649" s="16"/>
      <c r="AC649" s="16"/>
      <c r="AD649" s="16"/>
      <c r="AE649" s="16"/>
      <c r="AF649" s="16"/>
      <c r="AG649" s="16"/>
    </row>
    <row r="650" ht="15.75" customHeight="1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16"/>
      <c r="O650" s="16"/>
      <c r="P650" s="16"/>
      <c r="Q650" s="16"/>
      <c r="R650" s="16"/>
      <c r="S650" s="16"/>
      <c r="T650" s="16"/>
      <c r="U650" s="16"/>
      <c r="V650" s="16"/>
      <c r="W650" s="16"/>
      <c r="X650" s="16"/>
      <c r="Y650" s="16"/>
      <c r="Z650" s="16"/>
      <c r="AA650" s="16"/>
      <c r="AB650" s="16"/>
      <c r="AC650" s="16"/>
      <c r="AD650" s="16"/>
      <c r="AE650" s="16"/>
      <c r="AF650" s="16"/>
      <c r="AG650" s="16"/>
    </row>
    <row r="651" ht="15.75" customHeight="1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16"/>
      <c r="O651" s="16"/>
      <c r="P651" s="16"/>
      <c r="Q651" s="16"/>
      <c r="R651" s="16"/>
      <c r="S651" s="16"/>
      <c r="T651" s="16"/>
      <c r="U651" s="16"/>
      <c r="V651" s="16"/>
      <c r="W651" s="16"/>
      <c r="X651" s="16"/>
      <c r="Y651" s="16"/>
      <c r="Z651" s="16"/>
      <c r="AA651" s="16"/>
      <c r="AB651" s="16"/>
      <c r="AC651" s="16"/>
      <c r="AD651" s="16"/>
      <c r="AE651" s="16"/>
      <c r="AF651" s="16"/>
      <c r="AG651" s="16"/>
    </row>
    <row r="652" ht="15.75" customHeight="1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16"/>
      <c r="O652" s="16"/>
      <c r="P652" s="16"/>
      <c r="Q652" s="16"/>
      <c r="R652" s="16"/>
      <c r="S652" s="16"/>
      <c r="T652" s="16"/>
      <c r="U652" s="16"/>
      <c r="V652" s="16"/>
      <c r="W652" s="16"/>
      <c r="X652" s="16"/>
      <c r="Y652" s="16"/>
      <c r="Z652" s="16"/>
      <c r="AA652" s="16"/>
      <c r="AB652" s="16"/>
      <c r="AC652" s="16"/>
      <c r="AD652" s="16"/>
      <c r="AE652" s="16"/>
      <c r="AF652" s="16"/>
      <c r="AG652" s="16"/>
    </row>
    <row r="653" ht="15.75" customHeight="1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16"/>
      <c r="O653" s="16"/>
      <c r="P653" s="16"/>
      <c r="Q653" s="16"/>
      <c r="R653" s="16"/>
      <c r="S653" s="16"/>
      <c r="T653" s="16"/>
      <c r="U653" s="16"/>
      <c r="V653" s="16"/>
      <c r="W653" s="16"/>
      <c r="X653" s="16"/>
      <c r="Y653" s="16"/>
      <c r="Z653" s="16"/>
      <c r="AA653" s="16"/>
      <c r="AB653" s="16"/>
      <c r="AC653" s="16"/>
      <c r="AD653" s="16"/>
      <c r="AE653" s="16"/>
      <c r="AF653" s="16"/>
      <c r="AG653" s="16"/>
    </row>
    <row r="654" ht="15.75" customHeight="1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16"/>
      <c r="O654" s="16"/>
      <c r="P654" s="16"/>
      <c r="Q654" s="16"/>
      <c r="R654" s="16"/>
      <c r="S654" s="16"/>
      <c r="T654" s="16"/>
      <c r="U654" s="16"/>
      <c r="V654" s="16"/>
      <c r="W654" s="16"/>
      <c r="X654" s="16"/>
      <c r="Y654" s="16"/>
      <c r="Z654" s="16"/>
      <c r="AA654" s="16"/>
      <c r="AB654" s="16"/>
      <c r="AC654" s="16"/>
      <c r="AD654" s="16"/>
      <c r="AE654" s="16"/>
      <c r="AF654" s="16"/>
      <c r="AG654" s="16"/>
    </row>
    <row r="655" ht="15.75" customHeight="1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16"/>
      <c r="O655" s="16"/>
      <c r="P655" s="16"/>
      <c r="Q655" s="16"/>
      <c r="R655" s="16"/>
      <c r="S655" s="16"/>
      <c r="T655" s="16"/>
      <c r="U655" s="16"/>
      <c r="V655" s="16"/>
      <c r="W655" s="16"/>
      <c r="X655" s="16"/>
      <c r="Y655" s="16"/>
      <c r="Z655" s="16"/>
      <c r="AA655" s="16"/>
      <c r="AB655" s="16"/>
      <c r="AC655" s="16"/>
      <c r="AD655" s="16"/>
      <c r="AE655" s="16"/>
      <c r="AF655" s="16"/>
      <c r="AG655" s="16"/>
    </row>
    <row r="656" ht="15.75" customHeight="1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16"/>
      <c r="O656" s="16"/>
      <c r="P656" s="16"/>
      <c r="Q656" s="16"/>
      <c r="R656" s="16"/>
      <c r="S656" s="16"/>
      <c r="T656" s="16"/>
      <c r="U656" s="16"/>
      <c r="V656" s="16"/>
      <c r="W656" s="16"/>
      <c r="X656" s="16"/>
      <c r="Y656" s="16"/>
      <c r="Z656" s="16"/>
      <c r="AA656" s="16"/>
      <c r="AB656" s="16"/>
      <c r="AC656" s="16"/>
      <c r="AD656" s="16"/>
      <c r="AE656" s="16"/>
      <c r="AF656" s="16"/>
      <c r="AG656" s="16"/>
    </row>
    <row r="657" ht="15.75" customHeight="1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16"/>
      <c r="O657" s="16"/>
      <c r="P657" s="16"/>
      <c r="Q657" s="16"/>
      <c r="R657" s="16"/>
      <c r="S657" s="16"/>
      <c r="T657" s="16"/>
      <c r="U657" s="16"/>
      <c r="V657" s="16"/>
      <c r="W657" s="16"/>
      <c r="X657" s="16"/>
      <c r="Y657" s="16"/>
      <c r="Z657" s="16"/>
      <c r="AA657" s="16"/>
      <c r="AB657" s="16"/>
      <c r="AC657" s="16"/>
      <c r="AD657" s="16"/>
      <c r="AE657" s="16"/>
      <c r="AF657" s="16"/>
      <c r="AG657" s="16"/>
    </row>
    <row r="658" ht="15.75" customHeight="1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16"/>
      <c r="O658" s="16"/>
      <c r="P658" s="16"/>
      <c r="Q658" s="16"/>
      <c r="R658" s="16"/>
      <c r="S658" s="16"/>
      <c r="T658" s="16"/>
      <c r="U658" s="16"/>
      <c r="V658" s="16"/>
      <c r="W658" s="16"/>
      <c r="X658" s="16"/>
      <c r="Y658" s="16"/>
      <c r="Z658" s="16"/>
      <c r="AA658" s="16"/>
      <c r="AB658" s="16"/>
      <c r="AC658" s="16"/>
      <c r="AD658" s="16"/>
      <c r="AE658" s="16"/>
      <c r="AF658" s="16"/>
      <c r="AG658" s="16"/>
    </row>
    <row r="659" ht="15.75" customHeight="1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16"/>
      <c r="O659" s="16"/>
      <c r="P659" s="16"/>
      <c r="Q659" s="16"/>
      <c r="R659" s="16"/>
      <c r="S659" s="16"/>
      <c r="T659" s="16"/>
      <c r="U659" s="16"/>
      <c r="V659" s="16"/>
      <c r="W659" s="16"/>
      <c r="X659" s="16"/>
      <c r="Y659" s="16"/>
      <c r="Z659" s="16"/>
      <c r="AA659" s="16"/>
      <c r="AB659" s="16"/>
      <c r="AC659" s="16"/>
      <c r="AD659" s="16"/>
      <c r="AE659" s="16"/>
      <c r="AF659" s="16"/>
      <c r="AG659" s="16"/>
    </row>
    <row r="660" ht="15.75" customHeight="1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16"/>
      <c r="O660" s="16"/>
      <c r="P660" s="16"/>
      <c r="Q660" s="16"/>
      <c r="R660" s="16"/>
      <c r="S660" s="16"/>
      <c r="T660" s="16"/>
      <c r="U660" s="16"/>
      <c r="V660" s="16"/>
      <c r="W660" s="16"/>
      <c r="X660" s="16"/>
      <c r="Y660" s="16"/>
      <c r="Z660" s="16"/>
      <c r="AA660" s="16"/>
      <c r="AB660" s="16"/>
      <c r="AC660" s="16"/>
      <c r="AD660" s="16"/>
      <c r="AE660" s="16"/>
      <c r="AF660" s="16"/>
      <c r="AG660" s="16"/>
    </row>
    <row r="661" ht="15.75" customHeight="1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16"/>
      <c r="O661" s="16"/>
      <c r="P661" s="16"/>
      <c r="Q661" s="16"/>
      <c r="R661" s="16"/>
      <c r="S661" s="16"/>
      <c r="T661" s="16"/>
      <c r="U661" s="16"/>
      <c r="V661" s="16"/>
      <c r="W661" s="16"/>
      <c r="X661" s="16"/>
      <c r="Y661" s="16"/>
      <c r="Z661" s="16"/>
      <c r="AA661" s="16"/>
      <c r="AB661" s="16"/>
      <c r="AC661" s="16"/>
      <c r="AD661" s="16"/>
      <c r="AE661" s="16"/>
      <c r="AF661" s="16"/>
      <c r="AG661" s="16"/>
    </row>
    <row r="662" ht="15.75" customHeight="1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16"/>
      <c r="O662" s="16"/>
      <c r="P662" s="16"/>
      <c r="Q662" s="16"/>
      <c r="R662" s="16"/>
      <c r="S662" s="16"/>
      <c r="T662" s="16"/>
      <c r="U662" s="16"/>
      <c r="V662" s="16"/>
      <c r="W662" s="16"/>
      <c r="X662" s="16"/>
      <c r="Y662" s="16"/>
      <c r="Z662" s="16"/>
      <c r="AA662" s="16"/>
      <c r="AB662" s="16"/>
      <c r="AC662" s="16"/>
      <c r="AD662" s="16"/>
      <c r="AE662" s="16"/>
      <c r="AF662" s="16"/>
      <c r="AG662" s="16"/>
    </row>
    <row r="663" ht="15.75" customHeight="1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16"/>
      <c r="O663" s="16"/>
      <c r="P663" s="16"/>
      <c r="Q663" s="16"/>
      <c r="R663" s="16"/>
      <c r="S663" s="16"/>
      <c r="T663" s="16"/>
      <c r="U663" s="16"/>
      <c r="V663" s="16"/>
      <c r="W663" s="16"/>
      <c r="X663" s="16"/>
      <c r="Y663" s="16"/>
      <c r="Z663" s="16"/>
      <c r="AA663" s="16"/>
      <c r="AB663" s="16"/>
      <c r="AC663" s="16"/>
      <c r="AD663" s="16"/>
      <c r="AE663" s="16"/>
      <c r="AF663" s="16"/>
      <c r="AG663" s="16"/>
    </row>
    <row r="664" ht="15.75" customHeight="1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16"/>
      <c r="O664" s="16"/>
      <c r="P664" s="16"/>
      <c r="Q664" s="16"/>
      <c r="R664" s="16"/>
      <c r="S664" s="16"/>
      <c r="T664" s="16"/>
      <c r="U664" s="16"/>
      <c r="V664" s="16"/>
      <c r="W664" s="16"/>
      <c r="X664" s="16"/>
      <c r="Y664" s="16"/>
      <c r="Z664" s="16"/>
      <c r="AA664" s="16"/>
      <c r="AB664" s="16"/>
      <c r="AC664" s="16"/>
      <c r="AD664" s="16"/>
      <c r="AE664" s="16"/>
      <c r="AF664" s="16"/>
      <c r="AG664" s="16"/>
    </row>
    <row r="665" ht="15.75" customHeight="1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16"/>
      <c r="O665" s="16"/>
      <c r="P665" s="16"/>
      <c r="Q665" s="16"/>
      <c r="R665" s="16"/>
      <c r="S665" s="16"/>
      <c r="T665" s="16"/>
      <c r="U665" s="16"/>
      <c r="V665" s="16"/>
      <c r="W665" s="16"/>
      <c r="X665" s="16"/>
      <c r="Y665" s="16"/>
      <c r="Z665" s="16"/>
      <c r="AA665" s="16"/>
      <c r="AB665" s="16"/>
      <c r="AC665" s="16"/>
      <c r="AD665" s="16"/>
      <c r="AE665" s="16"/>
      <c r="AF665" s="16"/>
      <c r="AG665" s="16"/>
    </row>
    <row r="666" ht="15.75" customHeight="1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16"/>
      <c r="O666" s="16"/>
      <c r="P666" s="16"/>
      <c r="Q666" s="16"/>
      <c r="R666" s="16"/>
      <c r="S666" s="16"/>
      <c r="T666" s="16"/>
      <c r="U666" s="16"/>
      <c r="V666" s="16"/>
      <c r="W666" s="16"/>
      <c r="X666" s="16"/>
      <c r="Y666" s="16"/>
      <c r="Z666" s="16"/>
      <c r="AA666" s="16"/>
      <c r="AB666" s="16"/>
      <c r="AC666" s="16"/>
      <c r="AD666" s="16"/>
      <c r="AE666" s="16"/>
      <c r="AF666" s="16"/>
      <c r="AG666" s="16"/>
    </row>
    <row r="667" ht="15.75" customHeight="1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16"/>
      <c r="O667" s="16"/>
      <c r="P667" s="16"/>
      <c r="Q667" s="16"/>
      <c r="R667" s="16"/>
      <c r="S667" s="16"/>
      <c r="T667" s="16"/>
      <c r="U667" s="16"/>
      <c r="V667" s="16"/>
      <c r="W667" s="16"/>
      <c r="X667" s="16"/>
      <c r="Y667" s="16"/>
      <c r="Z667" s="16"/>
      <c r="AA667" s="16"/>
      <c r="AB667" s="16"/>
      <c r="AC667" s="16"/>
      <c r="AD667" s="16"/>
      <c r="AE667" s="16"/>
      <c r="AF667" s="16"/>
      <c r="AG667" s="16"/>
    </row>
    <row r="668" ht="15.75" customHeight="1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16"/>
      <c r="O668" s="16"/>
      <c r="P668" s="16"/>
      <c r="Q668" s="16"/>
      <c r="R668" s="16"/>
      <c r="S668" s="16"/>
      <c r="T668" s="16"/>
      <c r="U668" s="16"/>
      <c r="V668" s="16"/>
      <c r="W668" s="16"/>
      <c r="X668" s="16"/>
      <c r="Y668" s="16"/>
      <c r="Z668" s="16"/>
      <c r="AA668" s="16"/>
      <c r="AB668" s="16"/>
      <c r="AC668" s="16"/>
      <c r="AD668" s="16"/>
      <c r="AE668" s="16"/>
      <c r="AF668" s="16"/>
      <c r="AG668" s="16"/>
    </row>
    <row r="669" ht="15.75" customHeight="1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16"/>
      <c r="O669" s="16"/>
      <c r="P669" s="16"/>
      <c r="Q669" s="16"/>
      <c r="R669" s="16"/>
      <c r="S669" s="16"/>
      <c r="T669" s="16"/>
      <c r="U669" s="16"/>
      <c r="V669" s="16"/>
      <c r="W669" s="16"/>
      <c r="X669" s="16"/>
      <c r="Y669" s="16"/>
      <c r="Z669" s="16"/>
      <c r="AA669" s="16"/>
      <c r="AB669" s="16"/>
      <c r="AC669" s="16"/>
      <c r="AD669" s="16"/>
      <c r="AE669" s="16"/>
      <c r="AF669" s="16"/>
      <c r="AG669" s="16"/>
    </row>
    <row r="670" ht="15.75" customHeight="1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16"/>
      <c r="O670" s="16"/>
      <c r="P670" s="16"/>
      <c r="Q670" s="16"/>
      <c r="R670" s="16"/>
      <c r="S670" s="16"/>
      <c r="T670" s="16"/>
      <c r="U670" s="16"/>
      <c r="V670" s="16"/>
      <c r="W670" s="16"/>
      <c r="X670" s="16"/>
      <c r="Y670" s="16"/>
      <c r="Z670" s="16"/>
      <c r="AA670" s="16"/>
      <c r="AB670" s="16"/>
      <c r="AC670" s="16"/>
      <c r="AD670" s="16"/>
      <c r="AE670" s="16"/>
      <c r="AF670" s="16"/>
      <c r="AG670" s="16"/>
    </row>
    <row r="671" ht="15.75" customHeight="1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16"/>
      <c r="O671" s="16"/>
      <c r="P671" s="16"/>
      <c r="Q671" s="16"/>
      <c r="R671" s="16"/>
      <c r="S671" s="16"/>
      <c r="T671" s="16"/>
      <c r="U671" s="16"/>
      <c r="V671" s="16"/>
      <c r="W671" s="16"/>
      <c r="X671" s="16"/>
      <c r="Y671" s="16"/>
      <c r="Z671" s="16"/>
      <c r="AA671" s="16"/>
      <c r="AB671" s="16"/>
      <c r="AC671" s="16"/>
      <c r="AD671" s="16"/>
      <c r="AE671" s="16"/>
      <c r="AF671" s="16"/>
      <c r="AG671" s="16"/>
    </row>
    <row r="672" ht="15.75" customHeight="1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16"/>
      <c r="O672" s="16"/>
      <c r="P672" s="16"/>
      <c r="Q672" s="16"/>
      <c r="R672" s="16"/>
      <c r="S672" s="16"/>
      <c r="T672" s="16"/>
      <c r="U672" s="16"/>
      <c r="V672" s="16"/>
      <c r="W672" s="16"/>
      <c r="X672" s="16"/>
      <c r="Y672" s="16"/>
      <c r="Z672" s="16"/>
      <c r="AA672" s="16"/>
      <c r="AB672" s="16"/>
      <c r="AC672" s="16"/>
      <c r="AD672" s="16"/>
      <c r="AE672" s="16"/>
      <c r="AF672" s="16"/>
      <c r="AG672" s="16"/>
    </row>
    <row r="673" ht="15.75" customHeight="1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16"/>
      <c r="O673" s="16"/>
      <c r="P673" s="16"/>
      <c r="Q673" s="16"/>
      <c r="R673" s="16"/>
      <c r="S673" s="16"/>
      <c r="T673" s="16"/>
      <c r="U673" s="16"/>
      <c r="V673" s="16"/>
      <c r="W673" s="16"/>
      <c r="X673" s="16"/>
      <c r="Y673" s="16"/>
      <c r="Z673" s="16"/>
      <c r="AA673" s="16"/>
      <c r="AB673" s="16"/>
      <c r="AC673" s="16"/>
      <c r="AD673" s="16"/>
      <c r="AE673" s="16"/>
      <c r="AF673" s="16"/>
      <c r="AG673" s="16"/>
    </row>
    <row r="674" ht="15.75" customHeight="1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16"/>
      <c r="O674" s="16"/>
      <c r="P674" s="16"/>
      <c r="Q674" s="16"/>
      <c r="R674" s="16"/>
      <c r="S674" s="16"/>
      <c r="T674" s="16"/>
      <c r="U674" s="16"/>
      <c r="V674" s="16"/>
      <c r="W674" s="16"/>
      <c r="X674" s="16"/>
      <c r="Y674" s="16"/>
      <c r="Z674" s="16"/>
      <c r="AA674" s="16"/>
      <c r="AB674" s="16"/>
      <c r="AC674" s="16"/>
      <c r="AD674" s="16"/>
      <c r="AE674" s="16"/>
      <c r="AF674" s="16"/>
      <c r="AG674" s="16"/>
    </row>
    <row r="675" ht="15.75" customHeight="1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16"/>
      <c r="O675" s="16"/>
      <c r="P675" s="16"/>
      <c r="Q675" s="16"/>
      <c r="R675" s="16"/>
      <c r="S675" s="16"/>
      <c r="T675" s="16"/>
      <c r="U675" s="16"/>
      <c r="V675" s="16"/>
      <c r="W675" s="16"/>
      <c r="X675" s="16"/>
      <c r="Y675" s="16"/>
      <c r="Z675" s="16"/>
      <c r="AA675" s="16"/>
      <c r="AB675" s="16"/>
      <c r="AC675" s="16"/>
      <c r="AD675" s="16"/>
      <c r="AE675" s="16"/>
      <c r="AF675" s="16"/>
      <c r="AG675" s="16"/>
    </row>
    <row r="676" ht="15.75" customHeight="1">
      <c r="A676" s="16"/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16"/>
      <c r="R676" s="16"/>
      <c r="S676" s="16"/>
      <c r="T676" s="16"/>
      <c r="U676" s="16"/>
      <c r="V676" s="16"/>
      <c r="W676" s="16"/>
      <c r="X676" s="16"/>
      <c r="Y676" s="16"/>
      <c r="Z676" s="16"/>
      <c r="AA676" s="16"/>
      <c r="AB676" s="16"/>
      <c r="AC676" s="16"/>
      <c r="AD676" s="16"/>
      <c r="AE676" s="16"/>
      <c r="AF676" s="16"/>
      <c r="AG676" s="16"/>
    </row>
    <row r="677" ht="15.75" customHeight="1">
      <c r="A677" s="16"/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16"/>
      <c r="R677" s="16"/>
      <c r="S677" s="16"/>
      <c r="T677" s="16"/>
      <c r="U677" s="16"/>
      <c r="V677" s="16"/>
      <c r="W677" s="16"/>
      <c r="X677" s="16"/>
      <c r="Y677" s="16"/>
      <c r="Z677" s="16"/>
      <c r="AA677" s="16"/>
      <c r="AB677" s="16"/>
      <c r="AC677" s="16"/>
      <c r="AD677" s="16"/>
      <c r="AE677" s="16"/>
      <c r="AF677" s="16"/>
      <c r="AG677" s="16"/>
    </row>
    <row r="678" ht="15.75" customHeight="1">
      <c r="A678" s="16"/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16"/>
      <c r="R678" s="16"/>
      <c r="S678" s="16"/>
      <c r="T678" s="16"/>
      <c r="U678" s="16"/>
      <c r="V678" s="16"/>
      <c r="W678" s="16"/>
      <c r="X678" s="16"/>
      <c r="Y678" s="16"/>
      <c r="Z678" s="16"/>
      <c r="AA678" s="16"/>
      <c r="AB678" s="16"/>
      <c r="AC678" s="16"/>
      <c r="AD678" s="16"/>
      <c r="AE678" s="16"/>
      <c r="AF678" s="16"/>
      <c r="AG678" s="16"/>
    </row>
    <row r="679" ht="15.75" customHeight="1">
      <c r="A679" s="16"/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16"/>
      <c r="R679" s="16"/>
      <c r="S679" s="16"/>
      <c r="T679" s="16"/>
      <c r="U679" s="16"/>
      <c r="V679" s="16"/>
      <c r="W679" s="16"/>
      <c r="X679" s="16"/>
      <c r="Y679" s="16"/>
      <c r="Z679" s="16"/>
      <c r="AA679" s="16"/>
      <c r="AB679" s="16"/>
      <c r="AC679" s="16"/>
      <c r="AD679" s="16"/>
      <c r="AE679" s="16"/>
      <c r="AF679" s="16"/>
      <c r="AG679" s="16"/>
    </row>
    <row r="680" ht="15.75" customHeight="1">
      <c r="A680" s="16"/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  <c r="R680" s="16"/>
      <c r="S680" s="16"/>
      <c r="T680" s="16"/>
      <c r="U680" s="16"/>
      <c r="V680" s="16"/>
      <c r="W680" s="16"/>
      <c r="X680" s="16"/>
      <c r="Y680" s="16"/>
      <c r="Z680" s="16"/>
      <c r="AA680" s="16"/>
      <c r="AB680" s="16"/>
      <c r="AC680" s="16"/>
      <c r="AD680" s="16"/>
      <c r="AE680" s="16"/>
      <c r="AF680" s="16"/>
      <c r="AG680" s="16"/>
    </row>
    <row r="681" ht="15.75" customHeight="1">
      <c r="A681" s="16"/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  <c r="R681" s="16"/>
      <c r="S681" s="16"/>
      <c r="T681" s="16"/>
      <c r="U681" s="16"/>
      <c r="V681" s="16"/>
      <c r="W681" s="16"/>
      <c r="X681" s="16"/>
      <c r="Y681" s="16"/>
      <c r="Z681" s="16"/>
      <c r="AA681" s="16"/>
      <c r="AB681" s="16"/>
      <c r="AC681" s="16"/>
      <c r="AD681" s="16"/>
      <c r="AE681" s="16"/>
      <c r="AF681" s="16"/>
      <c r="AG681" s="16"/>
    </row>
    <row r="682" ht="15.75" customHeight="1">
      <c r="A682" s="16"/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  <c r="R682" s="16"/>
      <c r="S682" s="16"/>
      <c r="T682" s="16"/>
      <c r="U682" s="16"/>
      <c r="V682" s="16"/>
      <c r="W682" s="16"/>
      <c r="X682" s="16"/>
      <c r="Y682" s="16"/>
      <c r="Z682" s="16"/>
      <c r="AA682" s="16"/>
      <c r="AB682" s="16"/>
      <c r="AC682" s="16"/>
      <c r="AD682" s="16"/>
      <c r="AE682" s="16"/>
      <c r="AF682" s="16"/>
      <c r="AG682" s="16"/>
    </row>
    <row r="683" ht="15.75" customHeight="1">
      <c r="A683" s="16"/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  <c r="R683" s="16"/>
      <c r="S683" s="16"/>
      <c r="T683" s="16"/>
      <c r="U683" s="16"/>
      <c r="V683" s="16"/>
      <c r="W683" s="16"/>
      <c r="X683" s="16"/>
      <c r="Y683" s="16"/>
      <c r="Z683" s="16"/>
      <c r="AA683" s="16"/>
      <c r="AB683" s="16"/>
      <c r="AC683" s="16"/>
      <c r="AD683" s="16"/>
      <c r="AE683" s="16"/>
      <c r="AF683" s="16"/>
      <c r="AG683" s="16"/>
    </row>
    <row r="684" ht="15.75" customHeight="1">
      <c r="A684" s="16"/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16"/>
      <c r="R684" s="16"/>
      <c r="S684" s="16"/>
      <c r="T684" s="16"/>
      <c r="U684" s="16"/>
      <c r="V684" s="16"/>
      <c r="W684" s="16"/>
      <c r="X684" s="16"/>
      <c r="Y684" s="16"/>
      <c r="Z684" s="16"/>
      <c r="AA684" s="16"/>
      <c r="AB684" s="16"/>
      <c r="AC684" s="16"/>
      <c r="AD684" s="16"/>
      <c r="AE684" s="16"/>
      <c r="AF684" s="16"/>
      <c r="AG684" s="16"/>
    </row>
    <row r="685" ht="15.75" customHeight="1">
      <c r="A685" s="16"/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16"/>
      <c r="R685" s="16"/>
      <c r="S685" s="16"/>
      <c r="T685" s="16"/>
      <c r="U685" s="16"/>
      <c r="V685" s="16"/>
      <c r="W685" s="16"/>
      <c r="X685" s="16"/>
      <c r="Y685" s="16"/>
      <c r="Z685" s="16"/>
      <c r="AA685" s="16"/>
      <c r="AB685" s="16"/>
      <c r="AC685" s="16"/>
      <c r="AD685" s="16"/>
      <c r="AE685" s="16"/>
      <c r="AF685" s="16"/>
      <c r="AG685" s="16"/>
    </row>
    <row r="686" ht="15.75" customHeight="1">
      <c r="A686" s="16"/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  <c r="R686" s="16"/>
      <c r="S686" s="16"/>
      <c r="T686" s="16"/>
      <c r="U686" s="16"/>
      <c r="V686" s="16"/>
      <c r="W686" s="16"/>
      <c r="X686" s="16"/>
      <c r="Y686" s="16"/>
      <c r="Z686" s="16"/>
      <c r="AA686" s="16"/>
      <c r="AB686" s="16"/>
      <c r="AC686" s="16"/>
      <c r="AD686" s="16"/>
      <c r="AE686" s="16"/>
      <c r="AF686" s="16"/>
      <c r="AG686" s="16"/>
    </row>
    <row r="687" ht="15.75" customHeight="1">
      <c r="A687" s="16"/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16"/>
      <c r="R687" s="16"/>
      <c r="S687" s="16"/>
      <c r="T687" s="16"/>
      <c r="U687" s="16"/>
      <c r="V687" s="16"/>
      <c r="W687" s="16"/>
      <c r="X687" s="16"/>
      <c r="Y687" s="16"/>
      <c r="Z687" s="16"/>
      <c r="AA687" s="16"/>
      <c r="AB687" s="16"/>
      <c r="AC687" s="16"/>
      <c r="AD687" s="16"/>
      <c r="AE687" s="16"/>
      <c r="AF687" s="16"/>
      <c r="AG687" s="16"/>
    </row>
    <row r="688" ht="15.75" customHeight="1">
      <c r="A688" s="16"/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16"/>
      <c r="R688" s="16"/>
      <c r="S688" s="16"/>
      <c r="T688" s="16"/>
      <c r="U688" s="16"/>
      <c r="V688" s="16"/>
      <c r="W688" s="16"/>
      <c r="X688" s="16"/>
      <c r="Y688" s="16"/>
      <c r="Z688" s="16"/>
      <c r="AA688" s="16"/>
      <c r="AB688" s="16"/>
      <c r="AC688" s="16"/>
      <c r="AD688" s="16"/>
      <c r="AE688" s="16"/>
      <c r="AF688" s="16"/>
      <c r="AG688" s="16"/>
    </row>
    <row r="689" ht="15.75" customHeight="1">
      <c r="A689" s="16"/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16"/>
      <c r="R689" s="16"/>
      <c r="S689" s="16"/>
      <c r="T689" s="16"/>
      <c r="U689" s="16"/>
      <c r="V689" s="16"/>
      <c r="W689" s="16"/>
      <c r="X689" s="16"/>
      <c r="Y689" s="16"/>
      <c r="Z689" s="16"/>
      <c r="AA689" s="16"/>
      <c r="AB689" s="16"/>
      <c r="AC689" s="16"/>
      <c r="AD689" s="16"/>
      <c r="AE689" s="16"/>
      <c r="AF689" s="16"/>
      <c r="AG689" s="16"/>
    </row>
    <row r="690" ht="15.75" customHeight="1">
      <c r="A690" s="16"/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16"/>
      <c r="R690" s="16"/>
      <c r="S690" s="16"/>
      <c r="T690" s="16"/>
      <c r="U690" s="16"/>
      <c r="V690" s="16"/>
      <c r="W690" s="16"/>
      <c r="X690" s="16"/>
      <c r="Y690" s="16"/>
      <c r="Z690" s="16"/>
      <c r="AA690" s="16"/>
      <c r="AB690" s="16"/>
      <c r="AC690" s="16"/>
      <c r="AD690" s="16"/>
      <c r="AE690" s="16"/>
      <c r="AF690" s="16"/>
      <c r="AG690" s="16"/>
    </row>
    <row r="691" ht="15.75" customHeight="1">
      <c r="A691" s="16"/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  <c r="R691" s="16"/>
      <c r="S691" s="16"/>
      <c r="T691" s="16"/>
      <c r="U691" s="16"/>
      <c r="V691" s="16"/>
      <c r="W691" s="16"/>
      <c r="X691" s="16"/>
      <c r="Y691" s="16"/>
      <c r="Z691" s="16"/>
      <c r="AA691" s="16"/>
      <c r="AB691" s="16"/>
      <c r="AC691" s="16"/>
      <c r="AD691" s="16"/>
      <c r="AE691" s="16"/>
      <c r="AF691" s="16"/>
      <c r="AG691" s="16"/>
    </row>
    <row r="692" ht="15.75" customHeight="1">
      <c r="A692" s="16"/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  <c r="R692" s="16"/>
      <c r="S692" s="16"/>
      <c r="T692" s="16"/>
      <c r="U692" s="16"/>
      <c r="V692" s="16"/>
      <c r="W692" s="16"/>
      <c r="X692" s="16"/>
      <c r="Y692" s="16"/>
      <c r="Z692" s="16"/>
      <c r="AA692" s="16"/>
      <c r="AB692" s="16"/>
      <c r="AC692" s="16"/>
      <c r="AD692" s="16"/>
      <c r="AE692" s="16"/>
      <c r="AF692" s="16"/>
      <c r="AG692" s="16"/>
    </row>
    <row r="693" ht="15.75" customHeight="1">
      <c r="A693" s="16"/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  <c r="R693" s="16"/>
      <c r="S693" s="16"/>
      <c r="T693" s="16"/>
      <c r="U693" s="16"/>
      <c r="V693" s="16"/>
      <c r="W693" s="16"/>
      <c r="X693" s="16"/>
      <c r="Y693" s="16"/>
      <c r="Z693" s="16"/>
      <c r="AA693" s="16"/>
      <c r="AB693" s="16"/>
      <c r="AC693" s="16"/>
      <c r="AD693" s="16"/>
      <c r="AE693" s="16"/>
      <c r="AF693" s="16"/>
      <c r="AG693" s="16"/>
    </row>
    <row r="694" ht="15.75" customHeight="1">
      <c r="A694" s="16"/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16"/>
      <c r="R694" s="16"/>
      <c r="S694" s="16"/>
      <c r="T694" s="16"/>
      <c r="U694" s="16"/>
      <c r="V694" s="16"/>
      <c r="W694" s="16"/>
      <c r="X694" s="16"/>
      <c r="Y694" s="16"/>
      <c r="Z694" s="16"/>
      <c r="AA694" s="16"/>
      <c r="AB694" s="16"/>
      <c r="AC694" s="16"/>
      <c r="AD694" s="16"/>
      <c r="AE694" s="16"/>
      <c r="AF694" s="16"/>
      <c r="AG694" s="16"/>
    </row>
    <row r="695" ht="15.75" customHeight="1">
      <c r="A695" s="16"/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6"/>
      <c r="O695" s="16"/>
      <c r="P695" s="16"/>
      <c r="Q695" s="16"/>
      <c r="R695" s="16"/>
      <c r="S695" s="16"/>
      <c r="T695" s="16"/>
      <c r="U695" s="16"/>
      <c r="V695" s="16"/>
      <c r="W695" s="16"/>
      <c r="X695" s="16"/>
      <c r="Y695" s="16"/>
      <c r="Z695" s="16"/>
      <c r="AA695" s="16"/>
      <c r="AB695" s="16"/>
      <c r="AC695" s="16"/>
      <c r="AD695" s="16"/>
      <c r="AE695" s="16"/>
      <c r="AF695" s="16"/>
      <c r="AG695" s="16"/>
    </row>
    <row r="696" ht="15.75" customHeight="1">
      <c r="A696" s="16"/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16"/>
      <c r="R696" s="16"/>
      <c r="S696" s="16"/>
      <c r="T696" s="16"/>
      <c r="U696" s="16"/>
      <c r="V696" s="16"/>
      <c r="W696" s="16"/>
      <c r="X696" s="16"/>
      <c r="Y696" s="16"/>
      <c r="Z696" s="16"/>
      <c r="AA696" s="16"/>
      <c r="AB696" s="16"/>
      <c r="AC696" s="16"/>
      <c r="AD696" s="16"/>
      <c r="AE696" s="16"/>
      <c r="AF696" s="16"/>
      <c r="AG696" s="16"/>
    </row>
    <row r="697" ht="15.75" customHeight="1">
      <c r="A697" s="16"/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16"/>
      <c r="R697" s="16"/>
      <c r="S697" s="16"/>
      <c r="T697" s="16"/>
      <c r="U697" s="16"/>
      <c r="V697" s="16"/>
      <c r="W697" s="16"/>
      <c r="X697" s="16"/>
      <c r="Y697" s="16"/>
      <c r="Z697" s="16"/>
      <c r="AA697" s="16"/>
      <c r="AB697" s="16"/>
      <c r="AC697" s="16"/>
      <c r="AD697" s="16"/>
      <c r="AE697" s="16"/>
      <c r="AF697" s="16"/>
      <c r="AG697" s="16"/>
    </row>
    <row r="698" ht="15.75" customHeight="1">
      <c r="A698" s="16"/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16"/>
      <c r="R698" s="16"/>
      <c r="S698" s="16"/>
      <c r="T698" s="16"/>
      <c r="U698" s="16"/>
      <c r="V698" s="16"/>
      <c r="W698" s="16"/>
      <c r="X698" s="16"/>
      <c r="Y698" s="16"/>
      <c r="Z698" s="16"/>
      <c r="AA698" s="16"/>
      <c r="AB698" s="16"/>
      <c r="AC698" s="16"/>
      <c r="AD698" s="16"/>
      <c r="AE698" s="16"/>
      <c r="AF698" s="16"/>
      <c r="AG698" s="16"/>
    </row>
    <row r="699" ht="15.75" customHeight="1">
      <c r="A699" s="16"/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  <c r="R699" s="16"/>
      <c r="S699" s="16"/>
      <c r="T699" s="16"/>
      <c r="U699" s="16"/>
      <c r="V699" s="16"/>
      <c r="W699" s="16"/>
      <c r="X699" s="16"/>
      <c r="Y699" s="16"/>
      <c r="Z699" s="16"/>
      <c r="AA699" s="16"/>
      <c r="AB699" s="16"/>
      <c r="AC699" s="16"/>
      <c r="AD699" s="16"/>
      <c r="AE699" s="16"/>
      <c r="AF699" s="16"/>
      <c r="AG699" s="16"/>
    </row>
    <row r="700" ht="15.75" customHeight="1">
      <c r="A700" s="16"/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16"/>
      <c r="R700" s="16"/>
      <c r="S700" s="16"/>
      <c r="T700" s="16"/>
      <c r="U700" s="16"/>
      <c r="V700" s="16"/>
      <c r="W700" s="16"/>
      <c r="X700" s="16"/>
      <c r="Y700" s="16"/>
      <c r="Z700" s="16"/>
      <c r="AA700" s="16"/>
      <c r="AB700" s="16"/>
      <c r="AC700" s="16"/>
      <c r="AD700" s="16"/>
      <c r="AE700" s="16"/>
      <c r="AF700" s="16"/>
      <c r="AG700" s="16"/>
    </row>
    <row r="701" ht="15.75" customHeight="1">
      <c r="A701" s="16"/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16"/>
      <c r="R701" s="16"/>
      <c r="S701" s="16"/>
      <c r="T701" s="16"/>
      <c r="U701" s="16"/>
      <c r="V701" s="16"/>
      <c r="W701" s="16"/>
      <c r="X701" s="16"/>
      <c r="Y701" s="16"/>
      <c r="Z701" s="16"/>
      <c r="AA701" s="16"/>
      <c r="AB701" s="16"/>
      <c r="AC701" s="16"/>
      <c r="AD701" s="16"/>
      <c r="AE701" s="16"/>
      <c r="AF701" s="16"/>
      <c r="AG701" s="16"/>
    </row>
    <row r="702" ht="15.75" customHeight="1">
      <c r="A702" s="16"/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16"/>
      <c r="R702" s="16"/>
      <c r="S702" s="16"/>
      <c r="T702" s="16"/>
      <c r="U702" s="16"/>
      <c r="V702" s="16"/>
      <c r="W702" s="16"/>
      <c r="X702" s="16"/>
      <c r="Y702" s="16"/>
      <c r="Z702" s="16"/>
      <c r="AA702" s="16"/>
      <c r="AB702" s="16"/>
      <c r="AC702" s="16"/>
      <c r="AD702" s="16"/>
      <c r="AE702" s="16"/>
      <c r="AF702" s="16"/>
      <c r="AG702" s="16"/>
    </row>
    <row r="703" ht="15.75" customHeight="1">
      <c r="A703" s="16"/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16"/>
      <c r="R703" s="16"/>
      <c r="S703" s="16"/>
      <c r="T703" s="16"/>
      <c r="U703" s="16"/>
      <c r="V703" s="16"/>
      <c r="W703" s="16"/>
      <c r="X703" s="16"/>
      <c r="Y703" s="16"/>
      <c r="Z703" s="16"/>
      <c r="AA703" s="16"/>
      <c r="AB703" s="16"/>
      <c r="AC703" s="16"/>
      <c r="AD703" s="16"/>
      <c r="AE703" s="16"/>
      <c r="AF703" s="16"/>
      <c r="AG703" s="16"/>
    </row>
    <row r="704" ht="15.75" customHeight="1">
      <c r="A704" s="16"/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16"/>
      <c r="R704" s="16"/>
      <c r="S704" s="16"/>
      <c r="T704" s="16"/>
      <c r="U704" s="16"/>
      <c r="V704" s="16"/>
      <c r="W704" s="16"/>
      <c r="X704" s="16"/>
      <c r="Y704" s="16"/>
      <c r="Z704" s="16"/>
      <c r="AA704" s="16"/>
      <c r="AB704" s="16"/>
      <c r="AC704" s="16"/>
      <c r="AD704" s="16"/>
      <c r="AE704" s="16"/>
      <c r="AF704" s="16"/>
      <c r="AG704" s="16"/>
    </row>
    <row r="705" ht="15.75" customHeight="1">
      <c r="A705" s="16"/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  <c r="R705" s="16"/>
      <c r="S705" s="16"/>
      <c r="T705" s="16"/>
      <c r="U705" s="16"/>
      <c r="V705" s="16"/>
      <c r="W705" s="16"/>
      <c r="X705" s="16"/>
      <c r="Y705" s="16"/>
      <c r="Z705" s="16"/>
      <c r="AA705" s="16"/>
      <c r="AB705" s="16"/>
      <c r="AC705" s="16"/>
      <c r="AD705" s="16"/>
      <c r="AE705" s="16"/>
      <c r="AF705" s="16"/>
      <c r="AG705" s="16"/>
    </row>
    <row r="706" ht="15.75" customHeight="1">
      <c r="A706" s="16"/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  <c r="R706" s="16"/>
      <c r="S706" s="16"/>
      <c r="T706" s="16"/>
      <c r="U706" s="16"/>
      <c r="V706" s="16"/>
      <c r="W706" s="16"/>
      <c r="X706" s="16"/>
      <c r="Y706" s="16"/>
      <c r="Z706" s="16"/>
      <c r="AA706" s="16"/>
      <c r="AB706" s="16"/>
      <c r="AC706" s="16"/>
      <c r="AD706" s="16"/>
      <c r="AE706" s="16"/>
      <c r="AF706" s="16"/>
      <c r="AG706" s="16"/>
    </row>
    <row r="707" ht="15.75" customHeight="1">
      <c r="A707" s="16"/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  <c r="R707" s="16"/>
      <c r="S707" s="16"/>
      <c r="T707" s="16"/>
      <c r="U707" s="16"/>
      <c r="V707" s="16"/>
      <c r="W707" s="16"/>
      <c r="X707" s="16"/>
      <c r="Y707" s="16"/>
      <c r="Z707" s="16"/>
      <c r="AA707" s="16"/>
      <c r="AB707" s="16"/>
      <c r="AC707" s="16"/>
      <c r="AD707" s="16"/>
      <c r="AE707" s="16"/>
      <c r="AF707" s="16"/>
      <c r="AG707" s="16"/>
    </row>
    <row r="708" ht="15.75" customHeight="1">
      <c r="A708" s="16"/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6"/>
      <c r="O708" s="16"/>
      <c r="P708" s="16"/>
      <c r="Q708" s="16"/>
      <c r="R708" s="16"/>
      <c r="S708" s="16"/>
      <c r="T708" s="16"/>
      <c r="U708" s="16"/>
      <c r="V708" s="16"/>
      <c r="W708" s="16"/>
      <c r="X708" s="16"/>
      <c r="Y708" s="16"/>
      <c r="Z708" s="16"/>
      <c r="AA708" s="16"/>
      <c r="AB708" s="16"/>
      <c r="AC708" s="16"/>
      <c r="AD708" s="16"/>
      <c r="AE708" s="16"/>
      <c r="AF708" s="16"/>
      <c r="AG708" s="16"/>
    </row>
    <row r="709" ht="15.75" customHeight="1">
      <c r="A709" s="16"/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16"/>
      <c r="R709" s="16"/>
      <c r="S709" s="16"/>
      <c r="T709" s="16"/>
      <c r="U709" s="16"/>
      <c r="V709" s="16"/>
      <c r="W709" s="16"/>
      <c r="X709" s="16"/>
      <c r="Y709" s="16"/>
      <c r="Z709" s="16"/>
      <c r="AA709" s="16"/>
      <c r="AB709" s="16"/>
      <c r="AC709" s="16"/>
      <c r="AD709" s="16"/>
      <c r="AE709" s="16"/>
      <c r="AF709" s="16"/>
      <c r="AG709" s="16"/>
    </row>
    <row r="710" ht="15.75" customHeight="1">
      <c r="A710" s="16"/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  <c r="R710" s="16"/>
      <c r="S710" s="16"/>
      <c r="T710" s="16"/>
      <c r="U710" s="16"/>
      <c r="V710" s="16"/>
      <c r="W710" s="16"/>
      <c r="X710" s="16"/>
      <c r="Y710" s="16"/>
      <c r="Z710" s="16"/>
      <c r="AA710" s="16"/>
      <c r="AB710" s="16"/>
      <c r="AC710" s="16"/>
      <c r="AD710" s="16"/>
      <c r="AE710" s="16"/>
      <c r="AF710" s="16"/>
      <c r="AG710" s="16"/>
    </row>
    <row r="711" ht="15.75" customHeight="1">
      <c r="A711" s="16"/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  <c r="R711" s="16"/>
      <c r="S711" s="16"/>
      <c r="T711" s="16"/>
      <c r="U711" s="16"/>
      <c r="V711" s="16"/>
      <c r="W711" s="16"/>
      <c r="X711" s="16"/>
      <c r="Y711" s="16"/>
      <c r="Z711" s="16"/>
      <c r="AA711" s="16"/>
      <c r="AB711" s="16"/>
      <c r="AC711" s="16"/>
      <c r="AD711" s="16"/>
      <c r="AE711" s="16"/>
      <c r="AF711" s="16"/>
      <c r="AG711" s="16"/>
    </row>
    <row r="712" ht="15.75" customHeight="1">
      <c r="A712" s="16"/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  <c r="R712" s="16"/>
      <c r="S712" s="16"/>
      <c r="T712" s="16"/>
      <c r="U712" s="16"/>
      <c r="V712" s="16"/>
      <c r="W712" s="16"/>
      <c r="X712" s="16"/>
      <c r="Y712" s="16"/>
      <c r="Z712" s="16"/>
      <c r="AA712" s="16"/>
      <c r="AB712" s="16"/>
      <c r="AC712" s="16"/>
      <c r="AD712" s="16"/>
      <c r="AE712" s="16"/>
      <c r="AF712" s="16"/>
      <c r="AG712" s="16"/>
    </row>
    <row r="713" ht="15.75" customHeight="1">
      <c r="A713" s="16"/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  <c r="R713" s="16"/>
      <c r="S713" s="16"/>
      <c r="T713" s="16"/>
      <c r="U713" s="16"/>
      <c r="V713" s="16"/>
      <c r="W713" s="16"/>
      <c r="X713" s="16"/>
      <c r="Y713" s="16"/>
      <c r="Z713" s="16"/>
      <c r="AA713" s="16"/>
      <c r="AB713" s="16"/>
      <c r="AC713" s="16"/>
      <c r="AD713" s="16"/>
      <c r="AE713" s="16"/>
      <c r="AF713" s="16"/>
      <c r="AG713" s="16"/>
    </row>
    <row r="714" ht="15.75" customHeight="1">
      <c r="A714" s="16"/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  <c r="R714" s="16"/>
      <c r="S714" s="16"/>
      <c r="T714" s="16"/>
      <c r="U714" s="16"/>
      <c r="V714" s="16"/>
      <c r="W714" s="16"/>
      <c r="X714" s="16"/>
      <c r="Y714" s="16"/>
      <c r="Z714" s="16"/>
      <c r="AA714" s="16"/>
      <c r="AB714" s="16"/>
      <c r="AC714" s="16"/>
      <c r="AD714" s="16"/>
      <c r="AE714" s="16"/>
      <c r="AF714" s="16"/>
      <c r="AG714" s="16"/>
    </row>
    <row r="715" ht="15.75" customHeight="1">
      <c r="A715" s="16"/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  <c r="R715" s="16"/>
      <c r="S715" s="16"/>
      <c r="T715" s="16"/>
      <c r="U715" s="16"/>
      <c r="V715" s="16"/>
      <c r="W715" s="16"/>
      <c r="X715" s="16"/>
      <c r="Y715" s="16"/>
      <c r="Z715" s="16"/>
      <c r="AA715" s="16"/>
      <c r="AB715" s="16"/>
      <c r="AC715" s="16"/>
      <c r="AD715" s="16"/>
      <c r="AE715" s="16"/>
      <c r="AF715" s="16"/>
      <c r="AG715" s="16"/>
    </row>
    <row r="716" ht="15.75" customHeight="1">
      <c r="A716" s="16"/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  <c r="R716" s="16"/>
      <c r="S716" s="16"/>
      <c r="T716" s="16"/>
      <c r="U716" s="16"/>
      <c r="V716" s="16"/>
      <c r="W716" s="16"/>
      <c r="X716" s="16"/>
      <c r="Y716" s="16"/>
      <c r="Z716" s="16"/>
      <c r="AA716" s="16"/>
      <c r="AB716" s="16"/>
      <c r="AC716" s="16"/>
      <c r="AD716" s="16"/>
      <c r="AE716" s="16"/>
      <c r="AF716" s="16"/>
      <c r="AG716" s="16"/>
    </row>
    <row r="717" ht="15.75" customHeight="1">
      <c r="A717" s="16"/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  <c r="R717" s="16"/>
      <c r="S717" s="16"/>
      <c r="T717" s="16"/>
      <c r="U717" s="16"/>
      <c r="V717" s="16"/>
      <c r="W717" s="16"/>
      <c r="X717" s="16"/>
      <c r="Y717" s="16"/>
      <c r="Z717" s="16"/>
      <c r="AA717" s="16"/>
      <c r="AB717" s="16"/>
      <c r="AC717" s="16"/>
      <c r="AD717" s="16"/>
      <c r="AE717" s="16"/>
      <c r="AF717" s="16"/>
      <c r="AG717" s="16"/>
    </row>
    <row r="718" ht="15.75" customHeight="1">
      <c r="A718" s="16"/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  <c r="R718" s="16"/>
      <c r="S718" s="16"/>
      <c r="T718" s="16"/>
      <c r="U718" s="16"/>
      <c r="V718" s="16"/>
      <c r="W718" s="16"/>
      <c r="X718" s="16"/>
      <c r="Y718" s="16"/>
      <c r="Z718" s="16"/>
      <c r="AA718" s="16"/>
      <c r="AB718" s="16"/>
      <c r="AC718" s="16"/>
      <c r="AD718" s="16"/>
      <c r="AE718" s="16"/>
      <c r="AF718" s="16"/>
      <c r="AG718" s="16"/>
    </row>
    <row r="719" ht="15.75" customHeight="1">
      <c r="A719" s="16"/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16"/>
      <c r="R719" s="16"/>
      <c r="S719" s="16"/>
      <c r="T719" s="16"/>
      <c r="U719" s="16"/>
      <c r="V719" s="16"/>
      <c r="W719" s="16"/>
      <c r="X719" s="16"/>
      <c r="Y719" s="16"/>
      <c r="Z719" s="16"/>
      <c r="AA719" s="16"/>
      <c r="AB719" s="16"/>
      <c r="AC719" s="16"/>
      <c r="AD719" s="16"/>
      <c r="AE719" s="16"/>
      <c r="AF719" s="16"/>
      <c r="AG719" s="16"/>
    </row>
    <row r="720" ht="15.75" customHeight="1">
      <c r="A720" s="16"/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16"/>
      <c r="R720" s="16"/>
      <c r="S720" s="16"/>
      <c r="T720" s="16"/>
      <c r="U720" s="16"/>
      <c r="V720" s="16"/>
      <c r="W720" s="16"/>
      <c r="X720" s="16"/>
      <c r="Y720" s="16"/>
      <c r="Z720" s="16"/>
      <c r="AA720" s="16"/>
      <c r="AB720" s="16"/>
      <c r="AC720" s="16"/>
      <c r="AD720" s="16"/>
      <c r="AE720" s="16"/>
      <c r="AF720" s="16"/>
      <c r="AG720" s="16"/>
    </row>
    <row r="721" ht="15.75" customHeight="1">
      <c r="A721" s="16"/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16"/>
      <c r="R721" s="16"/>
      <c r="S721" s="16"/>
      <c r="T721" s="16"/>
      <c r="U721" s="16"/>
      <c r="V721" s="16"/>
      <c r="W721" s="16"/>
      <c r="X721" s="16"/>
      <c r="Y721" s="16"/>
      <c r="Z721" s="16"/>
      <c r="AA721" s="16"/>
      <c r="AB721" s="16"/>
      <c r="AC721" s="16"/>
      <c r="AD721" s="16"/>
      <c r="AE721" s="16"/>
      <c r="AF721" s="16"/>
      <c r="AG721" s="16"/>
    </row>
    <row r="722" ht="15.75" customHeight="1">
      <c r="A722" s="16"/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16"/>
      <c r="R722" s="16"/>
      <c r="S722" s="16"/>
      <c r="T722" s="16"/>
      <c r="U722" s="16"/>
      <c r="V722" s="16"/>
      <c r="W722" s="16"/>
      <c r="X722" s="16"/>
      <c r="Y722" s="16"/>
      <c r="Z722" s="16"/>
      <c r="AA722" s="16"/>
      <c r="AB722" s="16"/>
      <c r="AC722" s="16"/>
      <c r="AD722" s="16"/>
      <c r="AE722" s="16"/>
      <c r="AF722" s="16"/>
      <c r="AG722" s="16"/>
    </row>
    <row r="723" ht="15.75" customHeight="1">
      <c r="A723" s="16"/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  <c r="AA723" s="16"/>
      <c r="AB723" s="16"/>
      <c r="AC723" s="16"/>
      <c r="AD723" s="16"/>
      <c r="AE723" s="16"/>
      <c r="AF723" s="16"/>
      <c r="AG723" s="16"/>
    </row>
    <row r="724" ht="15.75" customHeight="1">
      <c r="A724" s="16"/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16"/>
      <c r="R724" s="16"/>
      <c r="S724" s="16"/>
      <c r="T724" s="16"/>
      <c r="U724" s="16"/>
      <c r="V724" s="16"/>
      <c r="W724" s="16"/>
      <c r="X724" s="16"/>
      <c r="Y724" s="16"/>
      <c r="Z724" s="16"/>
      <c r="AA724" s="16"/>
      <c r="AB724" s="16"/>
      <c r="AC724" s="16"/>
      <c r="AD724" s="16"/>
      <c r="AE724" s="16"/>
      <c r="AF724" s="16"/>
      <c r="AG724" s="16"/>
    </row>
    <row r="725" ht="15.75" customHeight="1">
      <c r="A725" s="16"/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6"/>
      <c r="O725" s="16"/>
      <c r="P725" s="16"/>
      <c r="Q725" s="16"/>
      <c r="R725" s="16"/>
      <c r="S725" s="16"/>
      <c r="T725" s="16"/>
      <c r="U725" s="16"/>
      <c r="V725" s="16"/>
      <c r="W725" s="16"/>
      <c r="X725" s="16"/>
      <c r="Y725" s="16"/>
      <c r="Z725" s="16"/>
      <c r="AA725" s="16"/>
      <c r="AB725" s="16"/>
      <c r="AC725" s="16"/>
      <c r="AD725" s="16"/>
      <c r="AE725" s="16"/>
      <c r="AF725" s="16"/>
      <c r="AG725" s="16"/>
    </row>
    <row r="726" ht="15.75" customHeight="1">
      <c r="A726" s="16"/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16"/>
      <c r="R726" s="16"/>
      <c r="S726" s="16"/>
      <c r="T726" s="16"/>
      <c r="U726" s="16"/>
      <c r="V726" s="16"/>
      <c r="W726" s="16"/>
      <c r="X726" s="16"/>
      <c r="Y726" s="16"/>
      <c r="Z726" s="16"/>
      <c r="AA726" s="16"/>
      <c r="AB726" s="16"/>
      <c r="AC726" s="16"/>
      <c r="AD726" s="16"/>
      <c r="AE726" s="16"/>
      <c r="AF726" s="16"/>
      <c r="AG726" s="16"/>
    </row>
    <row r="727" ht="15.75" customHeight="1">
      <c r="A727" s="16"/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16"/>
      <c r="R727" s="16"/>
      <c r="S727" s="16"/>
      <c r="T727" s="16"/>
      <c r="U727" s="16"/>
      <c r="V727" s="16"/>
      <c r="W727" s="16"/>
      <c r="X727" s="16"/>
      <c r="Y727" s="16"/>
      <c r="Z727" s="16"/>
      <c r="AA727" s="16"/>
      <c r="AB727" s="16"/>
      <c r="AC727" s="16"/>
      <c r="AD727" s="16"/>
      <c r="AE727" s="16"/>
      <c r="AF727" s="16"/>
      <c r="AG727" s="16"/>
    </row>
    <row r="728" ht="15.75" customHeight="1">
      <c r="A728" s="16"/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16"/>
      <c r="R728" s="16"/>
      <c r="S728" s="16"/>
      <c r="T728" s="16"/>
      <c r="U728" s="16"/>
      <c r="V728" s="16"/>
      <c r="W728" s="16"/>
      <c r="X728" s="16"/>
      <c r="Y728" s="16"/>
      <c r="Z728" s="16"/>
      <c r="AA728" s="16"/>
      <c r="AB728" s="16"/>
      <c r="AC728" s="16"/>
      <c r="AD728" s="16"/>
      <c r="AE728" s="16"/>
      <c r="AF728" s="16"/>
      <c r="AG728" s="16"/>
    </row>
    <row r="729" ht="15.75" customHeight="1">
      <c r="A729" s="16"/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16"/>
      <c r="R729" s="16"/>
      <c r="S729" s="16"/>
      <c r="T729" s="16"/>
      <c r="U729" s="16"/>
      <c r="V729" s="16"/>
      <c r="W729" s="16"/>
      <c r="X729" s="16"/>
      <c r="Y729" s="16"/>
      <c r="Z729" s="16"/>
      <c r="AA729" s="16"/>
      <c r="AB729" s="16"/>
      <c r="AC729" s="16"/>
      <c r="AD729" s="16"/>
      <c r="AE729" s="16"/>
      <c r="AF729" s="16"/>
      <c r="AG729" s="16"/>
    </row>
    <row r="730" ht="15.75" customHeight="1">
      <c r="A730" s="16"/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  <c r="R730" s="16"/>
      <c r="S730" s="16"/>
      <c r="T730" s="16"/>
      <c r="U730" s="16"/>
      <c r="V730" s="16"/>
      <c r="W730" s="16"/>
      <c r="X730" s="16"/>
      <c r="Y730" s="16"/>
      <c r="Z730" s="16"/>
      <c r="AA730" s="16"/>
      <c r="AB730" s="16"/>
      <c r="AC730" s="16"/>
      <c r="AD730" s="16"/>
      <c r="AE730" s="16"/>
      <c r="AF730" s="16"/>
      <c r="AG730" s="16"/>
    </row>
    <row r="731" ht="15.75" customHeight="1">
      <c r="A731" s="16"/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  <c r="R731" s="16"/>
      <c r="S731" s="16"/>
      <c r="T731" s="16"/>
      <c r="U731" s="16"/>
      <c r="V731" s="16"/>
      <c r="W731" s="16"/>
      <c r="X731" s="16"/>
      <c r="Y731" s="16"/>
      <c r="Z731" s="16"/>
      <c r="AA731" s="16"/>
      <c r="AB731" s="16"/>
      <c r="AC731" s="16"/>
      <c r="AD731" s="16"/>
      <c r="AE731" s="16"/>
      <c r="AF731" s="16"/>
      <c r="AG731" s="16"/>
    </row>
    <row r="732" ht="15.75" customHeight="1">
      <c r="A732" s="16"/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16"/>
      <c r="R732" s="16"/>
      <c r="S732" s="16"/>
      <c r="T732" s="16"/>
      <c r="U732" s="16"/>
      <c r="V732" s="16"/>
      <c r="W732" s="16"/>
      <c r="X732" s="16"/>
      <c r="Y732" s="16"/>
      <c r="Z732" s="16"/>
      <c r="AA732" s="16"/>
      <c r="AB732" s="16"/>
      <c r="AC732" s="16"/>
      <c r="AD732" s="16"/>
      <c r="AE732" s="16"/>
      <c r="AF732" s="16"/>
      <c r="AG732" s="16"/>
    </row>
    <row r="733" ht="15.75" customHeight="1">
      <c r="A733" s="16"/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16"/>
      <c r="R733" s="16"/>
      <c r="S733" s="16"/>
      <c r="T733" s="16"/>
      <c r="U733" s="16"/>
      <c r="V733" s="16"/>
      <c r="W733" s="16"/>
      <c r="X733" s="16"/>
      <c r="Y733" s="16"/>
      <c r="Z733" s="16"/>
      <c r="AA733" s="16"/>
      <c r="AB733" s="16"/>
      <c r="AC733" s="16"/>
      <c r="AD733" s="16"/>
      <c r="AE733" s="16"/>
      <c r="AF733" s="16"/>
      <c r="AG733" s="16"/>
    </row>
    <row r="734" ht="15.75" customHeight="1">
      <c r="A734" s="16"/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16"/>
      <c r="R734" s="16"/>
      <c r="S734" s="16"/>
      <c r="T734" s="16"/>
      <c r="U734" s="16"/>
      <c r="V734" s="16"/>
      <c r="W734" s="16"/>
      <c r="X734" s="16"/>
      <c r="Y734" s="16"/>
      <c r="Z734" s="16"/>
      <c r="AA734" s="16"/>
      <c r="AB734" s="16"/>
      <c r="AC734" s="16"/>
      <c r="AD734" s="16"/>
      <c r="AE734" s="16"/>
      <c r="AF734" s="16"/>
      <c r="AG734" s="16"/>
    </row>
    <row r="735" ht="15.75" customHeight="1">
      <c r="A735" s="16"/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16"/>
      <c r="R735" s="16"/>
      <c r="S735" s="16"/>
      <c r="T735" s="16"/>
      <c r="U735" s="16"/>
      <c r="V735" s="16"/>
      <c r="W735" s="16"/>
      <c r="X735" s="16"/>
      <c r="Y735" s="16"/>
      <c r="Z735" s="16"/>
      <c r="AA735" s="16"/>
      <c r="AB735" s="16"/>
      <c r="AC735" s="16"/>
      <c r="AD735" s="16"/>
      <c r="AE735" s="16"/>
      <c r="AF735" s="16"/>
      <c r="AG735" s="16"/>
    </row>
    <row r="736" ht="15.75" customHeight="1">
      <c r="A736" s="16"/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  <c r="AA736" s="16"/>
      <c r="AB736" s="16"/>
      <c r="AC736" s="16"/>
      <c r="AD736" s="16"/>
      <c r="AE736" s="16"/>
      <c r="AF736" s="16"/>
      <c r="AG736" s="16"/>
    </row>
    <row r="737" ht="15.75" customHeight="1">
      <c r="A737" s="16"/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6"/>
      <c r="O737" s="16"/>
      <c r="P737" s="16"/>
      <c r="Q737" s="16"/>
      <c r="R737" s="16"/>
      <c r="S737" s="16"/>
      <c r="T737" s="16"/>
      <c r="U737" s="16"/>
      <c r="V737" s="16"/>
      <c r="W737" s="16"/>
      <c r="X737" s="16"/>
      <c r="Y737" s="16"/>
      <c r="Z737" s="16"/>
      <c r="AA737" s="16"/>
      <c r="AB737" s="16"/>
      <c r="AC737" s="16"/>
      <c r="AD737" s="16"/>
      <c r="AE737" s="16"/>
      <c r="AF737" s="16"/>
      <c r="AG737" s="16"/>
    </row>
    <row r="738" ht="15.75" customHeight="1">
      <c r="A738" s="16"/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16"/>
      <c r="R738" s="16"/>
      <c r="S738" s="16"/>
      <c r="T738" s="16"/>
      <c r="U738" s="16"/>
      <c r="V738" s="16"/>
      <c r="W738" s="16"/>
      <c r="X738" s="16"/>
      <c r="Y738" s="16"/>
      <c r="Z738" s="16"/>
      <c r="AA738" s="16"/>
      <c r="AB738" s="16"/>
      <c r="AC738" s="16"/>
      <c r="AD738" s="16"/>
      <c r="AE738" s="16"/>
      <c r="AF738" s="16"/>
      <c r="AG738" s="16"/>
    </row>
    <row r="739" ht="15.75" customHeight="1">
      <c r="A739" s="16"/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6"/>
      <c r="O739" s="16"/>
      <c r="P739" s="16"/>
      <c r="Q739" s="16"/>
      <c r="R739" s="16"/>
      <c r="S739" s="16"/>
      <c r="T739" s="16"/>
      <c r="U739" s="16"/>
      <c r="V739" s="16"/>
      <c r="W739" s="16"/>
      <c r="X739" s="16"/>
      <c r="Y739" s="16"/>
      <c r="Z739" s="16"/>
      <c r="AA739" s="16"/>
      <c r="AB739" s="16"/>
      <c r="AC739" s="16"/>
      <c r="AD739" s="16"/>
      <c r="AE739" s="16"/>
      <c r="AF739" s="16"/>
      <c r="AG739" s="16"/>
    </row>
    <row r="740" ht="15.75" customHeight="1">
      <c r="A740" s="16"/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16"/>
      <c r="R740" s="16"/>
      <c r="S740" s="16"/>
      <c r="T740" s="16"/>
      <c r="U740" s="16"/>
      <c r="V740" s="16"/>
      <c r="W740" s="16"/>
      <c r="X740" s="16"/>
      <c r="Y740" s="16"/>
      <c r="Z740" s="16"/>
      <c r="AA740" s="16"/>
      <c r="AB740" s="16"/>
      <c r="AC740" s="16"/>
      <c r="AD740" s="16"/>
      <c r="AE740" s="16"/>
      <c r="AF740" s="16"/>
      <c r="AG740" s="16"/>
    </row>
    <row r="741" ht="15.75" customHeight="1">
      <c r="A741" s="16"/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16"/>
      <c r="R741" s="16"/>
      <c r="S741" s="16"/>
      <c r="T741" s="16"/>
      <c r="U741" s="16"/>
      <c r="V741" s="16"/>
      <c r="W741" s="16"/>
      <c r="X741" s="16"/>
      <c r="Y741" s="16"/>
      <c r="Z741" s="16"/>
      <c r="AA741" s="16"/>
      <c r="AB741" s="16"/>
      <c r="AC741" s="16"/>
      <c r="AD741" s="16"/>
      <c r="AE741" s="16"/>
      <c r="AF741" s="16"/>
      <c r="AG741" s="16"/>
    </row>
    <row r="742" ht="15.75" customHeight="1">
      <c r="A742" s="16"/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16"/>
      <c r="R742" s="16"/>
      <c r="S742" s="16"/>
      <c r="T742" s="16"/>
      <c r="U742" s="16"/>
      <c r="V742" s="16"/>
      <c r="W742" s="16"/>
      <c r="X742" s="16"/>
      <c r="Y742" s="16"/>
      <c r="Z742" s="16"/>
      <c r="AA742" s="16"/>
      <c r="AB742" s="16"/>
      <c r="AC742" s="16"/>
      <c r="AD742" s="16"/>
      <c r="AE742" s="16"/>
      <c r="AF742" s="16"/>
      <c r="AG742" s="16"/>
    </row>
    <row r="743" ht="15.75" customHeight="1">
      <c r="A743" s="16"/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16"/>
      <c r="R743" s="16"/>
      <c r="S743" s="16"/>
      <c r="T743" s="16"/>
      <c r="U743" s="16"/>
      <c r="V743" s="16"/>
      <c r="W743" s="16"/>
      <c r="X743" s="16"/>
      <c r="Y743" s="16"/>
      <c r="Z743" s="16"/>
      <c r="AA743" s="16"/>
      <c r="AB743" s="16"/>
      <c r="AC743" s="16"/>
      <c r="AD743" s="16"/>
      <c r="AE743" s="16"/>
      <c r="AF743" s="16"/>
      <c r="AG743" s="16"/>
    </row>
    <row r="744" ht="15.75" customHeight="1">
      <c r="A744" s="16"/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  <c r="R744" s="16"/>
      <c r="S744" s="16"/>
      <c r="T744" s="16"/>
      <c r="U744" s="16"/>
      <c r="V744" s="16"/>
      <c r="W744" s="16"/>
      <c r="X744" s="16"/>
      <c r="Y744" s="16"/>
      <c r="Z744" s="16"/>
      <c r="AA744" s="16"/>
      <c r="AB744" s="16"/>
      <c r="AC744" s="16"/>
      <c r="AD744" s="16"/>
      <c r="AE744" s="16"/>
      <c r="AF744" s="16"/>
      <c r="AG744" s="16"/>
    </row>
    <row r="745" ht="15.75" customHeight="1">
      <c r="A745" s="16"/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  <c r="R745" s="16"/>
      <c r="S745" s="16"/>
      <c r="T745" s="16"/>
      <c r="U745" s="16"/>
      <c r="V745" s="16"/>
      <c r="W745" s="16"/>
      <c r="X745" s="16"/>
      <c r="Y745" s="16"/>
      <c r="Z745" s="16"/>
      <c r="AA745" s="16"/>
      <c r="AB745" s="16"/>
      <c r="AC745" s="16"/>
      <c r="AD745" s="16"/>
      <c r="AE745" s="16"/>
      <c r="AF745" s="16"/>
      <c r="AG745" s="16"/>
    </row>
    <row r="746" ht="15.75" customHeight="1">
      <c r="A746" s="16"/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16"/>
      <c r="R746" s="16"/>
      <c r="S746" s="16"/>
      <c r="T746" s="16"/>
      <c r="U746" s="16"/>
      <c r="V746" s="16"/>
      <c r="W746" s="16"/>
      <c r="X746" s="16"/>
      <c r="Y746" s="16"/>
      <c r="Z746" s="16"/>
      <c r="AA746" s="16"/>
      <c r="AB746" s="16"/>
      <c r="AC746" s="16"/>
      <c r="AD746" s="16"/>
      <c r="AE746" s="16"/>
      <c r="AF746" s="16"/>
      <c r="AG746" s="16"/>
    </row>
    <row r="747" ht="15.75" customHeight="1">
      <c r="A747" s="16"/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  <c r="R747" s="16"/>
      <c r="S747" s="16"/>
      <c r="T747" s="16"/>
      <c r="U747" s="16"/>
      <c r="V747" s="16"/>
      <c r="W747" s="16"/>
      <c r="X747" s="16"/>
      <c r="Y747" s="16"/>
      <c r="Z747" s="16"/>
      <c r="AA747" s="16"/>
      <c r="AB747" s="16"/>
      <c r="AC747" s="16"/>
      <c r="AD747" s="16"/>
      <c r="AE747" s="16"/>
      <c r="AF747" s="16"/>
      <c r="AG747" s="16"/>
    </row>
    <row r="748" ht="15.75" customHeight="1">
      <c r="A748" s="16"/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16"/>
      <c r="R748" s="16"/>
      <c r="S748" s="16"/>
      <c r="T748" s="16"/>
      <c r="U748" s="16"/>
      <c r="V748" s="16"/>
      <c r="W748" s="16"/>
      <c r="X748" s="16"/>
      <c r="Y748" s="16"/>
      <c r="Z748" s="16"/>
      <c r="AA748" s="16"/>
      <c r="AB748" s="16"/>
      <c r="AC748" s="16"/>
      <c r="AD748" s="16"/>
      <c r="AE748" s="16"/>
      <c r="AF748" s="16"/>
      <c r="AG748" s="16"/>
    </row>
    <row r="749" ht="15.75" customHeight="1">
      <c r="A749" s="16"/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16"/>
      <c r="R749" s="16"/>
      <c r="S749" s="16"/>
      <c r="T749" s="16"/>
      <c r="U749" s="16"/>
      <c r="V749" s="16"/>
      <c r="W749" s="16"/>
      <c r="X749" s="16"/>
      <c r="Y749" s="16"/>
      <c r="Z749" s="16"/>
      <c r="AA749" s="16"/>
      <c r="AB749" s="16"/>
      <c r="AC749" s="16"/>
      <c r="AD749" s="16"/>
      <c r="AE749" s="16"/>
      <c r="AF749" s="16"/>
      <c r="AG749" s="16"/>
    </row>
    <row r="750" ht="15.75" customHeight="1">
      <c r="A750" s="16"/>
      <c r="B750" s="16"/>
      <c r="C750" s="16"/>
      <c r="D750" s="16"/>
      <c r="E750" s="16"/>
      <c r="F750" s="16"/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16"/>
      <c r="R750" s="16"/>
      <c r="S750" s="16"/>
      <c r="T750" s="16"/>
      <c r="U750" s="16"/>
      <c r="V750" s="16"/>
      <c r="W750" s="16"/>
      <c r="X750" s="16"/>
      <c r="Y750" s="16"/>
      <c r="Z750" s="16"/>
      <c r="AA750" s="16"/>
      <c r="AB750" s="16"/>
      <c r="AC750" s="16"/>
      <c r="AD750" s="16"/>
      <c r="AE750" s="16"/>
      <c r="AF750" s="16"/>
      <c r="AG750" s="16"/>
    </row>
    <row r="751" ht="15.75" customHeight="1">
      <c r="A751" s="16"/>
      <c r="B751" s="16"/>
      <c r="C751" s="16"/>
      <c r="D751" s="16"/>
      <c r="E751" s="16"/>
      <c r="F751" s="16"/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16"/>
      <c r="R751" s="16"/>
      <c r="S751" s="16"/>
      <c r="T751" s="16"/>
      <c r="U751" s="16"/>
      <c r="V751" s="16"/>
      <c r="W751" s="16"/>
      <c r="X751" s="16"/>
      <c r="Y751" s="16"/>
      <c r="Z751" s="16"/>
      <c r="AA751" s="16"/>
      <c r="AB751" s="16"/>
      <c r="AC751" s="16"/>
      <c r="AD751" s="16"/>
      <c r="AE751" s="16"/>
      <c r="AF751" s="16"/>
      <c r="AG751" s="16"/>
    </row>
    <row r="752" ht="15.75" customHeight="1">
      <c r="A752" s="16"/>
      <c r="B752" s="16"/>
      <c r="C752" s="16"/>
      <c r="D752" s="16"/>
      <c r="E752" s="16"/>
      <c r="F752" s="16"/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16"/>
      <c r="R752" s="16"/>
      <c r="S752" s="16"/>
      <c r="T752" s="16"/>
      <c r="U752" s="16"/>
      <c r="V752" s="16"/>
      <c r="W752" s="16"/>
      <c r="X752" s="16"/>
      <c r="Y752" s="16"/>
      <c r="Z752" s="16"/>
      <c r="AA752" s="16"/>
      <c r="AB752" s="16"/>
      <c r="AC752" s="16"/>
      <c r="AD752" s="16"/>
      <c r="AE752" s="16"/>
      <c r="AF752" s="16"/>
      <c r="AG752" s="16"/>
    </row>
    <row r="753" ht="15.75" customHeight="1">
      <c r="A753" s="16"/>
      <c r="B753" s="16"/>
      <c r="C753" s="16"/>
      <c r="D753" s="16"/>
      <c r="E753" s="16"/>
      <c r="F753" s="16"/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16"/>
      <c r="R753" s="16"/>
      <c r="S753" s="16"/>
      <c r="T753" s="16"/>
      <c r="U753" s="16"/>
      <c r="V753" s="16"/>
      <c r="W753" s="16"/>
      <c r="X753" s="16"/>
      <c r="Y753" s="16"/>
      <c r="Z753" s="16"/>
      <c r="AA753" s="16"/>
      <c r="AB753" s="16"/>
      <c r="AC753" s="16"/>
      <c r="AD753" s="16"/>
      <c r="AE753" s="16"/>
      <c r="AF753" s="16"/>
      <c r="AG753" s="16"/>
    </row>
    <row r="754" ht="15.75" customHeight="1">
      <c r="A754" s="16"/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16"/>
      <c r="R754" s="16"/>
      <c r="S754" s="16"/>
      <c r="T754" s="16"/>
      <c r="U754" s="16"/>
      <c r="V754" s="16"/>
      <c r="W754" s="16"/>
      <c r="X754" s="16"/>
      <c r="Y754" s="16"/>
      <c r="Z754" s="16"/>
      <c r="AA754" s="16"/>
      <c r="AB754" s="16"/>
      <c r="AC754" s="16"/>
      <c r="AD754" s="16"/>
      <c r="AE754" s="16"/>
      <c r="AF754" s="16"/>
      <c r="AG754" s="16"/>
    </row>
    <row r="755" ht="15.75" customHeight="1">
      <c r="A755" s="16"/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16"/>
      <c r="R755" s="16"/>
      <c r="S755" s="16"/>
      <c r="T755" s="16"/>
      <c r="U755" s="16"/>
      <c r="V755" s="16"/>
      <c r="W755" s="16"/>
      <c r="X755" s="16"/>
      <c r="Y755" s="16"/>
      <c r="Z755" s="16"/>
      <c r="AA755" s="16"/>
      <c r="AB755" s="16"/>
      <c r="AC755" s="16"/>
      <c r="AD755" s="16"/>
      <c r="AE755" s="16"/>
      <c r="AF755" s="16"/>
      <c r="AG755" s="16"/>
    </row>
    <row r="756" ht="15.75" customHeight="1">
      <c r="A756" s="16"/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16"/>
      <c r="R756" s="16"/>
      <c r="S756" s="16"/>
      <c r="T756" s="16"/>
      <c r="U756" s="16"/>
      <c r="V756" s="16"/>
      <c r="W756" s="16"/>
      <c r="X756" s="16"/>
      <c r="Y756" s="16"/>
      <c r="Z756" s="16"/>
      <c r="AA756" s="16"/>
      <c r="AB756" s="16"/>
      <c r="AC756" s="16"/>
      <c r="AD756" s="16"/>
      <c r="AE756" s="16"/>
      <c r="AF756" s="16"/>
      <c r="AG756" s="16"/>
    </row>
    <row r="757" ht="15.75" customHeight="1">
      <c r="A757" s="16"/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  <c r="N757" s="16"/>
      <c r="O757" s="16"/>
      <c r="P757" s="16"/>
      <c r="Q757" s="16"/>
      <c r="R757" s="16"/>
      <c r="S757" s="16"/>
      <c r="T757" s="16"/>
      <c r="U757" s="16"/>
      <c r="V757" s="16"/>
      <c r="W757" s="16"/>
      <c r="X757" s="16"/>
      <c r="Y757" s="16"/>
      <c r="Z757" s="16"/>
      <c r="AA757" s="16"/>
      <c r="AB757" s="16"/>
      <c r="AC757" s="16"/>
      <c r="AD757" s="16"/>
      <c r="AE757" s="16"/>
      <c r="AF757" s="16"/>
      <c r="AG757" s="16"/>
    </row>
    <row r="758" ht="15.75" customHeight="1">
      <c r="A758" s="16"/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16"/>
      <c r="R758" s="16"/>
      <c r="S758" s="16"/>
      <c r="T758" s="16"/>
      <c r="U758" s="16"/>
      <c r="V758" s="16"/>
      <c r="W758" s="16"/>
      <c r="X758" s="16"/>
      <c r="Y758" s="16"/>
      <c r="Z758" s="16"/>
      <c r="AA758" s="16"/>
      <c r="AB758" s="16"/>
      <c r="AC758" s="16"/>
      <c r="AD758" s="16"/>
      <c r="AE758" s="16"/>
      <c r="AF758" s="16"/>
      <c r="AG758" s="16"/>
    </row>
    <row r="759" ht="15.75" customHeight="1">
      <c r="A759" s="16"/>
      <c r="B759" s="16"/>
      <c r="C759" s="16"/>
      <c r="D759" s="16"/>
      <c r="E759" s="16"/>
      <c r="F759" s="16"/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16"/>
      <c r="R759" s="16"/>
      <c r="S759" s="16"/>
      <c r="T759" s="16"/>
      <c r="U759" s="16"/>
      <c r="V759" s="16"/>
      <c r="W759" s="16"/>
      <c r="X759" s="16"/>
      <c r="Y759" s="16"/>
      <c r="Z759" s="16"/>
      <c r="AA759" s="16"/>
      <c r="AB759" s="16"/>
      <c r="AC759" s="16"/>
      <c r="AD759" s="16"/>
      <c r="AE759" s="16"/>
      <c r="AF759" s="16"/>
      <c r="AG759" s="16"/>
    </row>
    <row r="760" ht="15.75" customHeight="1">
      <c r="A760" s="16"/>
      <c r="B760" s="16"/>
      <c r="C760" s="16"/>
      <c r="D760" s="16"/>
      <c r="E760" s="16"/>
      <c r="F760" s="16"/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16"/>
      <c r="R760" s="16"/>
      <c r="S760" s="16"/>
      <c r="T760" s="16"/>
      <c r="U760" s="16"/>
      <c r="V760" s="16"/>
      <c r="W760" s="16"/>
      <c r="X760" s="16"/>
      <c r="Y760" s="16"/>
      <c r="Z760" s="16"/>
      <c r="AA760" s="16"/>
      <c r="AB760" s="16"/>
      <c r="AC760" s="16"/>
      <c r="AD760" s="16"/>
      <c r="AE760" s="16"/>
      <c r="AF760" s="16"/>
      <c r="AG760" s="16"/>
    </row>
    <row r="761" ht="15.75" customHeight="1">
      <c r="A761" s="16"/>
      <c r="B761" s="16"/>
      <c r="C761" s="16"/>
      <c r="D761" s="16"/>
      <c r="E761" s="16"/>
      <c r="F761" s="16"/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16"/>
      <c r="R761" s="16"/>
      <c r="S761" s="16"/>
      <c r="T761" s="16"/>
      <c r="U761" s="16"/>
      <c r="V761" s="16"/>
      <c r="W761" s="16"/>
      <c r="X761" s="16"/>
      <c r="Y761" s="16"/>
      <c r="Z761" s="16"/>
      <c r="AA761" s="16"/>
      <c r="AB761" s="16"/>
      <c r="AC761" s="16"/>
      <c r="AD761" s="16"/>
      <c r="AE761" s="16"/>
      <c r="AF761" s="16"/>
      <c r="AG761" s="16"/>
    </row>
    <row r="762" ht="15.75" customHeight="1">
      <c r="A762" s="16"/>
      <c r="B762" s="16"/>
      <c r="C762" s="16"/>
      <c r="D762" s="16"/>
      <c r="E762" s="16"/>
      <c r="F762" s="16"/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16"/>
      <c r="R762" s="16"/>
      <c r="S762" s="16"/>
      <c r="T762" s="16"/>
      <c r="U762" s="16"/>
      <c r="V762" s="16"/>
      <c r="W762" s="16"/>
      <c r="X762" s="16"/>
      <c r="Y762" s="16"/>
      <c r="Z762" s="16"/>
      <c r="AA762" s="16"/>
      <c r="AB762" s="16"/>
      <c r="AC762" s="16"/>
      <c r="AD762" s="16"/>
      <c r="AE762" s="16"/>
      <c r="AF762" s="16"/>
      <c r="AG762" s="16"/>
    </row>
    <row r="763" ht="15.75" customHeight="1">
      <c r="A763" s="16"/>
      <c r="B763" s="16"/>
      <c r="C763" s="16"/>
      <c r="D763" s="16"/>
      <c r="E763" s="16"/>
      <c r="F763" s="16"/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16"/>
      <c r="R763" s="16"/>
      <c r="S763" s="16"/>
      <c r="T763" s="16"/>
      <c r="U763" s="16"/>
      <c r="V763" s="16"/>
      <c r="W763" s="16"/>
      <c r="X763" s="16"/>
      <c r="Y763" s="16"/>
      <c r="Z763" s="16"/>
      <c r="AA763" s="16"/>
      <c r="AB763" s="16"/>
      <c r="AC763" s="16"/>
      <c r="AD763" s="16"/>
      <c r="AE763" s="16"/>
      <c r="AF763" s="16"/>
      <c r="AG763" s="16"/>
    </row>
    <row r="764" ht="15.75" customHeight="1">
      <c r="A764" s="16"/>
      <c r="B764" s="16"/>
      <c r="C764" s="16"/>
      <c r="D764" s="16"/>
      <c r="E764" s="16"/>
      <c r="F764" s="16"/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16"/>
      <c r="R764" s="16"/>
      <c r="S764" s="16"/>
      <c r="T764" s="16"/>
      <c r="U764" s="16"/>
      <c r="V764" s="16"/>
      <c r="W764" s="16"/>
      <c r="X764" s="16"/>
      <c r="Y764" s="16"/>
      <c r="Z764" s="16"/>
      <c r="AA764" s="16"/>
      <c r="AB764" s="16"/>
      <c r="AC764" s="16"/>
      <c r="AD764" s="16"/>
      <c r="AE764" s="16"/>
      <c r="AF764" s="16"/>
      <c r="AG764" s="16"/>
    </row>
    <row r="765" ht="15.75" customHeight="1">
      <c r="A765" s="16"/>
      <c r="B765" s="16"/>
      <c r="C765" s="16"/>
      <c r="D765" s="16"/>
      <c r="E765" s="16"/>
      <c r="F765" s="16"/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16"/>
      <c r="R765" s="16"/>
      <c r="S765" s="16"/>
      <c r="T765" s="16"/>
      <c r="U765" s="16"/>
      <c r="V765" s="16"/>
      <c r="W765" s="16"/>
      <c r="X765" s="16"/>
      <c r="Y765" s="16"/>
      <c r="Z765" s="16"/>
      <c r="AA765" s="16"/>
      <c r="AB765" s="16"/>
      <c r="AC765" s="16"/>
      <c r="AD765" s="16"/>
      <c r="AE765" s="16"/>
      <c r="AF765" s="16"/>
      <c r="AG765" s="16"/>
    </row>
    <row r="766" ht="15.75" customHeight="1">
      <c r="A766" s="16"/>
      <c r="B766" s="16"/>
      <c r="C766" s="16"/>
      <c r="D766" s="16"/>
      <c r="E766" s="16"/>
      <c r="F766" s="16"/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16"/>
      <c r="R766" s="16"/>
      <c r="S766" s="16"/>
      <c r="T766" s="16"/>
      <c r="U766" s="16"/>
      <c r="V766" s="16"/>
      <c r="W766" s="16"/>
      <c r="X766" s="16"/>
      <c r="Y766" s="16"/>
      <c r="Z766" s="16"/>
      <c r="AA766" s="16"/>
      <c r="AB766" s="16"/>
      <c r="AC766" s="16"/>
      <c r="AD766" s="16"/>
      <c r="AE766" s="16"/>
      <c r="AF766" s="16"/>
      <c r="AG766" s="16"/>
    </row>
    <row r="767" ht="15.75" customHeight="1">
      <c r="A767" s="16"/>
      <c r="B767" s="16"/>
      <c r="C767" s="16"/>
      <c r="D767" s="16"/>
      <c r="E767" s="16"/>
      <c r="F767" s="16"/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16"/>
      <c r="R767" s="16"/>
      <c r="S767" s="16"/>
      <c r="T767" s="16"/>
      <c r="U767" s="16"/>
      <c r="V767" s="16"/>
      <c r="W767" s="16"/>
      <c r="X767" s="16"/>
      <c r="Y767" s="16"/>
      <c r="Z767" s="16"/>
      <c r="AA767" s="16"/>
      <c r="AB767" s="16"/>
      <c r="AC767" s="16"/>
      <c r="AD767" s="16"/>
      <c r="AE767" s="16"/>
      <c r="AF767" s="16"/>
      <c r="AG767" s="16"/>
    </row>
    <row r="768" ht="15.75" customHeight="1">
      <c r="A768" s="16"/>
      <c r="B768" s="16"/>
      <c r="C768" s="16"/>
      <c r="D768" s="16"/>
      <c r="E768" s="16"/>
      <c r="F768" s="16"/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16"/>
      <c r="R768" s="16"/>
      <c r="S768" s="16"/>
      <c r="T768" s="16"/>
      <c r="U768" s="16"/>
      <c r="V768" s="16"/>
      <c r="W768" s="16"/>
      <c r="X768" s="16"/>
      <c r="Y768" s="16"/>
      <c r="Z768" s="16"/>
      <c r="AA768" s="16"/>
      <c r="AB768" s="16"/>
      <c r="AC768" s="16"/>
      <c r="AD768" s="16"/>
      <c r="AE768" s="16"/>
      <c r="AF768" s="16"/>
      <c r="AG768" s="16"/>
    </row>
    <row r="769" ht="15.75" customHeight="1">
      <c r="A769" s="16"/>
      <c r="B769" s="16"/>
      <c r="C769" s="16"/>
      <c r="D769" s="16"/>
      <c r="E769" s="16"/>
      <c r="F769" s="16"/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16"/>
      <c r="R769" s="16"/>
      <c r="S769" s="16"/>
      <c r="T769" s="16"/>
      <c r="U769" s="16"/>
      <c r="V769" s="16"/>
      <c r="W769" s="16"/>
      <c r="X769" s="16"/>
      <c r="Y769" s="16"/>
      <c r="Z769" s="16"/>
      <c r="AA769" s="16"/>
      <c r="AB769" s="16"/>
      <c r="AC769" s="16"/>
      <c r="AD769" s="16"/>
      <c r="AE769" s="16"/>
      <c r="AF769" s="16"/>
      <c r="AG769" s="16"/>
    </row>
    <row r="770" ht="15.75" customHeight="1">
      <c r="A770" s="16"/>
      <c r="B770" s="16"/>
      <c r="C770" s="16"/>
      <c r="D770" s="16"/>
      <c r="E770" s="16"/>
      <c r="F770" s="16"/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16"/>
      <c r="R770" s="16"/>
      <c r="S770" s="16"/>
      <c r="T770" s="16"/>
      <c r="U770" s="16"/>
      <c r="V770" s="16"/>
      <c r="W770" s="16"/>
      <c r="X770" s="16"/>
      <c r="Y770" s="16"/>
      <c r="Z770" s="16"/>
      <c r="AA770" s="16"/>
      <c r="AB770" s="16"/>
      <c r="AC770" s="16"/>
      <c r="AD770" s="16"/>
      <c r="AE770" s="16"/>
      <c r="AF770" s="16"/>
      <c r="AG770" s="16"/>
    </row>
    <row r="771" ht="15.75" customHeight="1">
      <c r="A771" s="16"/>
      <c r="B771" s="16"/>
      <c r="C771" s="16"/>
      <c r="D771" s="16"/>
      <c r="E771" s="16"/>
      <c r="F771" s="16"/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16"/>
      <c r="R771" s="16"/>
      <c r="S771" s="16"/>
      <c r="T771" s="16"/>
      <c r="U771" s="16"/>
      <c r="V771" s="16"/>
      <c r="W771" s="16"/>
      <c r="X771" s="16"/>
      <c r="Y771" s="16"/>
      <c r="Z771" s="16"/>
      <c r="AA771" s="16"/>
      <c r="AB771" s="16"/>
      <c r="AC771" s="16"/>
      <c r="AD771" s="16"/>
      <c r="AE771" s="16"/>
      <c r="AF771" s="16"/>
      <c r="AG771" s="16"/>
    </row>
    <row r="772" ht="15.75" customHeight="1">
      <c r="A772" s="16"/>
      <c r="B772" s="16"/>
      <c r="C772" s="16"/>
      <c r="D772" s="16"/>
      <c r="E772" s="16"/>
      <c r="F772" s="16"/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16"/>
      <c r="R772" s="16"/>
      <c r="S772" s="16"/>
      <c r="T772" s="16"/>
      <c r="U772" s="16"/>
      <c r="V772" s="16"/>
      <c r="W772" s="16"/>
      <c r="X772" s="16"/>
      <c r="Y772" s="16"/>
      <c r="Z772" s="16"/>
      <c r="AA772" s="16"/>
      <c r="AB772" s="16"/>
      <c r="AC772" s="16"/>
      <c r="AD772" s="16"/>
      <c r="AE772" s="16"/>
      <c r="AF772" s="16"/>
      <c r="AG772" s="16"/>
    </row>
    <row r="773" ht="15.75" customHeight="1">
      <c r="A773" s="16"/>
      <c r="B773" s="16"/>
      <c r="C773" s="16"/>
      <c r="D773" s="16"/>
      <c r="E773" s="16"/>
      <c r="F773" s="16"/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16"/>
      <c r="R773" s="16"/>
      <c r="S773" s="16"/>
      <c r="T773" s="16"/>
      <c r="U773" s="16"/>
      <c r="V773" s="16"/>
      <c r="W773" s="16"/>
      <c r="X773" s="16"/>
      <c r="Y773" s="16"/>
      <c r="Z773" s="16"/>
      <c r="AA773" s="16"/>
      <c r="AB773" s="16"/>
      <c r="AC773" s="16"/>
      <c r="AD773" s="16"/>
      <c r="AE773" s="16"/>
      <c r="AF773" s="16"/>
      <c r="AG773" s="16"/>
    </row>
    <row r="774" ht="15.75" customHeight="1">
      <c r="A774" s="16"/>
      <c r="B774" s="16"/>
      <c r="C774" s="16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  <c r="R774" s="16"/>
      <c r="S774" s="16"/>
      <c r="T774" s="16"/>
      <c r="U774" s="16"/>
      <c r="V774" s="16"/>
      <c r="W774" s="16"/>
      <c r="X774" s="16"/>
      <c r="Y774" s="16"/>
      <c r="Z774" s="16"/>
      <c r="AA774" s="16"/>
      <c r="AB774" s="16"/>
      <c r="AC774" s="16"/>
      <c r="AD774" s="16"/>
      <c r="AE774" s="16"/>
      <c r="AF774" s="16"/>
      <c r="AG774" s="16"/>
    </row>
    <row r="775" ht="15.75" customHeight="1">
      <c r="A775" s="16"/>
      <c r="B775" s="16"/>
      <c r="C775" s="16"/>
      <c r="D775" s="16"/>
      <c r="E775" s="16"/>
      <c r="F775" s="16"/>
      <c r="G775" s="16"/>
      <c r="H775" s="16"/>
      <c r="I775" s="16"/>
      <c r="J775" s="16"/>
      <c r="K775" s="16"/>
      <c r="L775" s="16"/>
      <c r="M775" s="16"/>
      <c r="N775" s="16"/>
      <c r="O775" s="16"/>
      <c r="P775" s="16"/>
      <c r="Q775" s="16"/>
      <c r="R775" s="16"/>
      <c r="S775" s="16"/>
      <c r="T775" s="16"/>
      <c r="U775" s="16"/>
      <c r="V775" s="16"/>
      <c r="W775" s="16"/>
      <c r="X775" s="16"/>
      <c r="Y775" s="16"/>
      <c r="Z775" s="16"/>
      <c r="AA775" s="16"/>
      <c r="AB775" s="16"/>
      <c r="AC775" s="16"/>
      <c r="AD775" s="16"/>
      <c r="AE775" s="16"/>
      <c r="AF775" s="16"/>
      <c r="AG775" s="16"/>
    </row>
    <row r="776" ht="15.75" customHeight="1">
      <c r="A776" s="16"/>
      <c r="B776" s="16"/>
      <c r="C776" s="16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16"/>
      <c r="R776" s="16"/>
      <c r="S776" s="16"/>
      <c r="T776" s="16"/>
      <c r="U776" s="16"/>
      <c r="V776" s="16"/>
      <c r="W776" s="16"/>
      <c r="X776" s="16"/>
      <c r="Y776" s="16"/>
      <c r="Z776" s="16"/>
      <c r="AA776" s="16"/>
      <c r="AB776" s="16"/>
      <c r="AC776" s="16"/>
      <c r="AD776" s="16"/>
      <c r="AE776" s="16"/>
      <c r="AF776" s="16"/>
      <c r="AG776" s="16"/>
    </row>
    <row r="777" ht="15.75" customHeight="1">
      <c r="A777" s="16"/>
      <c r="B777" s="16"/>
      <c r="C777" s="16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  <c r="R777" s="16"/>
      <c r="S777" s="16"/>
      <c r="T777" s="16"/>
      <c r="U777" s="16"/>
      <c r="V777" s="16"/>
      <c r="W777" s="16"/>
      <c r="X777" s="16"/>
      <c r="Y777" s="16"/>
      <c r="Z777" s="16"/>
      <c r="AA777" s="16"/>
      <c r="AB777" s="16"/>
      <c r="AC777" s="16"/>
      <c r="AD777" s="16"/>
      <c r="AE777" s="16"/>
      <c r="AF777" s="16"/>
      <c r="AG777" s="16"/>
    </row>
    <row r="778" ht="15.75" customHeight="1">
      <c r="A778" s="16"/>
      <c r="B778" s="16"/>
      <c r="C778" s="16"/>
      <c r="D778" s="16"/>
      <c r="E778" s="16"/>
      <c r="F778" s="16"/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16"/>
      <c r="R778" s="16"/>
      <c r="S778" s="16"/>
      <c r="T778" s="16"/>
      <c r="U778" s="16"/>
      <c r="V778" s="16"/>
      <c r="W778" s="16"/>
      <c r="X778" s="16"/>
      <c r="Y778" s="16"/>
      <c r="Z778" s="16"/>
      <c r="AA778" s="16"/>
      <c r="AB778" s="16"/>
      <c r="AC778" s="16"/>
      <c r="AD778" s="16"/>
      <c r="AE778" s="16"/>
      <c r="AF778" s="16"/>
      <c r="AG778" s="16"/>
    </row>
    <row r="779" ht="15.75" customHeight="1">
      <c r="A779" s="16"/>
      <c r="B779" s="16"/>
      <c r="C779" s="16"/>
      <c r="D779" s="16"/>
      <c r="E779" s="16"/>
      <c r="F779" s="16"/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16"/>
      <c r="R779" s="16"/>
      <c r="S779" s="16"/>
      <c r="T779" s="16"/>
      <c r="U779" s="16"/>
      <c r="V779" s="16"/>
      <c r="W779" s="16"/>
      <c r="X779" s="16"/>
      <c r="Y779" s="16"/>
      <c r="Z779" s="16"/>
      <c r="AA779" s="16"/>
      <c r="AB779" s="16"/>
      <c r="AC779" s="16"/>
      <c r="AD779" s="16"/>
      <c r="AE779" s="16"/>
      <c r="AF779" s="16"/>
      <c r="AG779" s="16"/>
    </row>
    <row r="780" ht="15.75" customHeight="1">
      <c r="A780" s="16"/>
      <c r="B780" s="16"/>
      <c r="C780" s="16"/>
      <c r="D780" s="16"/>
      <c r="E780" s="16"/>
      <c r="F780" s="16"/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16"/>
      <c r="R780" s="16"/>
      <c r="S780" s="16"/>
      <c r="T780" s="16"/>
      <c r="U780" s="16"/>
      <c r="V780" s="16"/>
      <c r="W780" s="16"/>
      <c r="X780" s="16"/>
      <c r="Y780" s="16"/>
      <c r="Z780" s="16"/>
      <c r="AA780" s="16"/>
      <c r="AB780" s="16"/>
      <c r="AC780" s="16"/>
      <c r="AD780" s="16"/>
      <c r="AE780" s="16"/>
      <c r="AF780" s="16"/>
      <c r="AG780" s="16"/>
    </row>
    <row r="781" ht="15.75" customHeight="1">
      <c r="A781" s="16"/>
      <c r="B781" s="16"/>
      <c r="C781" s="16"/>
      <c r="D781" s="16"/>
      <c r="E781" s="16"/>
      <c r="F781" s="16"/>
      <c r="G781" s="16"/>
      <c r="H781" s="16"/>
      <c r="I781" s="16"/>
      <c r="J781" s="16"/>
      <c r="K781" s="16"/>
      <c r="L781" s="16"/>
      <c r="M781" s="16"/>
      <c r="N781" s="16"/>
      <c r="O781" s="16"/>
      <c r="P781" s="16"/>
      <c r="Q781" s="16"/>
      <c r="R781" s="16"/>
      <c r="S781" s="16"/>
      <c r="T781" s="16"/>
      <c r="U781" s="16"/>
      <c r="V781" s="16"/>
      <c r="W781" s="16"/>
      <c r="X781" s="16"/>
      <c r="Y781" s="16"/>
      <c r="Z781" s="16"/>
      <c r="AA781" s="16"/>
      <c r="AB781" s="16"/>
      <c r="AC781" s="16"/>
      <c r="AD781" s="16"/>
      <c r="AE781" s="16"/>
      <c r="AF781" s="16"/>
      <c r="AG781" s="16"/>
    </row>
    <row r="782" ht="15.75" customHeight="1">
      <c r="A782" s="16"/>
      <c r="B782" s="16"/>
      <c r="C782" s="16"/>
      <c r="D782" s="16"/>
      <c r="E782" s="16"/>
      <c r="F782" s="16"/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16"/>
      <c r="R782" s="16"/>
      <c r="S782" s="16"/>
      <c r="T782" s="16"/>
      <c r="U782" s="16"/>
      <c r="V782" s="16"/>
      <c r="W782" s="16"/>
      <c r="X782" s="16"/>
      <c r="Y782" s="16"/>
      <c r="Z782" s="16"/>
      <c r="AA782" s="16"/>
      <c r="AB782" s="16"/>
      <c r="AC782" s="16"/>
      <c r="AD782" s="16"/>
      <c r="AE782" s="16"/>
      <c r="AF782" s="16"/>
      <c r="AG782" s="16"/>
    </row>
    <row r="783" ht="15.75" customHeight="1">
      <c r="A783" s="16"/>
      <c r="B783" s="16"/>
      <c r="C783" s="16"/>
      <c r="D783" s="16"/>
      <c r="E783" s="16"/>
      <c r="F783" s="16"/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16"/>
      <c r="R783" s="16"/>
      <c r="S783" s="16"/>
      <c r="T783" s="16"/>
      <c r="U783" s="16"/>
      <c r="V783" s="16"/>
      <c r="W783" s="16"/>
      <c r="X783" s="16"/>
      <c r="Y783" s="16"/>
      <c r="Z783" s="16"/>
      <c r="AA783" s="16"/>
      <c r="AB783" s="16"/>
      <c r="AC783" s="16"/>
      <c r="AD783" s="16"/>
      <c r="AE783" s="16"/>
      <c r="AF783" s="16"/>
      <c r="AG783" s="16"/>
    </row>
    <row r="784" ht="15.75" customHeight="1">
      <c r="A784" s="16"/>
      <c r="B784" s="16"/>
      <c r="C784" s="16"/>
      <c r="D784" s="16"/>
      <c r="E784" s="16"/>
      <c r="F784" s="16"/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16"/>
      <c r="R784" s="16"/>
      <c r="S784" s="16"/>
      <c r="T784" s="16"/>
      <c r="U784" s="16"/>
      <c r="V784" s="16"/>
      <c r="W784" s="16"/>
      <c r="X784" s="16"/>
      <c r="Y784" s="16"/>
      <c r="Z784" s="16"/>
      <c r="AA784" s="16"/>
      <c r="AB784" s="16"/>
      <c r="AC784" s="16"/>
      <c r="AD784" s="16"/>
      <c r="AE784" s="16"/>
      <c r="AF784" s="16"/>
      <c r="AG784" s="16"/>
    </row>
    <row r="785" ht="15.75" customHeight="1">
      <c r="A785" s="16"/>
      <c r="B785" s="16"/>
      <c r="C785" s="16"/>
      <c r="D785" s="16"/>
      <c r="E785" s="16"/>
      <c r="F785" s="16"/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16"/>
      <c r="R785" s="16"/>
      <c r="S785" s="16"/>
      <c r="T785" s="16"/>
      <c r="U785" s="16"/>
      <c r="V785" s="16"/>
      <c r="W785" s="16"/>
      <c r="X785" s="16"/>
      <c r="Y785" s="16"/>
      <c r="Z785" s="16"/>
      <c r="AA785" s="16"/>
      <c r="AB785" s="16"/>
      <c r="AC785" s="16"/>
      <c r="AD785" s="16"/>
      <c r="AE785" s="16"/>
      <c r="AF785" s="16"/>
      <c r="AG785" s="16"/>
    </row>
    <row r="786" ht="15.75" customHeight="1">
      <c r="A786" s="16"/>
      <c r="B786" s="16"/>
      <c r="C786" s="16"/>
      <c r="D786" s="16"/>
      <c r="E786" s="16"/>
      <c r="F786" s="16"/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16"/>
      <c r="R786" s="16"/>
      <c r="S786" s="16"/>
      <c r="T786" s="16"/>
      <c r="U786" s="16"/>
      <c r="V786" s="16"/>
      <c r="W786" s="16"/>
      <c r="X786" s="16"/>
      <c r="Y786" s="16"/>
      <c r="Z786" s="16"/>
      <c r="AA786" s="16"/>
      <c r="AB786" s="16"/>
      <c r="AC786" s="16"/>
      <c r="AD786" s="16"/>
      <c r="AE786" s="16"/>
      <c r="AF786" s="16"/>
      <c r="AG786" s="16"/>
    </row>
    <row r="787" ht="15.75" customHeight="1">
      <c r="A787" s="16"/>
      <c r="B787" s="16"/>
      <c r="C787" s="16"/>
      <c r="D787" s="16"/>
      <c r="E787" s="16"/>
      <c r="F787" s="16"/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16"/>
      <c r="R787" s="16"/>
      <c r="S787" s="16"/>
      <c r="T787" s="16"/>
      <c r="U787" s="16"/>
      <c r="V787" s="16"/>
      <c r="W787" s="16"/>
      <c r="X787" s="16"/>
      <c r="Y787" s="16"/>
      <c r="Z787" s="16"/>
      <c r="AA787" s="16"/>
      <c r="AB787" s="16"/>
      <c r="AC787" s="16"/>
      <c r="AD787" s="16"/>
      <c r="AE787" s="16"/>
      <c r="AF787" s="16"/>
      <c r="AG787" s="16"/>
    </row>
    <row r="788" ht="15.75" customHeight="1">
      <c r="A788" s="16"/>
      <c r="B788" s="16"/>
      <c r="C788" s="16"/>
      <c r="D788" s="16"/>
      <c r="E788" s="16"/>
      <c r="F788" s="16"/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16"/>
      <c r="R788" s="16"/>
      <c r="S788" s="16"/>
      <c r="T788" s="16"/>
      <c r="U788" s="16"/>
      <c r="V788" s="16"/>
      <c r="W788" s="16"/>
      <c r="X788" s="16"/>
      <c r="Y788" s="16"/>
      <c r="Z788" s="16"/>
      <c r="AA788" s="16"/>
      <c r="AB788" s="16"/>
      <c r="AC788" s="16"/>
      <c r="AD788" s="16"/>
      <c r="AE788" s="16"/>
      <c r="AF788" s="16"/>
      <c r="AG788" s="16"/>
    </row>
    <row r="789" ht="15.75" customHeight="1">
      <c r="A789" s="16"/>
      <c r="B789" s="16"/>
      <c r="C789" s="16"/>
      <c r="D789" s="16"/>
      <c r="E789" s="16"/>
      <c r="F789" s="16"/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16"/>
      <c r="R789" s="16"/>
      <c r="S789" s="16"/>
      <c r="T789" s="16"/>
      <c r="U789" s="16"/>
      <c r="V789" s="16"/>
      <c r="W789" s="16"/>
      <c r="X789" s="16"/>
      <c r="Y789" s="16"/>
      <c r="Z789" s="16"/>
      <c r="AA789" s="16"/>
      <c r="AB789" s="16"/>
      <c r="AC789" s="16"/>
      <c r="AD789" s="16"/>
      <c r="AE789" s="16"/>
      <c r="AF789" s="16"/>
      <c r="AG789" s="16"/>
    </row>
    <row r="790" ht="15.75" customHeight="1">
      <c r="A790" s="16"/>
      <c r="B790" s="16"/>
      <c r="C790" s="16"/>
      <c r="D790" s="16"/>
      <c r="E790" s="16"/>
      <c r="F790" s="16"/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16"/>
      <c r="R790" s="16"/>
      <c r="S790" s="16"/>
      <c r="T790" s="16"/>
      <c r="U790" s="16"/>
      <c r="V790" s="16"/>
      <c r="W790" s="16"/>
      <c r="X790" s="16"/>
      <c r="Y790" s="16"/>
      <c r="Z790" s="16"/>
      <c r="AA790" s="16"/>
      <c r="AB790" s="16"/>
      <c r="AC790" s="16"/>
      <c r="AD790" s="16"/>
      <c r="AE790" s="16"/>
      <c r="AF790" s="16"/>
      <c r="AG790" s="16"/>
    </row>
    <row r="791" ht="15.75" customHeight="1">
      <c r="A791" s="16"/>
      <c r="B791" s="16"/>
      <c r="C791" s="16"/>
      <c r="D791" s="16"/>
      <c r="E791" s="16"/>
      <c r="F791" s="16"/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16"/>
      <c r="R791" s="16"/>
      <c r="S791" s="16"/>
      <c r="T791" s="16"/>
      <c r="U791" s="16"/>
      <c r="V791" s="16"/>
      <c r="W791" s="16"/>
      <c r="X791" s="16"/>
      <c r="Y791" s="16"/>
      <c r="Z791" s="16"/>
      <c r="AA791" s="16"/>
      <c r="AB791" s="16"/>
      <c r="AC791" s="16"/>
      <c r="AD791" s="16"/>
      <c r="AE791" s="16"/>
      <c r="AF791" s="16"/>
      <c r="AG791" s="16"/>
    </row>
    <row r="792" ht="15.75" customHeight="1">
      <c r="A792" s="16"/>
      <c r="B792" s="16"/>
      <c r="C792" s="16"/>
      <c r="D792" s="16"/>
      <c r="E792" s="16"/>
      <c r="F792" s="16"/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16"/>
      <c r="R792" s="16"/>
      <c r="S792" s="16"/>
      <c r="T792" s="16"/>
      <c r="U792" s="16"/>
      <c r="V792" s="16"/>
      <c r="W792" s="16"/>
      <c r="X792" s="16"/>
      <c r="Y792" s="16"/>
      <c r="Z792" s="16"/>
      <c r="AA792" s="16"/>
      <c r="AB792" s="16"/>
      <c r="AC792" s="16"/>
      <c r="AD792" s="16"/>
      <c r="AE792" s="16"/>
      <c r="AF792" s="16"/>
      <c r="AG792" s="16"/>
    </row>
    <row r="793" ht="15.75" customHeight="1">
      <c r="A793" s="16"/>
      <c r="B793" s="16"/>
      <c r="C793" s="16"/>
      <c r="D793" s="16"/>
      <c r="E793" s="16"/>
      <c r="F793" s="16"/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16"/>
      <c r="R793" s="16"/>
      <c r="S793" s="16"/>
      <c r="T793" s="16"/>
      <c r="U793" s="16"/>
      <c r="V793" s="16"/>
      <c r="W793" s="16"/>
      <c r="X793" s="16"/>
      <c r="Y793" s="16"/>
      <c r="Z793" s="16"/>
      <c r="AA793" s="16"/>
      <c r="AB793" s="16"/>
      <c r="AC793" s="16"/>
      <c r="AD793" s="16"/>
      <c r="AE793" s="16"/>
      <c r="AF793" s="16"/>
      <c r="AG793" s="16"/>
    </row>
    <row r="794" ht="15.75" customHeight="1">
      <c r="A794" s="16"/>
      <c r="B794" s="16"/>
      <c r="C794" s="16"/>
      <c r="D794" s="16"/>
      <c r="E794" s="16"/>
      <c r="F794" s="16"/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16"/>
      <c r="R794" s="16"/>
      <c r="S794" s="16"/>
      <c r="T794" s="16"/>
      <c r="U794" s="16"/>
      <c r="V794" s="16"/>
      <c r="W794" s="16"/>
      <c r="X794" s="16"/>
      <c r="Y794" s="16"/>
      <c r="Z794" s="16"/>
      <c r="AA794" s="16"/>
      <c r="AB794" s="16"/>
      <c r="AC794" s="16"/>
      <c r="AD794" s="16"/>
      <c r="AE794" s="16"/>
      <c r="AF794" s="16"/>
      <c r="AG794" s="16"/>
    </row>
    <row r="795" ht="15.75" customHeight="1">
      <c r="A795" s="16"/>
      <c r="B795" s="16"/>
      <c r="C795" s="16"/>
      <c r="D795" s="16"/>
      <c r="E795" s="16"/>
      <c r="F795" s="16"/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16"/>
      <c r="R795" s="16"/>
      <c r="S795" s="16"/>
      <c r="T795" s="16"/>
      <c r="U795" s="16"/>
      <c r="V795" s="16"/>
      <c r="W795" s="16"/>
      <c r="X795" s="16"/>
      <c r="Y795" s="16"/>
      <c r="Z795" s="16"/>
      <c r="AA795" s="16"/>
      <c r="AB795" s="16"/>
      <c r="AC795" s="16"/>
      <c r="AD795" s="16"/>
      <c r="AE795" s="16"/>
      <c r="AF795" s="16"/>
      <c r="AG795" s="16"/>
    </row>
    <row r="796" ht="15.75" customHeight="1">
      <c r="A796" s="16"/>
      <c r="B796" s="16"/>
      <c r="C796" s="16"/>
      <c r="D796" s="16"/>
      <c r="E796" s="16"/>
      <c r="F796" s="16"/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16"/>
      <c r="R796" s="16"/>
      <c r="S796" s="16"/>
      <c r="T796" s="16"/>
      <c r="U796" s="16"/>
      <c r="V796" s="16"/>
      <c r="W796" s="16"/>
      <c r="X796" s="16"/>
      <c r="Y796" s="16"/>
      <c r="Z796" s="16"/>
      <c r="AA796" s="16"/>
      <c r="AB796" s="16"/>
      <c r="AC796" s="16"/>
      <c r="AD796" s="16"/>
      <c r="AE796" s="16"/>
      <c r="AF796" s="16"/>
      <c r="AG796" s="16"/>
    </row>
    <row r="797" ht="15.75" customHeight="1">
      <c r="A797" s="16"/>
      <c r="B797" s="16"/>
      <c r="C797" s="16"/>
      <c r="D797" s="16"/>
      <c r="E797" s="16"/>
      <c r="F797" s="16"/>
      <c r="G797" s="16"/>
      <c r="H797" s="16"/>
      <c r="I797" s="16"/>
      <c r="J797" s="16"/>
      <c r="K797" s="16"/>
      <c r="L797" s="16"/>
      <c r="M797" s="16"/>
      <c r="N797" s="16"/>
      <c r="O797" s="16"/>
      <c r="P797" s="16"/>
      <c r="Q797" s="16"/>
      <c r="R797" s="16"/>
      <c r="S797" s="16"/>
      <c r="T797" s="16"/>
      <c r="U797" s="16"/>
      <c r="V797" s="16"/>
      <c r="W797" s="16"/>
      <c r="X797" s="16"/>
      <c r="Y797" s="16"/>
      <c r="Z797" s="16"/>
      <c r="AA797" s="16"/>
      <c r="AB797" s="16"/>
      <c r="AC797" s="16"/>
      <c r="AD797" s="16"/>
      <c r="AE797" s="16"/>
      <c r="AF797" s="16"/>
      <c r="AG797" s="16"/>
    </row>
    <row r="798" ht="15.75" customHeight="1">
      <c r="A798" s="16"/>
      <c r="B798" s="16"/>
      <c r="C798" s="16"/>
      <c r="D798" s="16"/>
      <c r="E798" s="16"/>
      <c r="F798" s="16"/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16"/>
      <c r="R798" s="16"/>
      <c r="S798" s="16"/>
      <c r="T798" s="16"/>
      <c r="U798" s="16"/>
      <c r="V798" s="16"/>
      <c r="W798" s="16"/>
      <c r="X798" s="16"/>
      <c r="Y798" s="16"/>
      <c r="Z798" s="16"/>
      <c r="AA798" s="16"/>
      <c r="AB798" s="16"/>
      <c r="AC798" s="16"/>
      <c r="AD798" s="16"/>
      <c r="AE798" s="16"/>
      <c r="AF798" s="16"/>
      <c r="AG798" s="16"/>
    </row>
    <row r="799" ht="15.75" customHeight="1">
      <c r="A799" s="16"/>
      <c r="B799" s="16"/>
      <c r="C799" s="16"/>
      <c r="D799" s="16"/>
      <c r="E799" s="16"/>
      <c r="F799" s="16"/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16"/>
      <c r="R799" s="16"/>
      <c r="S799" s="16"/>
      <c r="T799" s="16"/>
      <c r="U799" s="16"/>
      <c r="V799" s="16"/>
      <c r="W799" s="16"/>
      <c r="X799" s="16"/>
      <c r="Y799" s="16"/>
      <c r="Z799" s="16"/>
      <c r="AA799" s="16"/>
      <c r="AB799" s="16"/>
      <c r="AC799" s="16"/>
      <c r="AD799" s="16"/>
      <c r="AE799" s="16"/>
      <c r="AF799" s="16"/>
      <c r="AG799" s="16"/>
    </row>
    <row r="800" ht="15.75" customHeight="1">
      <c r="A800" s="16"/>
      <c r="B800" s="16"/>
      <c r="C800" s="16"/>
      <c r="D800" s="16"/>
      <c r="E800" s="16"/>
      <c r="F800" s="16"/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16"/>
      <c r="R800" s="16"/>
      <c r="S800" s="16"/>
      <c r="T800" s="16"/>
      <c r="U800" s="16"/>
      <c r="V800" s="16"/>
      <c r="W800" s="16"/>
      <c r="X800" s="16"/>
      <c r="Y800" s="16"/>
      <c r="Z800" s="16"/>
      <c r="AA800" s="16"/>
      <c r="AB800" s="16"/>
      <c r="AC800" s="16"/>
      <c r="AD800" s="16"/>
      <c r="AE800" s="16"/>
      <c r="AF800" s="16"/>
      <c r="AG800" s="16"/>
    </row>
    <row r="801" ht="15.75" customHeight="1">
      <c r="A801" s="16"/>
      <c r="B801" s="16"/>
      <c r="C801" s="16"/>
      <c r="D801" s="16"/>
      <c r="E801" s="16"/>
      <c r="F801" s="16"/>
      <c r="G801" s="16"/>
      <c r="H801" s="16"/>
      <c r="I801" s="16"/>
      <c r="J801" s="16"/>
      <c r="K801" s="16"/>
      <c r="L801" s="16"/>
      <c r="M801" s="16"/>
      <c r="N801" s="16"/>
      <c r="O801" s="16"/>
      <c r="P801" s="16"/>
      <c r="Q801" s="16"/>
      <c r="R801" s="16"/>
      <c r="S801" s="16"/>
      <c r="T801" s="16"/>
      <c r="U801" s="16"/>
      <c r="V801" s="16"/>
      <c r="W801" s="16"/>
      <c r="X801" s="16"/>
      <c r="Y801" s="16"/>
      <c r="Z801" s="16"/>
      <c r="AA801" s="16"/>
      <c r="AB801" s="16"/>
      <c r="AC801" s="16"/>
      <c r="AD801" s="16"/>
      <c r="AE801" s="16"/>
      <c r="AF801" s="16"/>
      <c r="AG801" s="16"/>
    </row>
    <row r="802" ht="15.75" customHeight="1">
      <c r="A802" s="16"/>
      <c r="B802" s="16"/>
      <c r="C802" s="16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16"/>
      <c r="R802" s="16"/>
      <c r="S802" s="16"/>
      <c r="T802" s="16"/>
      <c r="U802" s="16"/>
      <c r="V802" s="16"/>
      <c r="W802" s="16"/>
      <c r="X802" s="16"/>
      <c r="Y802" s="16"/>
      <c r="Z802" s="16"/>
      <c r="AA802" s="16"/>
      <c r="AB802" s="16"/>
      <c r="AC802" s="16"/>
      <c r="AD802" s="16"/>
      <c r="AE802" s="16"/>
      <c r="AF802" s="16"/>
      <c r="AG802" s="16"/>
    </row>
    <row r="803" ht="15.75" customHeight="1">
      <c r="A803" s="16"/>
      <c r="B803" s="16"/>
      <c r="C803" s="16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16"/>
      <c r="R803" s="16"/>
      <c r="S803" s="16"/>
      <c r="T803" s="16"/>
      <c r="U803" s="16"/>
      <c r="V803" s="16"/>
      <c r="W803" s="16"/>
      <c r="X803" s="16"/>
      <c r="Y803" s="16"/>
      <c r="Z803" s="16"/>
      <c r="AA803" s="16"/>
      <c r="AB803" s="16"/>
      <c r="AC803" s="16"/>
      <c r="AD803" s="16"/>
      <c r="AE803" s="16"/>
      <c r="AF803" s="16"/>
      <c r="AG803" s="16"/>
    </row>
    <row r="804" ht="15.75" customHeight="1">
      <c r="A804" s="16"/>
      <c r="B804" s="16"/>
      <c r="C804" s="16"/>
      <c r="D804" s="16"/>
      <c r="E804" s="16"/>
      <c r="F804" s="16"/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16"/>
      <c r="R804" s="16"/>
      <c r="S804" s="16"/>
      <c r="T804" s="16"/>
      <c r="U804" s="16"/>
      <c r="V804" s="16"/>
      <c r="W804" s="16"/>
      <c r="X804" s="16"/>
      <c r="Y804" s="16"/>
      <c r="Z804" s="16"/>
      <c r="AA804" s="16"/>
      <c r="AB804" s="16"/>
      <c r="AC804" s="16"/>
      <c r="AD804" s="16"/>
      <c r="AE804" s="16"/>
      <c r="AF804" s="16"/>
      <c r="AG804" s="16"/>
    </row>
    <row r="805" ht="15.75" customHeight="1">
      <c r="A805" s="16"/>
      <c r="B805" s="16"/>
      <c r="C805" s="16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16"/>
      <c r="R805" s="16"/>
      <c r="S805" s="16"/>
      <c r="T805" s="16"/>
      <c r="U805" s="16"/>
      <c r="V805" s="16"/>
      <c r="W805" s="16"/>
      <c r="X805" s="16"/>
      <c r="Y805" s="16"/>
      <c r="Z805" s="16"/>
      <c r="AA805" s="16"/>
      <c r="AB805" s="16"/>
      <c r="AC805" s="16"/>
      <c r="AD805" s="16"/>
      <c r="AE805" s="16"/>
      <c r="AF805" s="16"/>
      <c r="AG805" s="16"/>
    </row>
    <row r="806" ht="15.75" customHeight="1">
      <c r="A806" s="16"/>
      <c r="B806" s="16"/>
      <c r="C806" s="16"/>
      <c r="D806" s="16"/>
      <c r="E806" s="16"/>
      <c r="F806" s="16"/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16"/>
      <c r="R806" s="16"/>
      <c r="S806" s="16"/>
      <c r="T806" s="16"/>
      <c r="U806" s="16"/>
      <c r="V806" s="16"/>
      <c r="W806" s="16"/>
      <c r="X806" s="16"/>
      <c r="Y806" s="16"/>
      <c r="Z806" s="16"/>
      <c r="AA806" s="16"/>
      <c r="AB806" s="16"/>
      <c r="AC806" s="16"/>
      <c r="AD806" s="16"/>
      <c r="AE806" s="16"/>
      <c r="AF806" s="16"/>
      <c r="AG806" s="16"/>
    </row>
    <row r="807" ht="15.75" customHeight="1">
      <c r="A807" s="16"/>
      <c r="B807" s="16"/>
      <c r="C807" s="16"/>
      <c r="D807" s="16"/>
      <c r="E807" s="16"/>
      <c r="F807" s="16"/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16"/>
      <c r="R807" s="16"/>
      <c r="S807" s="16"/>
      <c r="T807" s="16"/>
      <c r="U807" s="16"/>
      <c r="V807" s="16"/>
      <c r="W807" s="16"/>
      <c r="X807" s="16"/>
      <c r="Y807" s="16"/>
      <c r="Z807" s="16"/>
      <c r="AA807" s="16"/>
      <c r="AB807" s="16"/>
      <c r="AC807" s="16"/>
      <c r="AD807" s="16"/>
      <c r="AE807" s="16"/>
      <c r="AF807" s="16"/>
      <c r="AG807" s="16"/>
    </row>
    <row r="808" ht="15.75" customHeight="1">
      <c r="A808" s="16"/>
      <c r="B808" s="16"/>
      <c r="C808" s="16"/>
      <c r="D808" s="16"/>
      <c r="E808" s="16"/>
      <c r="F808" s="16"/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16"/>
      <c r="R808" s="16"/>
      <c r="S808" s="16"/>
      <c r="T808" s="16"/>
      <c r="U808" s="16"/>
      <c r="V808" s="16"/>
      <c r="W808" s="16"/>
      <c r="X808" s="16"/>
      <c r="Y808" s="16"/>
      <c r="Z808" s="16"/>
      <c r="AA808" s="16"/>
      <c r="AB808" s="16"/>
      <c r="AC808" s="16"/>
      <c r="AD808" s="16"/>
      <c r="AE808" s="16"/>
      <c r="AF808" s="16"/>
      <c r="AG808" s="16"/>
    </row>
    <row r="809" ht="15.75" customHeight="1">
      <c r="A809" s="16"/>
      <c r="B809" s="16"/>
      <c r="C809" s="16"/>
      <c r="D809" s="16"/>
      <c r="E809" s="16"/>
      <c r="F809" s="16"/>
      <c r="G809" s="16"/>
      <c r="H809" s="16"/>
      <c r="I809" s="16"/>
      <c r="J809" s="16"/>
      <c r="K809" s="16"/>
      <c r="L809" s="16"/>
      <c r="M809" s="16"/>
      <c r="N809" s="16"/>
      <c r="O809" s="16"/>
      <c r="P809" s="16"/>
      <c r="Q809" s="16"/>
      <c r="R809" s="16"/>
      <c r="S809" s="16"/>
      <c r="T809" s="16"/>
      <c r="U809" s="16"/>
      <c r="V809" s="16"/>
      <c r="W809" s="16"/>
      <c r="X809" s="16"/>
      <c r="Y809" s="16"/>
      <c r="Z809" s="16"/>
      <c r="AA809" s="16"/>
      <c r="AB809" s="16"/>
      <c r="AC809" s="16"/>
      <c r="AD809" s="16"/>
      <c r="AE809" s="16"/>
      <c r="AF809" s="16"/>
      <c r="AG809" s="16"/>
    </row>
    <row r="810" ht="15.75" customHeight="1">
      <c r="A810" s="16"/>
      <c r="B810" s="16"/>
      <c r="C810" s="16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16"/>
      <c r="R810" s="16"/>
      <c r="S810" s="16"/>
      <c r="T810" s="16"/>
      <c r="U810" s="16"/>
      <c r="V810" s="16"/>
      <c r="W810" s="16"/>
      <c r="X810" s="16"/>
      <c r="Y810" s="16"/>
      <c r="Z810" s="16"/>
      <c r="AA810" s="16"/>
      <c r="AB810" s="16"/>
      <c r="AC810" s="16"/>
      <c r="AD810" s="16"/>
      <c r="AE810" s="16"/>
      <c r="AF810" s="16"/>
      <c r="AG810" s="16"/>
    </row>
    <row r="811" ht="15.75" customHeight="1">
      <c r="A811" s="16"/>
      <c r="B811" s="16"/>
      <c r="C811" s="16"/>
      <c r="D811" s="16"/>
      <c r="E811" s="16"/>
      <c r="F811" s="16"/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16"/>
      <c r="R811" s="16"/>
      <c r="S811" s="16"/>
      <c r="T811" s="16"/>
      <c r="U811" s="16"/>
      <c r="V811" s="16"/>
      <c r="W811" s="16"/>
      <c r="X811" s="16"/>
      <c r="Y811" s="16"/>
      <c r="Z811" s="16"/>
      <c r="AA811" s="16"/>
      <c r="AB811" s="16"/>
      <c r="AC811" s="16"/>
      <c r="AD811" s="16"/>
      <c r="AE811" s="16"/>
      <c r="AF811" s="16"/>
      <c r="AG811" s="16"/>
    </row>
    <row r="812" ht="15.75" customHeight="1">
      <c r="A812" s="16"/>
      <c r="B812" s="16"/>
      <c r="C812" s="16"/>
      <c r="D812" s="16"/>
      <c r="E812" s="16"/>
      <c r="F812" s="16"/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16"/>
      <c r="R812" s="16"/>
      <c r="S812" s="16"/>
      <c r="T812" s="16"/>
      <c r="U812" s="16"/>
      <c r="V812" s="16"/>
      <c r="W812" s="16"/>
      <c r="X812" s="16"/>
      <c r="Y812" s="16"/>
      <c r="Z812" s="16"/>
      <c r="AA812" s="16"/>
      <c r="AB812" s="16"/>
      <c r="AC812" s="16"/>
      <c r="AD812" s="16"/>
      <c r="AE812" s="16"/>
      <c r="AF812" s="16"/>
      <c r="AG812" s="16"/>
    </row>
    <row r="813" ht="15.75" customHeight="1">
      <c r="A813" s="16"/>
      <c r="B813" s="16"/>
      <c r="C813" s="16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  <c r="R813" s="16"/>
      <c r="S813" s="16"/>
      <c r="T813" s="16"/>
      <c r="U813" s="16"/>
      <c r="V813" s="16"/>
      <c r="W813" s="16"/>
      <c r="X813" s="16"/>
      <c r="Y813" s="16"/>
      <c r="Z813" s="16"/>
      <c r="AA813" s="16"/>
      <c r="AB813" s="16"/>
      <c r="AC813" s="16"/>
      <c r="AD813" s="16"/>
      <c r="AE813" s="16"/>
      <c r="AF813" s="16"/>
      <c r="AG813" s="16"/>
    </row>
    <row r="814" ht="15.75" customHeight="1">
      <c r="A814" s="16"/>
      <c r="B814" s="16"/>
      <c r="C814" s="16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  <c r="R814" s="16"/>
      <c r="S814" s="16"/>
      <c r="T814" s="16"/>
      <c r="U814" s="16"/>
      <c r="V814" s="16"/>
      <c r="W814" s="16"/>
      <c r="X814" s="16"/>
      <c r="Y814" s="16"/>
      <c r="Z814" s="16"/>
      <c r="AA814" s="16"/>
      <c r="AB814" s="16"/>
      <c r="AC814" s="16"/>
      <c r="AD814" s="16"/>
      <c r="AE814" s="16"/>
      <c r="AF814" s="16"/>
      <c r="AG814" s="16"/>
    </row>
    <row r="815" ht="15.75" customHeight="1">
      <c r="A815" s="16"/>
      <c r="B815" s="16"/>
      <c r="C815" s="16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  <c r="R815" s="16"/>
      <c r="S815" s="16"/>
      <c r="T815" s="16"/>
      <c r="U815" s="16"/>
      <c r="V815" s="16"/>
      <c r="W815" s="16"/>
      <c r="X815" s="16"/>
      <c r="Y815" s="16"/>
      <c r="Z815" s="16"/>
      <c r="AA815" s="16"/>
      <c r="AB815" s="16"/>
      <c r="AC815" s="16"/>
      <c r="AD815" s="16"/>
      <c r="AE815" s="16"/>
      <c r="AF815" s="16"/>
      <c r="AG815" s="16"/>
    </row>
    <row r="816" ht="15.75" customHeight="1">
      <c r="A816" s="16"/>
      <c r="B816" s="16"/>
      <c r="C816" s="16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  <c r="R816" s="16"/>
      <c r="S816" s="16"/>
      <c r="T816" s="16"/>
      <c r="U816" s="16"/>
      <c r="V816" s="16"/>
      <c r="W816" s="16"/>
      <c r="X816" s="16"/>
      <c r="Y816" s="16"/>
      <c r="Z816" s="16"/>
      <c r="AA816" s="16"/>
      <c r="AB816" s="16"/>
      <c r="AC816" s="16"/>
      <c r="AD816" s="16"/>
      <c r="AE816" s="16"/>
      <c r="AF816" s="16"/>
      <c r="AG816" s="16"/>
    </row>
    <row r="817" ht="15.75" customHeight="1">
      <c r="A817" s="16"/>
      <c r="B817" s="16"/>
      <c r="C817" s="16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  <c r="R817" s="16"/>
      <c r="S817" s="16"/>
      <c r="T817" s="16"/>
      <c r="U817" s="16"/>
      <c r="V817" s="16"/>
      <c r="W817" s="16"/>
      <c r="X817" s="16"/>
      <c r="Y817" s="16"/>
      <c r="Z817" s="16"/>
      <c r="AA817" s="16"/>
      <c r="AB817" s="16"/>
      <c r="AC817" s="16"/>
      <c r="AD817" s="16"/>
      <c r="AE817" s="16"/>
      <c r="AF817" s="16"/>
      <c r="AG817" s="16"/>
    </row>
    <row r="818" ht="15.75" customHeight="1">
      <c r="A818" s="16"/>
      <c r="B818" s="16"/>
      <c r="C818" s="16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  <c r="R818" s="16"/>
      <c r="S818" s="16"/>
      <c r="T818" s="16"/>
      <c r="U818" s="16"/>
      <c r="V818" s="16"/>
      <c r="W818" s="16"/>
      <c r="X818" s="16"/>
      <c r="Y818" s="16"/>
      <c r="Z818" s="16"/>
      <c r="AA818" s="16"/>
      <c r="AB818" s="16"/>
      <c r="AC818" s="16"/>
      <c r="AD818" s="16"/>
      <c r="AE818" s="16"/>
      <c r="AF818" s="16"/>
      <c r="AG818" s="16"/>
    </row>
    <row r="819" ht="15.75" customHeight="1">
      <c r="A819" s="16"/>
      <c r="B819" s="16"/>
      <c r="C819" s="16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  <c r="R819" s="16"/>
      <c r="S819" s="16"/>
      <c r="T819" s="16"/>
      <c r="U819" s="16"/>
      <c r="V819" s="16"/>
      <c r="W819" s="16"/>
      <c r="X819" s="16"/>
      <c r="Y819" s="16"/>
      <c r="Z819" s="16"/>
      <c r="AA819" s="16"/>
      <c r="AB819" s="16"/>
      <c r="AC819" s="16"/>
      <c r="AD819" s="16"/>
      <c r="AE819" s="16"/>
      <c r="AF819" s="16"/>
      <c r="AG819" s="16"/>
    </row>
    <row r="820" ht="15.75" customHeight="1">
      <c r="A820" s="16"/>
      <c r="B820" s="16"/>
      <c r="C820" s="16"/>
      <c r="D820" s="16"/>
      <c r="E820" s="16"/>
      <c r="F820" s="16"/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16"/>
      <c r="R820" s="16"/>
      <c r="S820" s="16"/>
      <c r="T820" s="16"/>
      <c r="U820" s="16"/>
      <c r="V820" s="16"/>
      <c r="W820" s="16"/>
      <c r="X820" s="16"/>
      <c r="Y820" s="16"/>
      <c r="Z820" s="16"/>
      <c r="AA820" s="16"/>
      <c r="AB820" s="16"/>
      <c r="AC820" s="16"/>
      <c r="AD820" s="16"/>
      <c r="AE820" s="16"/>
      <c r="AF820" s="16"/>
      <c r="AG820" s="16"/>
    </row>
    <row r="821" ht="15.75" customHeight="1">
      <c r="A821" s="16"/>
      <c r="B821" s="16"/>
      <c r="C821" s="16"/>
      <c r="D821" s="16"/>
      <c r="E821" s="16"/>
      <c r="F821" s="16"/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16"/>
      <c r="R821" s="16"/>
      <c r="S821" s="16"/>
      <c r="T821" s="16"/>
      <c r="U821" s="16"/>
      <c r="V821" s="16"/>
      <c r="W821" s="16"/>
      <c r="X821" s="16"/>
      <c r="Y821" s="16"/>
      <c r="Z821" s="16"/>
      <c r="AA821" s="16"/>
      <c r="AB821" s="16"/>
      <c r="AC821" s="16"/>
      <c r="AD821" s="16"/>
      <c r="AE821" s="16"/>
      <c r="AF821" s="16"/>
      <c r="AG821" s="16"/>
    </row>
    <row r="822" ht="15.75" customHeight="1">
      <c r="A822" s="16"/>
      <c r="B822" s="16"/>
      <c r="C822" s="16"/>
      <c r="D822" s="16"/>
      <c r="E822" s="16"/>
      <c r="F822" s="16"/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16"/>
      <c r="R822" s="16"/>
      <c r="S822" s="16"/>
      <c r="T822" s="16"/>
      <c r="U822" s="16"/>
      <c r="V822" s="16"/>
      <c r="W822" s="16"/>
      <c r="X822" s="16"/>
      <c r="Y822" s="16"/>
      <c r="Z822" s="16"/>
      <c r="AA822" s="16"/>
      <c r="AB822" s="16"/>
      <c r="AC822" s="16"/>
      <c r="AD822" s="16"/>
      <c r="AE822" s="16"/>
      <c r="AF822" s="16"/>
      <c r="AG822" s="16"/>
    </row>
    <row r="823" ht="15.75" customHeight="1">
      <c r="A823" s="16"/>
      <c r="B823" s="16"/>
      <c r="C823" s="16"/>
      <c r="D823" s="16"/>
      <c r="E823" s="16"/>
      <c r="F823" s="16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  <c r="R823" s="16"/>
      <c r="S823" s="16"/>
      <c r="T823" s="16"/>
      <c r="U823" s="16"/>
      <c r="V823" s="16"/>
      <c r="W823" s="16"/>
      <c r="X823" s="16"/>
      <c r="Y823" s="16"/>
      <c r="Z823" s="16"/>
      <c r="AA823" s="16"/>
      <c r="AB823" s="16"/>
      <c r="AC823" s="16"/>
      <c r="AD823" s="16"/>
      <c r="AE823" s="16"/>
      <c r="AF823" s="16"/>
      <c r="AG823" s="16"/>
    </row>
    <row r="824" ht="15.75" customHeight="1">
      <c r="A824" s="16"/>
      <c r="B824" s="16"/>
      <c r="C824" s="16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  <c r="R824" s="16"/>
      <c r="S824" s="16"/>
      <c r="T824" s="16"/>
      <c r="U824" s="16"/>
      <c r="V824" s="16"/>
      <c r="W824" s="16"/>
      <c r="X824" s="16"/>
      <c r="Y824" s="16"/>
      <c r="Z824" s="16"/>
      <c r="AA824" s="16"/>
      <c r="AB824" s="16"/>
      <c r="AC824" s="16"/>
      <c r="AD824" s="16"/>
      <c r="AE824" s="16"/>
      <c r="AF824" s="16"/>
      <c r="AG824" s="16"/>
    </row>
    <row r="825" ht="15.75" customHeight="1">
      <c r="A825" s="16"/>
      <c r="B825" s="16"/>
      <c r="C825" s="16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16"/>
      <c r="S825" s="16"/>
      <c r="T825" s="16"/>
      <c r="U825" s="16"/>
      <c r="V825" s="16"/>
      <c r="W825" s="16"/>
      <c r="X825" s="16"/>
      <c r="Y825" s="16"/>
      <c r="Z825" s="16"/>
      <c r="AA825" s="16"/>
      <c r="AB825" s="16"/>
      <c r="AC825" s="16"/>
      <c r="AD825" s="16"/>
      <c r="AE825" s="16"/>
      <c r="AF825" s="16"/>
      <c r="AG825" s="16"/>
    </row>
    <row r="826" ht="15.75" customHeight="1">
      <c r="A826" s="16"/>
      <c r="B826" s="16"/>
      <c r="C826" s="16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16"/>
      <c r="S826" s="16"/>
      <c r="T826" s="16"/>
      <c r="U826" s="16"/>
      <c r="V826" s="16"/>
      <c r="W826" s="16"/>
      <c r="X826" s="16"/>
      <c r="Y826" s="16"/>
      <c r="Z826" s="16"/>
      <c r="AA826" s="16"/>
      <c r="AB826" s="16"/>
      <c r="AC826" s="16"/>
      <c r="AD826" s="16"/>
      <c r="AE826" s="16"/>
      <c r="AF826" s="16"/>
      <c r="AG826" s="16"/>
    </row>
    <row r="827" ht="15.75" customHeight="1">
      <c r="A827" s="16"/>
      <c r="B827" s="16"/>
      <c r="C827" s="16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16"/>
      <c r="S827" s="16"/>
      <c r="T827" s="16"/>
      <c r="U827" s="16"/>
      <c r="V827" s="16"/>
      <c r="W827" s="16"/>
      <c r="X827" s="16"/>
      <c r="Y827" s="16"/>
      <c r="Z827" s="16"/>
      <c r="AA827" s="16"/>
      <c r="AB827" s="16"/>
      <c r="AC827" s="16"/>
      <c r="AD827" s="16"/>
      <c r="AE827" s="16"/>
      <c r="AF827" s="16"/>
      <c r="AG827" s="16"/>
    </row>
    <row r="828" ht="15.75" customHeight="1">
      <c r="A828" s="16"/>
      <c r="B828" s="16"/>
      <c r="C828" s="16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16"/>
      <c r="S828" s="16"/>
      <c r="T828" s="16"/>
      <c r="U828" s="16"/>
      <c r="V828" s="16"/>
      <c r="W828" s="16"/>
      <c r="X828" s="16"/>
      <c r="Y828" s="16"/>
      <c r="Z828" s="16"/>
      <c r="AA828" s="16"/>
      <c r="AB828" s="16"/>
      <c r="AC828" s="16"/>
      <c r="AD828" s="16"/>
      <c r="AE828" s="16"/>
      <c r="AF828" s="16"/>
      <c r="AG828" s="16"/>
    </row>
    <row r="829" ht="15.75" customHeight="1">
      <c r="A829" s="16"/>
      <c r="B829" s="16"/>
      <c r="C829" s="16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16"/>
      <c r="S829" s="16"/>
      <c r="T829" s="16"/>
      <c r="U829" s="16"/>
      <c r="V829" s="16"/>
      <c r="W829" s="16"/>
      <c r="X829" s="16"/>
      <c r="Y829" s="16"/>
      <c r="Z829" s="16"/>
      <c r="AA829" s="16"/>
      <c r="AB829" s="16"/>
      <c r="AC829" s="16"/>
      <c r="AD829" s="16"/>
      <c r="AE829" s="16"/>
      <c r="AF829" s="16"/>
      <c r="AG829" s="16"/>
    </row>
    <row r="830" ht="15.75" customHeight="1">
      <c r="A830" s="16"/>
      <c r="B830" s="16"/>
      <c r="C830" s="16"/>
      <c r="D830" s="16"/>
      <c r="E830" s="16"/>
      <c r="F830" s="16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  <c r="R830" s="16"/>
      <c r="S830" s="16"/>
      <c r="T830" s="16"/>
      <c r="U830" s="16"/>
      <c r="V830" s="16"/>
      <c r="W830" s="16"/>
      <c r="X830" s="16"/>
      <c r="Y830" s="16"/>
      <c r="Z830" s="16"/>
      <c r="AA830" s="16"/>
      <c r="AB830" s="16"/>
      <c r="AC830" s="16"/>
      <c r="AD830" s="16"/>
      <c r="AE830" s="16"/>
      <c r="AF830" s="16"/>
      <c r="AG830" s="16"/>
    </row>
    <row r="831" ht="15.75" customHeight="1">
      <c r="A831" s="16"/>
      <c r="B831" s="16"/>
      <c r="C831" s="16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  <c r="R831" s="16"/>
      <c r="S831" s="16"/>
      <c r="T831" s="16"/>
      <c r="U831" s="16"/>
      <c r="V831" s="16"/>
      <c r="W831" s="16"/>
      <c r="X831" s="16"/>
      <c r="Y831" s="16"/>
      <c r="Z831" s="16"/>
      <c r="AA831" s="16"/>
      <c r="AB831" s="16"/>
      <c r="AC831" s="16"/>
      <c r="AD831" s="16"/>
      <c r="AE831" s="16"/>
      <c r="AF831" s="16"/>
      <c r="AG831" s="16"/>
    </row>
    <row r="832" ht="15.75" customHeight="1">
      <c r="A832" s="16"/>
      <c r="B832" s="16"/>
      <c r="C832" s="16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16"/>
      <c r="S832" s="16"/>
      <c r="T832" s="16"/>
      <c r="U832" s="16"/>
      <c r="V832" s="16"/>
      <c r="W832" s="16"/>
      <c r="X832" s="16"/>
      <c r="Y832" s="16"/>
      <c r="Z832" s="16"/>
      <c r="AA832" s="16"/>
      <c r="AB832" s="16"/>
      <c r="AC832" s="16"/>
      <c r="AD832" s="16"/>
      <c r="AE832" s="16"/>
      <c r="AF832" s="16"/>
      <c r="AG832" s="16"/>
    </row>
    <row r="833" ht="15.75" customHeight="1">
      <c r="A833" s="16"/>
      <c r="B833" s="16"/>
      <c r="C833" s="16"/>
      <c r="D833" s="16"/>
      <c r="E833" s="16"/>
      <c r="F833" s="16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  <c r="R833" s="16"/>
      <c r="S833" s="16"/>
      <c r="T833" s="16"/>
      <c r="U833" s="16"/>
      <c r="V833" s="16"/>
      <c r="W833" s="16"/>
      <c r="X833" s="16"/>
      <c r="Y833" s="16"/>
      <c r="Z833" s="16"/>
      <c r="AA833" s="16"/>
      <c r="AB833" s="16"/>
      <c r="AC833" s="16"/>
      <c r="AD833" s="16"/>
      <c r="AE833" s="16"/>
      <c r="AF833" s="16"/>
      <c r="AG833" s="16"/>
    </row>
    <row r="834" ht="15.75" customHeight="1">
      <c r="A834" s="16"/>
      <c r="B834" s="16"/>
      <c r="C834" s="16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  <c r="R834" s="16"/>
      <c r="S834" s="16"/>
      <c r="T834" s="16"/>
      <c r="U834" s="16"/>
      <c r="V834" s="16"/>
      <c r="W834" s="16"/>
      <c r="X834" s="16"/>
      <c r="Y834" s="16"/>
      <c r="Z834" s="16"/>
      <c r="AA834" s="16"/>
      <c r="AB834" s="16"/>
      <c r="AC834" s="16"/>
      <c r="AD834" s="16"/>
      <c r="AE834" s="16"/>
      <c r="AF834" s="16"/>
      <c r="AG834" s="16"/>
    </row>
    <row r="835" ht="15.75" customHeight="1">
      <c r="A835" s="16"/>
      <c r="B835" s="16"/>
      <c r="C835" s="16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  <c r="R835" s="16"/>
      <c r="S835" s="16"/>
      <c r="T835" s="16"/>
      <c r="U835" s="16"/>
      <c r="V835" s="16"/>
      <c r="W835" s="16"/>
      <c r="X835" s="16"/>
      <c r="Y835" s="16"/>
      <c r="Z835" s="16"/>
      <c r="AA835" s="16"/>
      <c r="AB835" s="16"/>
      <c r="AC835" s="16"/>
      <c r="AD835" s="16"/>
      <c r="AE835" s="16"/>
      <c r="AF835" s="16"/>
      <c r="AG835" s="16"/>
    </row>
    <row r="836" ht="15.75" customHeight="1">
      <c r="A836" s="16"/>
      <c r="B836" s="16"/>
      <c r="C836" s="16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16"/>
      <c r="S836" s="16"/>
      <c r="T836" s="16"/>
      <c r="U836" s="16"/>
      <c r="V836" s="16"/>
      <c r="W836" s="16"/>
      <c r="X836" s="16"/>
      <c r="Y836" s="16"/>
      <c r="Z836" s="16"/>
      <c r="AA836" s="16"/>
      <c r="AB836" s="16"/>
      <c r="AC836" s="16"/>
      <c r="AD836" s="16"/>
      <c r="AE836" s="16"/>
      <c r="AF836" s="16"/>
      <c r="AG836" s="16"/>
    </row>
    <row r="837" ht="15.75" customHeight="1">
      <c r="A837" s="16"/>
      <c r="B837" s="16"/>
      <c r="C837" s="16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16"/>
      <c r="S837" s="16"/>
      <c r="T837" s="16"/>
      <c r="U837" s="16"/>
      <c r="V837" s="16"/>
      <c r="W837" s="16"/>
      <c r="X837" s="16"/>
      <c r="Y837" s="16"/>
      <c r="Z837" s="16"/>
      <c r="AA837" s="16"/>
      <c r="AB837" s="16"/>
      <c r="AC837" s="16"/>
      <c r="AD837" s="16"/>
      <c r="AE837" s="16"/>
      <c r="AF837" s="16"/>
      <c r="AG837" s="16"/>
    </row>
    <row r="838" ht="15.75" customHeight="1">
      <c r="A838" s="16"/>
      <c r="B838" s="16"/>
      <c r="C838" s="16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16"/>
      <c r="S838" s="16"/>
      <c r="T838" s="16"/>
      <c r="U838" s="16"/>
      <c r="V838" s="16"/>
      <c r="W838" s="16"/>
      <c r="X838" s="16"/>
      <c r="Y838" s="16"/>
      <c r="Z838" s="16"/>
      <c r="AA838" s="16"/>
      <c r="AB838" s="16"/>
      <c r="AC838" s="16"/>
      <c r="AD838" s="16"/>
      <c r="AE838" s="16"/>
      <c r="AF838" s="16"/>
      <c r="AG838" s="16"/>
    </row>
    <row r="839" ht="15.75" customHeight="1">
      <c r="A839" s="16"/>
      <c r="B839" s="16"/>
      <c r="C839" s="16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16"/>
      <c r="S839" s="16"/>
      <c r="T839" s="16"/>
      <c r="U839" s="16"/>
      <c r="V839" s="16"/>
      <c r="W839" s="16"/>
      <c r="X839" s="16"/>
      <c r="Y839" s="16"/>
      <c r="Z839" s="16"/>
      <c r="AA839" s="16"/>
      <c r="AB839" s="16"/>
      <c r="AC839" s="16"/>
      <c r="AD839" s="16"/>
      <c r="AE839" s="16"/>
      <c r="AF839" s="16"/>
      <c r="AG839" s="16"/>
    </row>
    <row r="840" ht="15.75" customHeight="1">
      <c r="A840" s="16"/>
      <c r="B840" s="16"/>
      <c r="C840" s="16"/>
      <c r="D840" s="16"/>
      <c r="E840" s="16"/>
      <c r="F840" s="16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  <c r="R840" s="16"/>
      <c r="S840" s="16"/>
      <c r="T840" s="16"/>
      <c r="U840" s="16"/>
      <c r="V840" s="16"/>
      <c r="W840" s="16"/>
      <c r="X840" s="16"/>
      <c r="Y840" s="16"/>
      <c r="Z840" s="16"/>
      <c r="AA840" s="16"/>
      <c r="AB840" s="16"/>
      <c r="AC840" s="16"/>
      <c r="AD840" s="16"/>
      <c r="AE840" s="16"/>
      <c r="AF840" s="16"/>
      <c r="AG840" s="16"/>
    </row>
    <row r="841" ht="15.75" customHeight="1">
      <c r="A841" s="16"/>
      <c r="B841" s="16"/>
      <c r="C841" s="16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  <c r="R841" s="16"/>
      <c r="S841" s="16"/>
      <c r="T841" s="16"/>
      <c r="U841" s="16"/>
      <c r="V841" s="16"/>
      <c r="W841" s="16"/>
      <c r="X841" s="16"/>
      <c r="Y841" s="16"/>
      <c r="Z841" s="16"/>
      <c r="AA841" s="16"/>
      <c r="AB841" s="16"/>
      <c r="AC841" s="16"/>
      <c r="AD841" s="16"/>
      <c r="AE841" s="16"/>
      <c r="AF841" s="16"/>
      <c r="AG841" s="16"/>
    </row>
    <row r="842" ht="15.75" customHeight="1">
      <c r="A842" s="16"/>
      <c r="B842" s="16"/>
      <c r="C842" s="16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16"/>
      <c r="S842" s="16"/>
      <c r="T842" s="16"/>
      <c r="U842" s="16"/>
      <c r="V842" s="16"/>
      <c r="W842" s="16"/>
      <c r="X842" s="16"/>
      <c r="Y842" s="16"/>
      <c r="Z842" s="16"/>
      <c r="AA842" s="16"/>
      <c r="AB842" s="16"/>
      <c r="AC842" s="16"/>
      <c r="AD842" s="16"/>
      <c r="AE842" s="16"/>
      <c r="AF842" s="16"/>
      <c r="AG842" s="16"/>
    </row>
    <row r="843" ht="15.75" customHeight="1">
      <c r="A843" s="16"/>
      <c r="B843" s="16"/>
      <c r="C843" s="16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16"/>
      <c r="S843" s="16"/>
      <c r="T843" s="16"/>
      <c r="U843" s="16"/>
      <c r="V843" s="16"/>
      <c r="W843" s="16"/>
      <c r="X843" s="16"/>
      <c r="Y843" s="16"/>
      <c r="Z843" s="16"/>
      <c r="AA843" s="16"/>
      <c r="AB843" s="16"/>
      <c r="AC843" s="16"/>
      <c r="AD843" s="16"/>
      <c r="AE843" s="16"/>
      <c r="AF843" s="16"/>
      <c r="AG843" s="16"/>
    </row>
    <row r="844" ht="15.75" customHeight="1">
      <c r="A844" s="16"/>
      <c r="B844" s="16"/>
      <c r="C844" s="16"/>
      <c r="D844" s="16"/>
      <c r="E844" s="16"/>
      <c r="F844" s="16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  <c r="R844" s="16"/>
      <c r="S844" s="16"/>
      <c r="T844" s="16"/>
      <c r="U844" s="16"/>
      <c r="V844" s="16"/>
      <c r="W844" s="16"/>
      <c r="X844" s="16"/>
      <c r="Y844" s="16"/>
      <c r="Z844" s="16"/>
      <c r="AA844" s="16"/>
      <c r="AB844" s="16"/>
      <c r="AC844" s="16"/>
      <c r="AD844" s="16"/>
      <c r="AE844" s="16"/>
      <c r="AF844" s="16"/>
      <c r="AG844" s="16"/>
    </row>
    <row r="845" ht="15.75" customHeight="1">
      <c r="A845" s="16"/>
      <c r="B845" s="16"/>
      <c r="C845" s="16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  <c r="R845" s="16"/>
      <c r="S845" s="16"/>
      <c r="T845" s="16"/>
      <c r="U845" s="16"/>
      <c r="V845" s="16"/>
      <c r="W845" s="16"/>
      <c r="X845" s="16"/>
      <c r="Y845" s="16"/>
      <c r="Z845" s="16"/>
      <c r="AA845" s="16"/>
      <c r="AB845" s="16"/>
      <c r="AC845" s="16"/>
      <c r="AD845" s="16"/>
      <c r="AE845" s="16"/>
      <c r="AF845" s="16"/>
      <c r="AG845" s="16"/>
    </row>
    <row r="846" ht="15.75" customHeight="1">
      <c r="A846" s="16"/>
      <c r="B846" s="16"/>
      <c r="C846" s="16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16"/>
      <c r="S846" s="16"/>
      <c r="T846" s="16"/>
      <c r="U846" s="16"/>
      <c r="V846" s="16"/>
      <c r="W846" s="16"/>
      <c r="X846" s="16"/>
      <c r="Y846" s="16"/>
      <c r="Z846" s="16"/>
      <c r="AA846" s="16"/>
      <c r="AB846" s="16"/>
      <c r="AC846" s="16"/>
      <c r="AD846" s="16"/>
      <c r="AE846" s="16"/>
      <c r="AF846" s="16"/>
      <c r="AG846" s="16"/>
    </row>
    <row r="847" ht="15.75" customHeight="1">
      <c r="A847" s="16"/>
      <c r="B847" s="16"/>
      <c r="C847" s="16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16"/>
      <c r="S847" s="16"/>
      <c r="T847" s="16"/>
      <c r="U847" s="16"/>
      <c r="V847" s="16"/>
      <c r="W847" s="16"/>
      <c r="X847" s="16"/>
      <c r="Y847" s="16"/>
      <c r="Z847" s="16"/>
      <c r="AA847" s="16"/>
      <c r="AB847" s="16"/>
      <c r="AC847" s="16"/>
      <c r="AD847" s="16"/>
      <c r="AE847" s="16"/>
      <c r="AF847" s="16"/>
      <c r="AG847" s="16"/>
    </row>
    <row r="848" ht="15.75" customHeight="1">
      <c r="A848" s="16"/>
      <c r="B848" s="16"/>
      <c r="C848" s="16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16"/>
      <c r="S848" s="16"/>
      <c r="T848" s="16"/>
      <c r="U848" s="16"/>
      <c r="V848" s="16"/>
      <c r="W848" s="16"/>
      <c r="X848" s="16"/>
      <c r="Y848" s="16"/>
      <c r="Z848" s="16"/>
      <c r="AA848" s="16"/>
      <c r="AB848" s="16"/>
      <c r="AC848" s="16"/>
      <c r="AD848" s="16"/>
      <c r="AE848" s="16"/>
      <c r="AF848" s="16"/>
      <c r="AG848" s="16"/>
    </row>
    <row r="849" ht="15.75" customHeight="1">
      <c r="A849" s="16"/>
      <c r="B849" s="16"/>
      <c r="C849" s="16"/>
      <c r="D849" s="16"/>
      <c r="E849" s="16"/>
      <c r="F849" s="16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  <c r="R849" s="16"/>
      <c r="S849" s="16"/>
      <c r="T849" s="16"/>
      <c r="U849" s="16"/>
      <c r="V849" s="16"/>
      <c r="W849" s="16"/>
      <c r="X849" s="16"/>
      <c r="Y849" s="16"/>
      <c r="Z849" s="16"/>
      <c r="AA849" s="16"/>
      <c r="AB849" s="16"/>
      <c r="AC849" s="16"/>
      <c r="AD849" s="16"/>
      <c r="AE849" s="16"/>
      <c r="AF849" s="16"/>
      <c r="AG849" s="16"/>
    </row>
    <row r="850" ht="15.75" customHeight="1">
      <c r="A850" s="16"/>
      <c r="B850" s="16"/>
      <c r="C850" s="16"/>
      <c r="D850" s="16"/>
      <c r="E850" s="16"/>
      <c r="F850" s="16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  <c r="R850" s="16"/>
      <c r="S850" s="16"/>
      <c r="T850" s="16"/>
      <c r="U850" s="16"/>
      <c r="V850" s="16"/>
      <c r="W850" s="16"/>
      <c r="X850" s="16"/>
      <c r="Y850" s="16"/>
      <c r="Z850" s="16"/>
      <c r="AA850" s="16"/>
      <c r="AB850" s="16"/>
      <c r="AC850" s="16"/>
      <c r="AD850" s="16"/>
      <c r="AE850" s="16"/>
      <c r="AF850" s="16"/>
      <c r="AG850" s="16"/>
    </row>
    <row r="851" ht="15.75" customHeight="1">
      <c r="A851" s="16"/>
      <c r="B851" s="16"/>
      <c r="C851" s="16"/>
      <c r="D851" s="16"/>
      <c r="E851" s="16"/>
      <c r="F851" s="16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  <c r="R851" s="16"/>
      <c r="S851" s="16"/>
      <c r="T851" s="16"/>
      <c r="U851" s="16"/>
      <c r="V851" s="16"/>
      <c r="W851" s="16"/>
      <c r="X851" s="16"/>
      <c r="Y851" s="16"/>
      <c r="Z851" s="16"/>
      <c r="AA851" s="16"/>
      <c r="AB851" s="16"/>
      <c r="AC851" s="16"/>
      <c r="AD851" s="16"/>
      <c r="AE851" s="16"/>
      <c r="AF851" s="16"/>
      <c r="AG851" s="16"/>
    </row>
    <row r="852" ht="15.75" customHeight="1">
      <c r="A852" s="16"/>
      <c r="B852" s="16"/>
      <c r="C852" s="16"/>
      <c r="D852" s="16"/>
      <c r="E852" s="16"/>
      <c r="F852" s="16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  <c r="R852" s="16"/>
      <c r="S852" s="16"/>
      <c r="T852" s="16"/>
      <c r="U852" s="16"/>
      <c r="V852" s="16"/>
      <c r="W852" s="16"/>
      <c r="X852" s="16"/>
      <c r="Y852" s="16"/>
      <c r="Z852" s="16"/>
      <c r="AA852" s="16"/>
      <c r="AB852" s="16"/>
      <c r="AC852" s="16"/>
      <c r="AD852" s="16"/>
      <c r="AE852" s="16"/>
      <c r="AF852" s="16"/>
      <c r="AG852" s="16"/>
    </row>
    <row r="853" ht="15.75" customHeight="1">
      <c r="A853" s="16"/>
      <c r="B853" s="16"/>
      <c r="C853" s="16"/>
      <c r="D853" s="16"/>
      <c r="E853" s="16"/>
      <c r="F853" s="16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  <c r="R853" s="16"/>
      <c r="S853" s="16"/>
      <c r="T853" s="16"/>
      <c r="U853" s="16"/>
      <c r="V853" s="16"/>
      <c r="W853" s="16"/>
      <c r="X853" s="16"/>
      <c r="Y853" s="16"/>
      <c r="Z853" s="16"/>
      <c r="AA853" s="16"/>
      <c r="AB853" s="16"/>
      <c r="AC853" s="16"/>
      <c r="AD853" s="16"/>
      <c r="AE853" s="16"/>
      <c r="AF853" s="16"/>
      <c r="AG853" s="16"/>
    </row>
    <row r="854" ht="15.75" customHeight="1">
      <c r="A854" s="16"/>
      <c r="B854" s="16"/>
      <c r="C854" s="16"/>
      <c r="D854" s="16"/>
      <c r="E854" s="16"/>
      <c r="F854" s="16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  <c r="R854" s="16"/>
      <c r="S854" s="16"/>
      <c r="T854" s="16"/>
      <c r="U854" s="16"/>
      <c r="V854" s="16"/>
      <c r="W854" s="16"/>
      <c r="X854" s="16"/>
      <c r="Y854" s="16"/>
      <c r="Z854" s="16"/>
      <c r="AA854" s="16"/>
      <c r="AB854" s="16"/>
      <c r="AC854" s="16"/>
      <c r="AD854" s="16"/>
      <c r="AE854" s="16"/>
      <c r="AF854" s="16"/>
      <c r="AG854" s="16"/>
    </row>
    <row r="855" ht="15.75" customHeight="1">
      <c r="A855" s="16"/>
      <c r="B855" s="16"/>
      <c r="C855" s="16"/>
      <c r="D855" s="16"/>
      <c r="E855" s="16"/>
      <c r="F855" s="16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16"/>
      <c r="S855" s="16"/>
      <c r="T855" s="16"/>
      <c r="U855" s="16"/>
      <c r="V855" s="16"/>
      <c r="W855" s="16"/>
      <c r="X855" s="16"/>
      <c r="Y855" s="16"/>
      <c r="Z855" s="16"/>
      <c r="AA855" s="16"/>
      <c r="AB855" s="16"/>
      <c r="AC855" s="16"/>
      <c r="AD855" s="16"/>
      <c r="AE855" s="16"/>
      <c r="AF855" s="16"/>
      <c r="AG855" s="16"/>
    </row>
    <row r="856" ht="15.75" customHeight="1">
      <c r="A856" s="16"/>
      <c r="B856" s="16"/>
      <c r="C856" s="16"/>
      <c r="D856" s="16"/>
      <c r="E856" s="16"/>
      <c r="F856" s="16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16"/>
      <c r="S856" s="16"/>
      <c r="T856" s="16"/>
      <c r="U856" s="16"/>
      <c r="V856" s="16"/>
      <c r="W856" s="16"/>
      <c r="X856" s="16"/>
      <c r="Y856" s="16"/>
      <c r="Z856" s="16"/>
      <c r="AA856" s="16"/>
      <c r="AB856" s="16"/>
      <c r="AC856" s="16"/>
      <c r="AD856" s="16"/>
      <c r="AE856" s="16"/>
      <c r="AF856" s="16"/>
      <c r="AG856" s="16"/>
    </row>
    <row r="857" ht="15.75" customHeight="1">
      <c r="A857" s="16"/>
      <c r="B857" s="16"/>
      <c r="C857" s="16"/>
      <c r="D857" s="16"/>
      <c r="E857" s="16"/>
      <c r="F857" s="16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16"/>
      <c r="S857" s="16"/>
      <c r="T857" s="16"/>
      <c r="U857" s="16"/>
      <c r="V857" s="16"/>
      <c r="W857" s="16"/>
      <c r="X857" s="16"/>
      <c r="Y857" s="16"/>
      <c r="Z857" s="16"/>
      <c r="AA857" s="16"/>
      <c r="AB857" s="16"/>
      <c r="AC857" s="16"/>
      <c r="AD857" s="16"/>
      <c r="AE857" s="16"/>
      <c r="AF857" s="16"/>
      <c r="AG857" s="16"/>
    </row>
    <row r="858" ht="15.75" customHeight="1">
      <c r="A858" s="16"/>
      <c r="B858" s="16"/>
      <c r="C858" s="16"/>
      <c r="D858" s="16"/>
      <c r="E858" s="16"/>
      <c r="F858" s="16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16"/>
      <c r="S858" s="16"/>
      <c r="T858" s="16"/>
      <c r="U858" s="16"/>
      <c r="V858" s="16"/>
      <c r="W858" s="16"/>
      <c r="X858" s="16"/>
      <c r="Y858" s="16"/>
      <c r="Z858" s="16"/>
      <c r="AA858" s="16"/>
      <c r="AB858" s="16"/>
      <c r="AC858" s="16"/>
      <c r="AD858" s="16"/>
      <c r="AE858" s="16"/>
      <c r="AF858" s="16"/>
      <c r="AG858" s="16"/>
    </row>
    <row r="859" ht="15.75" customHeight="1">
      <c r="A859" s="16"/>
      <c r="B859" s="16"/>
      <c r="C859" s="16"/>
      <c r="D859" s="16"/>
      <c r="E859" s="16"/>
      <c r="F859" s="16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16"/>
      <c r="S859" s="16"/>
      <c r="T859" s="16"/>
      <c r="U859" s="16"/>
      <c r="V859" s="16"/>
      <c r="W859" s="16"/>
      <c r="X859" s="16"/>
      <c r="Y859" s="16"/>
      <c r="Z859" s="16"/>
      <c r="AA859" s="16"/>
      <c r="AB859" s="16"/>
      <c r="AC859" s="16"/>
      <c r="AD859" s="16"/>
      <c r="AE859" s="16"/>
      <c r="AF859" s="16"/>
      <c r="AG859" s="16"/>
    </row>
    <row r="860" ht="15.75" customHeight="1">
      <c r="A860" s="16"/>
      <c r="B860" s="16"/>
      <c r="C860" s="16"/>
      <c r="D860" s="16"/>
      <c r="E860" s="16"/>
      <c r="F860" s="16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  <c r="R860" s="16"/>
      <c r="S860" s="16"/>
      <c r="T860" s="16"/>
      <c r="U860" s="16"/>
      <c r="V860" s="16"/>
      <c r="W860" s="16"/>
      <c r="X860" s="16"/>
      <c r="Y860" s="16"/>
      <c r="Z860" s="16"/>
      <c r="AA860" s="16"/>
      <c r="AB860" s="16"/>
      <c r="AC860" s="16"/>
      <c r="AD860" s="16"/>
      <c r="AE860" s="16"/>
      <c r="AF860" s="16"/>
      <c r="AG860" s="16"/>
    </row>
    <row r="861" ht="15.75" customHeight="1">
      <c r="A861" s="16"/>
      <c r="B861" s="16"/>
      <c r="C861" s="16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  <c r="R861" s="16"/>
      <c r="S861" s="16"/>
      <c r="T861" s="16"/>
      <c r="U861" s="16"/>
      <c r="V861" s="16"/>
      <c r="W861" s="16"/>
      <c r="X861" s="16"/>
      <c r="Y861" s="16"/>
      <c r="Z861" s="16"/>
      <c r="AA861" s="16"/>
      <c r="AB861" s="16"/>
      <c r="AC861" s="16"/>
      <c r="AD861" s="16"/>
      <c r="AE861" s="16"/>
      <c r="AF861" s="16"/>
      <c r="AG861" s="16"/>
    </row>
    <row r="862" ht="15.75" customHeight="1">
      <c r="A862" s="16"/>
      <c r="B862" s="16"/>
      <c r="C862" s="16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16"/>
      <c r="S862" s="16"/>
      <c r="T862" s="16"/>
      <c r="U862" s="16"/>
      <c r="V862" s="16"/>
      <c r="W862" s="16"/>
      <c r="X862" s="16"/>
      <c r="Y862" s="16"/>
      <c r="Z862" s="16"/>
      <c r="AA862" s="16"/>
      <c r="AB862" s="16"/>
      <c r="AC862" s="16"/>
      <c r="AD862" s="16"/>
      <c r="AE862" s="16"/>
      <c r="AF862" s="16"/>
      <c r="AG862" s="16"/>
    </row>
    <row r="863" ht="15.75" customHeight="1">
      <c r="A863" s="16"/>
      <c r="B863" s="16"/>
      <c r="C863" s="16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16"/>
      <c r="S863" s="16"/>
      <c r="T863" s="16"/>
      <c r="U863" s="16"/>
      <c r="V863" s="16"/>
      <c r="W863" s="16"/>
      <c r="X863" s="16"/>
      <c r="Y863" s="16"/>
      <c r="Z863" s="16"/>
      <c r="AA863" s="16"/>
      <c r="AB863" s="16"/>
      <c r="AC863" s="16"/>
      <c r="AD863" s="16"/>
      <c r="AE863" s="16"/>
      <c r="AF863" s="16"/>
      <c r="AG863" s="16"/>
    </row>
    <row r="864" ht="15.75" customHeight="1">
      <c r="A864" s="16"/>
      <c r="B864" s="16"/>
      <c r="C864" s="16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16"/>
      <c r="S864" s="16"/>
      <c r="T864" s="16"/>
      <c r="U864" s="16"/>
      <c r="V864" s="16"/>
      <c r="W864" s="16"/>
      <c r="X864" s="16"/>
      <c r="Y864" s="16"/>
      <c r="Z864" s="16"/>
      <c r="AA864" s="16"/>
      <c r="AB864" s="16"/>
      <c r="AC864" s="16"/>
      <c r="AD864" s="16"/>
      <c r="AE864" s="16"/>
      <c r="AF864" s="16"/>
      <c r="AG864" s="16"/>
    </row>
    <row r="865" ht="15.75" customHeight="1">
      <c r="A865" s="16"/>
      <c r="B865" s="16"/>
      <c r="C865" s="16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16"/>
      <c r="S865" s="16"/>
      <c r="T865" s="16"/>
      <c r="U865" s="16"/>
      <c r="V865" s="16"/>
      <c r="W865" s="16"/>
      <c r="X865" s="16"/>
      <c r="Y865" s="16"/>
      <c r="Z865" s="16"/>
      <c r="AA865" s="16"/>
      <c r="AB865" s="16"/>
      <c r="AC865" s="16"/>
      <c r="AD865" s="16"/>
      <c r="AE865" s="16"/>
      <c r="AF865" s="16"/>
      <c r="AG865" s="16"/>
    </row>
    <row r="866" ht="15.75" customHeight="1">
      <c r="A866" s="16"/>
      <c r="B866" s="16"/>
      <c r="C866" s="16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16"/>
      <c r="S866" s="16"/>
      <c r="T866" s="16"/>
      <c r="U866" s="16"/>
      <c r="V866" s="16"/>
      <c r="W866" s="16"/>
      <c r="X866" s="16"/>
      <c r="Y866" s="16"/>
      <c r="Z866" s="16"/>
      <c r="AA866" s="16"/>
      <c r="AB866" s="16"/>
      <c r="AC866" s="16"/>
      <c r="AD866" s="16"/>
      <c r="AE866" s="16"/>
      <c r="AF866" s="16"/>
      <c r="AG866" s="16"/>
    </row>
    <row r="867" ht="15.75" customHeight="1">
      <c r="A867" s="16"/>
      <c r="B867" s="16"/>
      <c r="C867" s="16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16"/>
      <c r="S867" s="16"/>
      <c r="T867" s="16"/>
      <c r="U867" s="16"/>
      <c r="V867" s="16"/>
      <c r="W867" s="16"/>
      <c r="X867" s="16"/>
      <c r="Y867" s="16"/>
      <c r="Z867" s="16"/>
      <c r="AA867" s="16"/>
      <c r="AB867" s="16"/>
      <c r="AC867" s="16"/>
      <c r="AD867" s="16"/>
      <c r="AE867" s="16"/>
      <c r="AF867" s="16"/>
      <c r="AG867" s="16"/>
    </row>
    <row r="868" ht="15.75" customHeight="1">
      <c r="A868" s="16"/>
      <c r="B868" s="16"/>
      <c r="C868" s="16"/>
      <c r="D868" s="16"/>
      <c r="E868" s="16"/>
      <c r="F868" s="16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  <c r="R868" s="16"/>
      <c r="S868" s="16"/>
      <c r="T868" s="16"/>
      <c r="U868" s="16"/>
      <c r="V868" s="16"/>
      <c r="W868" s="16"/>
      <c r="X868" s="16"/>
      <c r="Y868" s="16"/>
      <c r="Z868" s="16"/>
      <c r="AA868" s="16"/>
      <c r="AB868" s="16"/>
      <c r="AC868" s="16"/>
      <c r="AD868" s="16"/>
      <c r="AE868" s="16"/>
      <c r="AF868" s="16"/>
      <c r="AG868" s="16"/>
    </row>
    <row r="869" ht="15.75" customHeight="1">
      <c r="A869" s="16"/>
      <c r="B869" s="16"/>
      <c r="C869" s="16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  <c r="R869" s="16"/>
      <c r="S869" s="16"/>
      <c r="T869" s="16"/>
      <c r="U869" s="16"/>
      <c r="V869" s="16"/>
      <c r="W869" s="16"/>
      <c r="X869" s="16"/>
      <c r="Y869" s="16"/>
      <c r="Z869" s="16"/>
      <c r="AA869" s="16"/>
      <c r="AB869" s="16"/>
      <c r="AC869" s="16"/>
      <c r="AD869" s="16"/>
      <c r="AE869" s="16"/>
      <c r="AF869" s="16"/>
      <c r="AG869" s="16"/>
    </row>
    <row r="870" ht="15.75" customHeight="1">
      <c r="A870" s="16"/>
      <c r="B870" s="16"/>
      <c r="C870" s="16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16"/>
      <c r="S870" s="16"/>
      <c r="T870" s="16"/>
      <c r="U870" s="16"/>
      <c r="V870" s="16"/>
      <c r="W870" s="16"/>
      <c r="X870" s="16"/>
      <c r="Y870" s="16"/>
      <c r="Z870" s="16"/>
      <c r="AA870" s="16"/>
      <c r="AB870" s="16"/>
      <c r="AC870" s="16"/>
      <c r="AD870" s="16"/>
      <c r="AE870" s="16"/>
      <c r="AF870" s="16"/>
      <c r="AG870" s="16"/>
    </row>
    <row r="871" ht="15.75" customHeight="1">
      <c r="A871" s="16"/>
      <c r="B871" s="16"/>
      <c r="C871" s="16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16"/>
      <c r="S871" s="16"/>
      <c r="T871" s="16"/>
      <c r="U871" s="16"/>
      <c r="V871" s="16"/>
      <c r="W871" s="16"/>
      <c r="X871" s="16"/>
      <c r="Y871" s="16"/>
      <c r="Z871" s="16"/>
      <c r="AA871" s="16"/>
      <c r="AB871" s="16"/>
      <c r="AC871" s="16"/>
      <c r="AD871" s="16"/>
      <c r="AE871" s="16"/>
      <c r="AF871" s="16"/>
      <c r="AG871" s="16"/>
    </row>
    <row r="872" ht="15.75" customHeight="1">
      <c r="A872" s="16"/>
      <c r="B872" s="16"/>
      <c r="C872" s="16"/>
      <c r="D872" s="16"/>
      <c r="E872" s="16"/>
      <c r="F872" s="16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  <c r="R872" s="16"/>
      <c r="S872" s="16"/>
      <c r="T872" s="16"/>
      <c r="U872" s="16"/>
      <c r="V872" s="16"/>
      <c r="W872" s="16"/>
      <c r="X872" s="16"/>
      <c r="Y872" s="16"/>
      <c r="Z872" s="16"/>
      <c r="AA872" s="16"/>
      <c r="AB872" s="16"/>
      <c r="AC872" s="16"/>
      <c r="AD872" s="16"/>
      <c r="AE872" s="16"/>
      <c r="AF872" s="16"/>
      <c r="AG872" s="16"/>
    </row>
    <row r="873" ht="15.75" customHeight="1">
      <c r="A873" s="16"/>
      <c r="B873" s="16"/>
      <c r="C873" s="16"/>
      <c r="D873" s="16"/>
      <c r="E873" s="16"/>
      <c r="F873" s="16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  <c r="R873" s="16"/>
      <c r="S873" s="16"/>
      <c r="T873" s="16"/>
      <c r="U873" s="16"/>
      <c r="V873" s="16"/>
      <c r="W873" s="16"/>
      <c r="X873" s="16"/>
      <c r="Y873" s="16"/>
      <c r="Z873" s="16"/>
      <c r="AA873" s="16"/>
      <c r="AB873" s="16"/>
      <c r="AC873" s="16"/>
      <c r="AD873" s="16"/>
      <c r="AE873" s="16"/>
      <c r="AF873" s="16"/>
      <c r="AG873" s="16"/>
    </row>
    <row r="874" ht="15.75" customHeight="1">
      <c r="A874" s="16"/>
      <c r="B874" s="16"/>
      <c r="C874" s="16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16"/>
      <c r="S874" s="16"/>
      <c r="T874" s="16"/>
      <c r="U874" s="16"/>
      <c r="V874" s="16"/>
      <c r="W874" s="16"/>
      <c r="X874" s="16"/>
      <c r="Y874" s="16"/>
      <c r="Z874" s="16"/>
      <c r="AA874" s="16"/>
      <c r="AB874" s="16"/>
      <c r="AC874" s="16"/>
      <c r="AD874" s="16"/>
      <c r="AE874" s="16"/>
      <c r="AF874" s="16"/>
      <c r="AG874" s="16"/>
    </row>
    <row r="875" ht="15.75" customHeight="1">
      <c r="A875" s="16"/>
      <c r="B875" s="16"/>
      <c r="C875" s="16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16"/>
      <c r="S875" s="16"/>
      <c r="T875" s="16"/>
      <c r="U875" s="16"/>
      <c r="V875" s="16"/>
      <c r="W875" s="16"/>
      <c r="X875" s="16"/>
      <c r="Y875" s="16"/>
      <c r="Z875" s="16"/>
      <c r="AA875" s="16"/>
      <c r="AB875" s="16"/>
      <c r="AC875" s="16"/>
      <c r="AD875" s="16"/>
      <c r="AE875" s="16"/>
      <c r="AF875" s="16"/>
      <c r="AG875" s="16"/>
    </row>
    <row r="876" ht="15.75" customHeight="1">
      <c r="A876" s="16"/>
      <c r="B876" s="16"/>
      <c r="C876" s="16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16"/>
      <c r="S876" s="16"/>
      <c r="T876" s="16"/>
      <c r="U876" s="16"/>
      <c r="V876" s="16"/>
      <c r="W876" s="16"/>
      <c r="X876" s="16"/>
      <c r="Y876" s="16"/>
      <c r="Z876" s="16"/>
      <c r="AA876" s="16"/>
      <c r="AB876" s="16"/>
      <c r="AC876" s="16"/>
      <c r="AD876" s="16"/>
      <c r="AE876" s="16"/>
      <c r="AF876" s="16"/>
      <c r="AG876" s="16"/>
    </row>
    <row r="877" ht="15.75" customHeight="1">
      <c r="A877" s="16"/>
      <c r="B877" s="16"/>
      <c r="C877" s="16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16"/>
      <c r="S877" s="16"/>
      <c r="T877" s="16"/>
      <c r="U877" s="16"/>
      <c r="V877" s="16"/>
      <c r="W877" s="16"/>
      <c r="X877" s="16"/>
      <c r="Y877" s="16"/>
      <c r="Z877" s="16"/>
      <c r="AA877" s="16"/>
      <c r="AB877" s="16"/>
      <c r="AC877" s="16"/>
      <c r="AD877" s="16"/>
      <c r="AE877" s="16"/>
      <c r="AF877" s="16"/>
      <c r="AG877" s="16"/>
    </row>
    <row r="878" ht="15.75" customHeight="1">
      <c r="A878" s="16"/>
      <c r="B878" s="16"/>
      <c r="C878" s="16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16"/>
      <c r="S878" s="16"/>
      <c r="T878" s="16"/>
      <c r="U878" s="16"/>
      <c r="V878" s="16"/>
      <c r="W878" s="16"/>
      <c r="X878" s="16"/>
      <c r="Y878" s="16"/>
      <c r="Z878" s="16"/>
      <c r="AA878" s="16"/>
      <c r="AB878" s="16"/>
      <c r="AC878" s="16"/>
      <c r="AD878" s="16"/>
      <c r="AE878" s="16"/>
      <c r="AF878" s="16"/>
      <c r="AG878" s="16"/>
    </row>
    <row r="879" ht="15.75" customHeight="1">
      <c r="A879" s="16"/>
      <c r="B879" s="16"/>
      <c r="C879" s="16"/>
      <c r="D879" s="16"/>
      <c r="E879" s="16"/>
      <c r="F879" s="16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  <c r="R879" s="16"/>
      <c r="S879" s="16"/>
      <c r="T879" s="16"/>
      <c r="U879" s="16"/>
      <c r="V879" s="16"/>
      <c r="W879" s="16"/>
      <c r="X879" s="16"/>
      <c r="Y879" s="16"/>
      <c r="Z879" s="16"/>
      <c r="AA879" s="16"/>
      <c r="AB879" s="16"/>
      <c r="AC879" s="16"/>
      <c r="AD879" s="16"/>
      <c r="AE879" s="16"/>
      <c r="AF879" s="16"/>
      <c r="AG879" s="16"/>
    </row>
    <row r="880" ht="15.75" customHeight="1">
      <c r="A880" s="16"/>
      <c r="B880" s="16"/>
      <c r="C880" s="16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  <c r="R880" s="16"/>
      <c r="S880" s="16"/>
      <c r="T880" s="16"/>
      <c r="U880" s="16"/>
      <c r="V880" s="16"/>
      <c r="W880" s="16"/>
      <c r="X880" s="16"/>
      <c r="Y880" s="16"/>
      <c r="Z880" s="16"/>
      <c r="AA880" s="16"/>
      <c r="AB880" s="16"/>
      <c r="AC880" s="16"/>
      <c r="AD880" s="16"/>
      <c r="AE880" s="16"/>
      <c r="AF880" s="16"/>
      <c r="AG880" s="16"/>
    </row>
    <row r="881" ht="15.75" customHeight="1">
      <c r="A881" s="16"/>
      <c r="B881" s="16"/>
      <c r="C881" s="16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16"/>
      <c r="S881" s="16"/>
      <c r="T881" s="16"/>
      <c r="U881" s="16"/>
      <c r="V881" s="16"/>
      <c r="W881" s="16"/>
      <c r="X881" s="16"/>
      <c r="Y881" s="16"/>
      <c r="Z881" s="16"/>
      <c r="AA881" s="16"/>
      <c r="AB881" s="16"/>
      <c r="AC881" s="16"/>
      <c r="AD881" s="16"/>
      <c r="AE881" s="16"/>
      <c r="AF881" s="16"/>
      <c r="AG881" s="16"/>
    </row>
    <row r="882" ht="15.75" customHeight="1">
      <c r="A882" s="16"/>
      <c r="B882" s="16"/>
      <c r="C882" s="16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16"/>
      <c r="S882" s="16"/>
      <c r="T882" s="16"/>
      <c r="U882" s="16"/>
      <c r="V882" s="16"/>
      <c r="W882" s="16"/>
      <c r="X882" s="16"/>
      <c r="Y882" s="16"/>
      <c r="Z882" s="16"/>
      <c r="AA882" s="16"/>
      <c r="AB882" s="16"/>
      <c r="AC882" s="16"/>
      <c r="AD882" s="16"/>
      <c r="AE882" s="16"/>
      <c r="AF882" s="16"/>
      <c r="AG882" s="16"/>
    </row>
    <row r="883" ht="15.75" customHeight="1">
      <c r="A883" s="16"/>
      <c r="B883" s="16"/>
      <c r="C883" s="16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16"/>
      <c r="S883" s="16"/>
      <c r="T883" s="16"/>
      <c r="U883" s="16"/>
      <c r="V883" s="16"/>
      <c r="W883" s="16"/>
      <c r="X883" s="16"/>
      <c r="Y883" s="16"/>
      <c r="Z883" s="16"/>
      <c r="AA883" s="16"/>
      <c r="AB883" s="16"/>
      <c r="AC883" s="16"/>
      <c r="AD883" s="16"/>
      <c r="AE883" s="16"/>
      <c r="AF883" s="16"/>
      <c r="AG883" s="16"/>
    </row>
    <row r="884" ht="15.75" customHeight="1">
      <c r="A884" s="16"/>
      <c r="B884" s="16"/>
      <c r="C884" s="16"/>
      <c r="D884" s="16"/>
      <c r="E884" s="16"/>
      <c r="F884" s="16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16"/>
      <c r="R884" s="16"/>
      <c r="S884" s="16"/>
      <c r="T884" s="16"/>
      <c r="U884" s="16"/>
      <c r="V884" s="16"/>
      <c r="W884" s="16"/>
      <c r="X884" s="16"/>
      <c r="Y884" s="16"/>
      <c r="Z884" s="16"/>
      <c r="AA884" s="16"/>
      <c r="AB884" s="16"/>
      <c r="AC884" s="16"/>
      <c r="AD884" s="16"/>
      <c r="AE884" s="16"/>
      <c r="AF884" s="16"/>
      <c r="AG884" s="16"/>
    </row>
    <row r="885" ht="15.75" customHeight="1">
      <c r="A885" s="16"/>
      <c r="B885" s="16"/>
      <c r="C885" s="16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  <c r="R885" s="16"/>
      <c r="S885" s="16"/>
      <c r="T885" s="16"/>
      <c r="U885" s="16"/>
      <c r="V885" s="16"/>
      <c r="W885" s="16"/>
      <c r="X885" s="16"/>
      <c r="Y885" s="16"/>
      <c r="Z885" s="16"/>
      <c r="AA885" s="16"/>
      <c r="AB885" s="16"/>
      <c r="AC885" s="16"/>
      <c r="AD885" s="16"/>
      <c r="AE885" s="16"/>
      <c r="AF885" s="16"/>
      <c r="AG885" s="16"/>
    </row>
    <row r="886" ht="15.75" customHeight="1">
      <c r="A886" s="16"/>
      <c r="B886" s="16"/>
      <c r="C886" s="16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16"/>
      <c r="S886" s="16"/>
      <c r="T886" s="16"/>
      <c r="U886" s="16"/>
      <c r="V886" s="16"/>
      <c r="W886" s="16"/>
      <c r="X886" s="16"/>
      <c r="Y886" s="16"/>
      <c r="Z886" s="16"/>
      <c r="AA886" s="16"/>
      <c r="AB886" s="16"/>
      <c r="AC886" s="16"/>
      <c r="AD886" s="16"/>
      <c r="AE886" s="16"/>
      <c r="AF886" s="16"/>
      <c r="AG886" s="16"/>
    </row>
    <row r="887" ht="15.75" customHeight="1">
      <c r="A887" s="16"/>
      <c r="B887" s="16"/>
      <c r="C887" s="16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16"/>
      <c r="S887" s="16"/>
      <c r="T887" s="16"/>
      <c r="U887" s="16"/>
      <c r="V887" s="16"/>
      <c r="W887" s="16"/>
      <c r="X887" s="16"/>
      <c r="Y887" s="16"/>
      <c r="Z887" s="16"/>
      <c r="AA887" s="16"/>
      <c r="AB887" s="16"/>
      <c r="AC887" s="16"/>
      <c r="AD887" s="16"/>
      <c r="AE887" s="16"/>
      <c r="AF887" s="16"/>
      <c r="AG887" s="16"/>
    </row>
    <row r="888" ht="15.75" customHeight="1">
      <c r="A888" s="16"/>
      <c r="B888" s="16"/>
      <c r="C888" s="16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16"/>
      <c r="S888" s="16"/>
      <c r="T888" s="16"/>
      <c r="U888" s="16"/>
      <c r="V888" s="16"/>
      <c r="W888" s="16"/>
      <c r="X888" s="16"/>
      <c r="Y888" s="16"/>
      <c r="Z888" s="16"/>
      <c r="AA888" s="16"/>
      <c r="AB888" s="16"/>
      <c r="AC888" s="16"/>
      <c r="AD888" s="16"/>
      <c r="AE888" s="16"/>
      <c r="AF888" s="16"/>
      <c r="AG888" s="16"/>
    </row>
    <row r="889" ht="15.75" customHeight="1">
      <c r="A889" s="16"/>
      <c r="B889" s="16"/>
      <c r="C889" s="16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16"/>
      <c r="S889" s="16"/>
      <c r="T889" s="16"/>
      <c r="U889" s="16"/>
      <c r="V889" s="16"/>
      <c r="W889" s="16"/>
      <c r="X889" s="16"/>
      <c r="Y889" s="16"/>
      <c r="Z889" s="16"/>
      <c r="AA889" s="16"/>
      <c r="AB889" s="16"/>
      <c r="AC889" s="16"/>
      <c r="AD889" s="16"/>
      <c r="AE889" s="16"/>
      <c r="AF889" s="16"/>
      <c r="AG889" s="16"/>
    </row>
    <row r="890" ht="15.75" customHeight="1">
      <c r="A890" s="16"/>
      <c r="B890" s="16"/>
      <c r="C890" s="16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16"/>
      <c r="S890" s="16"/>
      <c r="T890" s="16"/>
      <c r="U890" s="16"/>
      <c r="V890" s="16"/>
      <c r="W890" s="16"/>
      <c r="X890" s="16"/>
      <c r="Y890" s="16"/>
      <c r="Z890" s="16"/>
      <c r="AA890" s="16"/>
      <c r="AB890" s="16"/>
      <c r="AC890" s="16"/>
      <c r="AD890" s="16"/>
      <c r="AE890" s="16"/>
      <c r="AF890" s="16"/>
      <c r="AG890" s="16"/>
    </row>
    <row r="891" ht="15.75" customHeight="1">
      <c r="A891" s="16"/>
      <c r="B891" s="16"/>
      <c r="C891" s="16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16"/>
      <c r="S891" s="16"/>
      <c r="T891" s="16"/>
      <c r="U891" s="16"/>
      <c r="V891" s="16"/>
      <c r="W891" s="16"/>
      <c r="X891" s="16"/>
      <c r="Y891" s="16"/>
      <c r="Z891" s="16"/>
      <c r="AA891" s="16"/>
      <c r="AB891" s="16"/>
      <c r="AC891" s="16"/>
      <c r="AD891" s="16"/>
      <c r="AE891" s="16"/>
      <c r="AF891" s="16"/>
      <c r="AG891" s="16"/>
    </row>
    <row r="892" ht="15.75" customHeight="1">
      <c r="A892" s="16"/>
      <c r="B892" s="16"/>
      <c r="C892" s="16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16"/>
      <c r="S892" s="16"/>
      <c r="T892" s="16"/>
      <c r="U892" s="16"/>
      <c r="V892" s="16"/>
      <c r="W892" s="16"/>
      <c r="X892" s="16"/>
      <c r="Y892" s="16"/>
      <c r="Z892" s="16"/>
      <c r="AA892" s="16"/>
      <c r="AB892" s="16"/>
      <c r="AC892" s="16"/>
      <c r="AD892" s="16"/>
      <c r="AE892" s="16"/>
      <c r="AF892" s="16"/>
      <c r="AG892" s="16"/>
    </row>
    <row r="893" ht="15.75" customHeight="1">
      <c r="A893" s="16"/>
      <c r="B893" s="16"/>
      <c r="C893" s="16"/>
      <c r="D893" s="16"/>
      <c r="E893" s="16"/>
      <c r="F893" s="16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  <c r="R893" s="16"/>
      <c r="S893" s="16"/>
      <c r="T893" s="16"/>
      <c r="U893" s="16"/>
      <c r="V893" s="16"/>
      <c r="W893" s="16"/>
      <c r="X893" s="16"/>
      <c r="Y893" s="16"/>
      <c r="Z893" s="16"/>
      <c r="AA893" s="16"/>
      <c r="AB893" s="16"/>
      <c r="AC893" s="16"/>
      <c r="AD893" s="16"/>
      <c r="AE893" s="16"/>
      <c r="AF893" s="16"/>
      <c r="AG893" s="16"/>
    </row>
    <row r="894" ht="15.75" customHeight="1">
      <c r="A894" s="16"/>
      <c r="B894" s="16"/>
      <c r="C894" s="16"/>
      <c r="D894" s="16"/>
      <c r="E894" s="16"/>
      <c r="F894" s="16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  <c r="R894" s="16"/>
      <c r="S894" s="16"/>
      <c r="T894" s="16"/>
      <c r="U894" s="16"/>
      <c r="V894" s="16"/>
      <c r="W894" s="16"/>
      <c r="X894" s="16"/>
      <c r="Y894" s="16"/>
      <c r="Z894" s="16"/>
      <c r="AA894" s="16"/>
      <c r="AB894" s="16"/>
      <c r="AC894" s="16"/>
      <c r="AD894" s="16"/>
      <c r="AE894" s="16"/>
      <c r="AF894" s="16"/>
      <c r="AG894" s="16"/>
    </row>
    <row r="895" ht="15.75" customHeight="1">
      <c r="A895" s="16"/>
      <c r="B895" s="16"/>
      <c r="C895" s="16"/>
      <c r="D895" s="16"/>
      <c r="E895" s="16"/>
      <c r="F895" s="16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  <c r="R895" s="16"/>
      <c r="S895" s="16"/>
      <c r="T895" s="16"/>
      <c r="U895" s="16"/>
      <c r="V895" s="16"/>
      <c r="W895" s="16"/>
      <c r="X895" s="16"/>
      <c r="Y895" s="16"/>
      <c r="Z895" s="16"/>
      <c r="AA895" s="16"/>
      <c r="AB895" s="16"/>
      <c r="AC895" s="16"/>
      <c r="AD895" s="16"/>
      <c r="AE895" s="16"/>
      <c r="AF895" s="16"/>
      <c r="AG895" s="16"/>
    </row>
    <row r="896" ht="15.75" customHeight="1">
      <c r="A896" s="16"/>
      <c r="B896" s="16"/>
      <c r="C896" s="16"/>
      <c r="D896" s="16"/>
      <c r="E896" s="16"/>
      <c r="F896" s="16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  <c r="R896" s="16"/>
      <c r="S896" s="16"/>
      <c r="T896" s="16"/>
      <c r="U896" s="16"/>
      <c r="V896" s="16"/>
      <c r="W896" s="16"/>
      <c r="X896" s="16"/>
      <c r="Y896" s="16"/>
      <c r="Z896" s="16"/>
      <c r="AA896" s="16"/>
      <c r="AB896" s="16"/>
      <c r="AC896" s="16"/>
      <c r="AD896" s="16"/>
      <c r="AE896" s="16"/>
      <c r="AF896" s="16"/>
      <c r="AG896" s="16"/>
    </row>
    <row r="897" ht="15.75" customHeight="1">
      <c r="A897" s="16"/>
      <c r="B897" s="16"/>
      <c r="C897" s="16"/>
      <c r="D897" s="16"/>
      <c r="E897" s="16"/>
      <c r="F897" s="16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  <c r="R897" s="16"/>
      <c r="S897" s="16"/>
      <c r="T897" s="16"/>
      <c r="U897" s="16"/>
      <c r="V897" s="16"/>
      <c r="W897" s="16"/>
      <c r="X897" s="16"/>
      <c r="Y897" s="16"/>
      <c r="Z897" s="16"/>
      <c r="AA897" s="16"/>
      <c r="AB897" s="16"/>
      <c r="AC897" s="16"/>
      <c r="AD897" s="16"/>
      <c r="AE897" s="16"/>
      <c r="AF897" s="16"/>
      <c r="AG897" s="16"/>
    </row>
    <row r="898" ht="15.75" customHeight="1">
      <c r="A898" s="16"/>
      <c r="B898" s="16"/>
      <c r="C898" s="16"/>
      <c r="D898" s="16"/>
      <c r="E898" s="16"/>
      <c r="F898" s="16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  <c r="R898" s="16"/>
      <c r="S898" s="16"/>
      <c r="T898" s="16"/>
      <c r="U898" s="16"/>
      <c r="V898" s="16"/>
      <c r="W898" s="16"/>
      <c r="X898" s="16"/>
      <c r="Y898" s="16"/>
      <c r="Z898" s="16"/>
      <c r="AA898" s="16"/>
      <c r="AB898" s="16"/>
      <c r="AC898" s="16"/>
      <c r="AD898" s="16"/>
      <c r="AE898" s="16"/>
      <c r="AF898" s="16"/>
      <c r="AG898" s="16"/>
    </row>
    <row r="899" ht="15.75" customHeight="1">
      <c r="A899" s="16"/>
      <c r="B899" s="16"/>
      <c r="C899" s="16"/>
      <c r="D899" s="16"/>
      <c r="E899" s="16"/>
      <c r="F899" s="16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  <c r="R899" s="16"/>
      <c r="S899" s="16"/>
      <c r="T899" s="16"/>
      <c r="U899" s="16"/>
      <c r="V899" s="16"/>
      <c r="W899" s="16"/>
      <c r="X899" s="16"/>
      <c r="Y899" s="16"/>
      <c r="Z899" s="16"/>
      <c r="AA899" s="16"/>
      <c r="AB899" s="16"/>
      <c r="AC899" s="16"/>
      <c r="AD899" s="16"/>
      <c r="AE899" s="16"/>
      <c r="AF899" s="16"/>
      <c r="AG899" s="16"/>
    </row>
    <row r="900" ht="15.75" customHeight="1">
      <c r="A900" s="16"/>
      <c r="B900" s="16"/>
      <c r="C900" s="16"/>
      <c r="D900" s="16"/>
      <c r="E900" s="16"/>
      <c r="F900" s="16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16"/>
      <c r="S900" s="16"/>
      <c r="T900" s="16"/>
      <c r="U900" s="16"/>
      <c r="V900" s="16"/>
      <c r="W900" s="16"/>
      <c r="X900" s="16"/>
      <c r="Y900" s="16"/>
      <c r="Z900" s="16"/>
      <c r="AA900" s="16"/>
      <c r="AB900" s="16"/>
      <c r="AC900" s="16"/>
      <c r="AD900" s="16"/>
      <c r="AE900" s="16"/>
      <c r="AF900" s="16"/>
      <c r="AG900" s="16"/>
    </row>
    <row r="901" ht="15.75" customHeight="1">
      <c r="A901" s="16"/>
      <c r="B901" s="16"/>
      <c r="C901" s="16"/>
      <c r="D901" s="16"/>
      <c r="E901" s="16"/>
      <c r="F901" s="16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16"/>
      <c r="S901" s="16"/>
      <c r="T901" s="16"/>
      <c r="U901" s="16"/>
      <c r="V901" s="16"/>
      <c r="W901" s="16"/>
      <c r="X901" s="16"/>
      <c r="Y901" s="16"/>
      <c r="Z901" s="16"/>
      <c r="AA901" s="16"/>
      <c r="AB901" s="16"/>
      <c r="AC901" s="16"/>
      <c r="AD901" s="16"/>
      <c r="AE901" s="16"/>
      <c r="AF901" s="16"/>
      <c r="AG901" s="16"/>
    </row>
    <row r="902" ht="15.75" customHeight="1">
      <c r="A902" s="16"/>
      <c r="B902" s="16"/>
      <c r="C902" s="16"/>
      <c r="D902" s="16"/>
      <c r="E902" s="16"/>
      <c r="F902" s="16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  <c r="R902" s="16"/>
      <c r="S902" s="16"/>
      <c r="T902" s="16"/>
      <c r="U902" s="16"/>
      <c r="V902" s="16"/>
      <c r="W902" s="16"/>
      <c r="X902" s="16"/>
      <c r="Y902" s="16"/>
      <c r="Z902" s="16"/>
      <c r="AA902" s="16"/>
      <c r="AB902" s="16"/>
      <c r="AC902" s="16"/>
      <c r="AD902" s="16"/>
      <c r="AE902" s="16"/>
      <c r="AF902" s="16"/>
      <c r="AG902" s="16"/>
    </row>
    <row r="903" ht="15.75" customHeight="1">
      <c r="A903" s="16"/>
      <c r="B903" s="16"/>
      <c r="C903" s="16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  <c r="R903" s="16"/>
      <c r="S903" s="16"/>
      <c r="T903" s="16"/>
      <c r="U903" s="16"/>
      <c r="V903" s="16"/>
      <c r="W903" s="16"/>
      <c r="X903" s="16"/>
      <c r="Y903" s="16"/>
      <c r="Z903" s="16"/>
      <c r="AA903" s="16"/>
      <c r="AB903" s="16"/>
      <c r="AC903" s="16"/>
      <c r="AD903" s="16"/>
      <c r="AE903" s="16"/>
      <c r="AF903" s="16"/>
      <c r="AG903" s="16"/>
    </row>
    <row r="904" ht="15.75" customHeight="1">
      <c r="A904" s="16"/>
      <c r="B904" s="16"/>
      <c r="C904" s="16"/>
      <c r="D904" s="16"/>
      <c r="E904" s="16"/>
      <c r="F904" s="16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  <c r="R904" s="16"/>
      <c r="S904" s="16"/>
      <c r="T904" s="16"/>
      <c r="U904" s="16"/>
      <c r="V904" s="16"/>
      <c r="W904" s="16"/>
      <c r="X904" s="16"/>
      <c r="Y904" s="16"/>
      <c r="Z904" s="16"/>
      <c r="AA904" s="16"/>
      <c r="AB904" s="16"/>
      <c r="AC904" s="16"/>
      <c r="AD904" s="16"/>
      <c r="AE904" s="16"/>
      <c r="AF904" s="16"/>
      <c r="AG904" s="16"/>
    </row>
    <row r="905" ht="15.75" customHeight="1">
      <c r="A905" s="16"/>
      <c r="B905" s="16"/>
      <c r="C905" s="16"/>
      <c r="D905" s="16"/>
      <c r="E905" s="16"/>
      <c r="F905" s="16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  <c r="R905" s="16"/>
      <c r="S905" s="16"/>
      <c r="T905" s="16"/>
      <c r="U905" s="16"/>
      <c r="V905" s="16"/>
      <c r="W905" s="16"/>
      <c r="X905" s="16"/>
      <c r="Y905" s="16"/>
      <c r="Z905" s="16"/>
      <c r="AA905" s="16"/>
      <c r="AB905" s="16"/>
      <c r="AC905" s="16"/>
      <c r="AD905" s="16"/>
      <c r="AE905" s="16"/>
      <c r="AF905" s="16"/>
      <c r="AG905" s="16"/>
    </row>
    <row r="906" ht="15.75" customHeight="1">
      <c r="A906" s="16"/>
      <c r="B906" s="16"/>
      <c r="C906" s="16"/>
      <c r="D906" s="16"/>
      <c r="E906" s="16"/>
      <c r="F906" s="16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16"/>
      <c r="S906" s="16"/>
      <c r="T906" s="16"/>
      <c r="U906" s="16"/>
      <c r="V906" s="16"/>
      <c r="W906" s="16"/>
      <c r="X906" s="16"/>
      <c r="Y906" s="16"/>
      <c r="Z906" s="16"/>
      <c r="AA906" s="16"/>
      <c r="AB906" s="16"/>
      <c r="AC906" s="16"/>
      <c r="AD906" s="16"/>
      <c r="AE906" s="16"/>
      <c r="AF906" s="16"/>
      <c r="AG906" s="16"/>
    </row>
    <row r="907" ht="15.75" customHeight="1">
      <c r="A907" s="16"/>
      <c r="B907" s="16"/>
      <c r="C907" s="16"/>
      <c r="D907" s="16"/>
      <c r="E907" s="16"/>
      <c r="F907" s="16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  <c r="R907" s="16"/>
      <c r="S907" s="16"/>
      <c r="T907" s="16"/>
      <c r="U907" s="16"/>
      <c r="V907" s="16"/>
      <c r="W907" s="16"/>
      <c r="X907" s="16"/>
      <c r="Y907" s="16"/>
      <c r="Z907" s="16"/>
      <c r="AA907" s="16"/>
      <c r="AB907" s="16"/>
      <c r="AC907" s="16"/>
      <c r="AD907" s="16"/>
      <c r="AE907" s="16"/>
      <c r="AF907" s="16"/>
      <c r="AG907" s="16"/>
    </row>
    <row r="908" ht="15.75" customHeight="1">
      <c r="A908" s="16"/>
      <c r="B908" s="16"/>
      <c r="C908" s="16"/>
      <c r="D908" s="16"/>
      <c r="E908" s="16"/>
      <c r="F908" s="16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  <c r="R908" s="16"/>
      <c r="S908" s="16"/>
      <c r="T908" s="16"/>
      <c r="U908" s="16"/>
      <c r="V908" s="16"/>
      <c r="W908" s="16"/>
      <c r="X908" s="16"/>
      <c r="Y908" s="16"/>
      <c r="Z908" s="16"/>
      <c r="AA908" s="16"/>
      <c r="AB908" s="16"/>
      <c r="AC908" s="16"/>
      <c r="AD908" s="16"/>
      <c r="AE908" s="16"/>
      <c r="AF908" s="16"/>
      <c r="AG908" s="16"/>
    </row>
    <row r="909" ht="15.75" customHeight="1">
      <c r="A909" s="16"/>
      <c r="B909" s="16"/>
      <c r="C909" s="16"/>
      <c r="D909" s="16"/>
      <c r="E909" s="16"/>
      <c r="F909" s="16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  <c r="R909" s="16"/>
      <c r="S909" s="16"/>
      <c r="T909" s="16"/>
      <c r="U909" s="16"/>
      <c r="V909" s="16"/>
      <c r="W909" s="16"/>
      <c r="X909" s="16"/>
      <c r="Y909" s="16"/>
      <c r="Z909" s="16"/>
      <c r="AA909" s="16"/>
      <c r="AB909" s="16"/>
      <c r="AC909" s="16"/>
      <c r="AD909" s="16"/>
      <c r="AE909" s="16"/>
      <c r="AF909" s="16"/>
      <c r="AG909" s="16"/>
    </row>
    <row r="910" ht="15.75" customHeight="1">
      <c r="A910" s="16"/>
      <c r="B910" s="16"/>
      <c r="C910" s="16"/>
      <c r="D910" s="16"/>
      <c r="E910" s="16"/>
      <c r="F910" s="16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  <c r="R910" s="16"/>
      <c r="S910" s="16"/>
      <c r="T910" s="16"/>
      <c r="U910" s="16"/>
      <c r="V910" s="16"/>
      <c r="W910" s="16"/>
      <c r="X910" s="16"/>
      <c r="Y910" s="16"/>
      <c r="Z910" s="16"/>
      <c r="AA910" s="16"/>
      <c r="AB910" s="16"/>
      <c r="AC910" s="16"/>
      <c r="AD910" s="16"/>
      <c r="AE910" s="16"/>
      <c r="AF910" s="16"/>
      <c r="AG910" s="16"/>
    </row>
    <row r="911" ht="15.75" customHeight="1">
      <c r="A911" s="16"/>
      <c r="B911" s="16"/>
      <c r="C911" s="16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16"/>
      <c r="S911" s="16"/>
      <c r="T911" s="16"/>
      <c r="U911" s="16"/>
      <c r="V911" s="16"/>
      <c r="W911" s="16"/>
      <c r="X911" s="16"/>
      <c r="Y911" s="16"/>
      <c r="Z911" s="16"/>
      <c r="AA911" s="16"/>
      <c r="AB911" s="16"/>
      <c r="AC911" s="16"/>
      <c r="AD911" s="16"/>
      <c r="AE911" s="16"/>
      <c r="AF911" s="16"/>
      <c r="AG911" s="16"/>
    </row>
    <row r="912" ht="15.75" customHeight="1">
      <c r="A912" s="16"/>
      <c r="B912" s="16"/>
      <c r="C912" s="16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16"/>
      <c r="S912" s="16"/>
      <c r="T912" s="16"/>
      <c r="U912" s="16"/>
      <c r="V912" s="16"/>
      <c r="W912" s="16"/>
      <c r="X912" s="16"/>
      <c r="Y912" s="16"/>
      <c r="Z912" s="16"/>
      <c r="AA912" s="16"/>
      <c r="AB912" s="16"/>
      <c r="AC912" s="16"/>
      <c r="AD912" s="16"/>
      <c r="AE912" s="16"/>
      <c r="AF912" s="16"/>
      <c r="AG912" s="16"/>
    </row>
    <row r="913" ht="15.75" customHeight="1">
      <c r="A913" s="16"/>
      <c r="B913" s="16"/>
      <c r="C913" s="16"/>
      <c r="D913" s="16"/>
      <c r="E913" s="16"/>
      <c r="F913" s="16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  <c r="R913" s="16"/>
      <c r="S913" s="16"/>
      <c r="T913" s="16"/>
      <c r="U913" s="16"/>
      <c r="V913" s="16"/>
      <c r="W913" s="16"/>
      <c r="X913" s="16"/>
      <c r="Y913" s="16"/>
      <c r="Z913" s="16"/>
      <c r="AA913" s="16"/>
      <c r="AB913" s="16"/>
      <c r="AC913" s="16"/>
      <c r="AD913" s="16"/>
      <c r="AE913" s="16"/>
      <c r="AF913" s="16"/>
      <c r="AG913" s="16"/>
    </row>
    <row r="914" ht="15.75" customHeight="1">
      <c r="A914" s="16"/>
      <c r="B914" s="16"/>
      <c r="C914" s="16"/>
      <c r="D914" s="16"/>
      <c r="E914" s="16"/>
      <c r="F914" s="16"/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  <c r="R914" s="16"/>
      <c r="S914" s="16"/>
      <c r="T914" s="16"/>
      <c r="U914" s="16"/>
      <c r="V914" s="16"/>
      <c r="W914" s="16"/>
      <c r="X914" s="16"/>
      <c r="Y914" s="16"/>
      <c r="Z914" s="16"/>
      <c r="AA914" s="16"/>
      <c r="AB914" s="16"/>
      <c r="AC914" s="16"/>
      <c r="AD914" s="16"/>
      <c r="AE914" s="16"/>
      <c r="AF914" s="16"/>
      <c r="AG914" s="16"/>
    </row>
    <row r="915" ht="15.75" customHeight="1">
      <c r="A915" s="16"/>
      <c r="B915" s="16"/>
      <c r="C915" s="16"/>
      <c r="D915" s="16"/>
      <c r="E915" s="16"/>
      <c r="F915" s="16"/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16"/>
      <c r="S915" s="16"/>
      <c r="T915" s="16"/>
      <c r="U915" s="16"/>
      <c r="V915" s="16"/>
      <c r="W915" s="16"/>
      <c r="X915" s="16"/>
      <c r="Y915" s="16"/>
      <c r="Z915" s="16"/>
      <c r="AA915" s="16"/>
      <c r="AB915" s="16"/>
      <c r="AC915" s="16"/>
      <c r="AD915" s="16"/>
      <c r="AE915" s="16"/>
      <c r="AF915" s="16"/>
      <c r="AG915" s="16"/>
    </row>
    <row r="916" ht="15.75" customHeight="1">
      <c r="A916" s="16"/>
      <c r="B916" s="16"/>
      <c r="C916" s="16"/>
      <c r="D916" s="16"/>
      <c r="E916" s="16"/>
      <c r="F916" s="16"/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  <c r="R916" s="16"/>
      <c r="S916" s="16"/>
      <c r="T916" s="16"/>
      <c r="U916" s="16"/>
      <c r="V916" s="16"/>
      <c r="W916" s="16"/>
      <c r="X916" s="16"/>
      <c r="Y916" s="16"/>
      <c r="Z916" s="16"/>
      <c r="AA916" s="16"/>
      <c r="AB916" s="16"/>
      <c r="AC916" s="16"/>
      <c r="AD916" s="16"/>
      <c r="AE916" s="16"/>
      <c r="AF916" s="16"/>
      <c r="AG916" s="16"/>
    </row>
    <row r="917" ht="15.75" customHeight="1">
      <c r="A917" s="16"/>
      <c r="B917" s="16"/>
      <c r="C917" s="16"/>
      <c r="D917" s="16"/>
      <c r="E917" s="16"/>
      <c r="F917" s="16"/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  <c r="R917" s="16"/>
      <c r="S917" s="16"/>
      <c r="T917" s="16"/>
      <c r="U917" s="16"/>
      <c r="V917" s="16"/>
      <c r="W917" s="16"/>
      <c r="X917" s="16"/>
      <c r="Y917" s="16"/>
      <c r="Z917" s="16"/>
      <c r="AA917" s="16"/>
      <c r="AB917" s="16"/>
      <c r="AC917" s="16"/>
      <c r="AD917" s="16"/>
      <c r="AE917" s="16"/>
      <c r="AF917" s="16"/>
      <c r="AG917" s="16"/>
    </row>
    <row r="918" ht="15.75" customHeight="1">
      <c r="A918" s="16"/>
      <c r="B918" s="16"/>
      <c r="C918" s="16"/>
      <c r="D918" s="16"/>
      <c r="E918" s="16"/>
      <c r="F918" s="16"/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  <c r="R918" s="16"/>
      <c r="S918" s="16"/>
      <c r="T918" s="16"/>
      <c r="U918" s="16"/>
      <c r="V918" s="16"/>
      <c r="W918" s="16"/>
      <c r="X918" s="16"/>
      <c r="Y918" s="16"/>
      <c r="Z918" s="16"/>
      <c r="AA918" s="16"/>
      <c r="AB918" s="16"/>
      <c r="AC918" s="16"/>
      <c r="AD918" s="16"/>
      <c r="AE918" s="16"/>
      <c r="AF918" s="16"/>
      <c r="AG918" s="16"/>
    </row>
    <row r="919" ht="15.75" customHeight="1">
      <c r="A919" s="16"/>
      <c r="B919" s="16"/>
      <c r="C919" s="16"/>
      <c r="D919" s="16"/>
      <c r="E919" s="16"/>
      <c r="F919" s="16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16"/>
      <c r="S919" s="16"/>
      <c r="T919" s="16"/>
      <c r="U919" s="16"/>
      <c r="V919" s="16"/>
      <c r="W919" s="16"/>
      <c r="X919" s="16"/>
      <c r="Y919" s="16"/>
      <c r="Z919" s="16"/>
      <c r="AA919" s="16"/>
      <c r="AB919" s="16"/>
      <c r="AC919" s="16"/>
      <c r="AD919" s="16"/>
      <c r="AE919" s="16"/>
      <c r="AF919" s="16"/>
      <c r="AG919" s="16"/>
    </row>
    <row r="920" ht="15.75" customHeight="1">
      <c r="A920" s="16"/>
      <c r="B920" s="16"/>
      <c r="C920" s="16"/>
      <c r="D920" s="16"/>
      <c r="E920" s="16"/>
      <c r="F920" s="16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16"/>
      <c r="S920" s="16"/>
      <c r="T920" s="16"/>
      <c r="U920" s="16"/>
      <c r="V920" s="16"/>
      <c r="W920" s="16"/>
      <c r="X920" s="16"/>
      <c r="Y920" s="16"/>
      <c r="Z920" s="16"/>
      <c r="AA920" s="16"/>
      <c r="AB920" s="16"/>
      <c r="AC920" s="16"/>
      <c r="AD920" s="16"/>
      <c r="AE920" s="16"/>
      <c r="AF920" s="16"/>
      <c r="AG920" s="16"/>
    </row>
    <row r="921" ht="15.75" customHeight="1">
      <c r="A921" s="16"/>
      <c r="B921" s="16"/>
      <c r="C921" s="16"/>
      <c r="D921" s="16"/>
      <c r="E921" s="16"/>
      <c r="F921" s="16"/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  <c r="R921" s="16"/>
      <c r="S921" s="16"/>
      <c r="T921" s="16"/>
      <c r="U921" s="16"/>
      <c r="V921" s="16"/>
      <c r="W921" s="16"/>
      <c r="X921" s="16"/>
      <c r="Y921" s="16"/>
      <c r="Z921" s="16"/>
      <c r="AA921" s="16"/>
      <c r="AB921" s="16"/>
      <c r="AC921" s="16"/>
      <c r="AD921" s="16"/>
      <c r="AE921" s="16"/>
      <c r="AF921" s="16"/>
      <c r="AG921" s="16"/>
    </row>
    <row r="922" ht="15.75" customHeight="1">
      <c r="A922" s="16"/>
      <c r="B922" s="16"/>
      <c r="C922" s="16"/>
      <c r="D922" s="16"/>
      <c r="E922" s="16"/>
      <c r="F922" s="16"/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  <c r="R922" s="16"/>
      <c r="S922" s="16"/>
      <c r="T922" s="16"/>
      <c r="U922" s="16"/>
      <c r="V922" s="16"/>
      <c r="W922" s="16"/>
      <c r="X922" s="16"/>
      <c r="Y922" s="16"/>
      <c r="Z922" s="16"/>
      <c r="AA922" s="16"/>
      <c r="AB922" s="16"/>
      <c r="AC922" s="16"/>
      <c r="AD922" s="16"/>
      <c r="AE922" s="16"/>
      <c r="AF922" s="16"/>
      <c r="AG922" s="16"/>
    </row>
    <row r="923" ht="15.75" customHeight="1">
      <c r="A923" s="16"/>
      <c r="B923" s="16"/>
      <c r="C923" s="16"/>
      <c r="D923" s="16"/>
      <c r="E923" s="16"/>
      <c r="F923" s="16"/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  <c r="R923" s="16"/>
      <c r="S923" s="16"/>
      <c r="T923" s="16"/>
      <c r="U923" s="16"/>
      <c r="V923" s="16"/>
      <c r="W923" s="16"/>
      <c r="X923" s="16"/>
      <c r="Y923" s="16"/>
      <c r="Z923" s="16"/>
      <c r="AA923" s="16"/>
      <c r="AB923" s="16"/>
      <c r="AC923" s="16"/>
      <c r="AD923" s="16"/>
      <c r="AE923" s="16"/>
      <c r="AF923" s="16"/>
      <c r="AG923" s="16"/>
    </row>
    <row r="924" ht="15.75" customHeight="1">
      <c r="A924" s="16"/>
      <c r="B924" s="16"/>
      <c r="C924" s="16"/>
      <c r="D924" s="16"/>
      <c r="E924" s="16"/>
      <c r="F924" s="16"/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  <c r="R924" s="16"/>
      <c r="S924" s="16"/>
      <c r="T924" s="16"/>
      <c r="U924" s="16"/>
      <c r="V924" s="16"/>
      <c r="W924" s="16"/>
      <c r="X924" s="16"/>
      <c r="Y924" s="16"/>
      <c r="Z924" s="16"/>
      <c r="AA924" s="16"/>
      <c r="AB924" s="16"/>
      <c r="AC924" s="16"/>
      <c r="AD924" s="16"/>
      <c r="AE924" s="16"/>
      <c r="AF924" s="16"/>
      <c r="AG924" s="16"/>
    </row>
    <row r="925" ht="15.75" customHeight="1">
      <c r="A925" s="16"/>
      <c r="B925" s="16"/>
      <c r="C925" s="16"/>
      <c r="D925" s="16"/>
      <c r="E925" s="16"/>
      <c r="F925" s="16"/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  <c r="R925" s="16"/>
      <c r="S925" s="16"/>
      <c r="T925" s="16"/>
      <c r="U925" s="16"/>
      <c r="V925" s="16"/>
      <c r="W925" s="16"/>
      <c r="X925" s="16"/>
      <c r="Y925" s="16"/>
      <c r="Z925" s="16"/>
      <c r="AA925" s="16"/>
      <c r="AB925" s="16"/>
      <c r="AC925" s="16"/>
      <c r="AD925" s="16"/>
      <c r="AE925" s="16"/>
      <c r="AF925" s="16"/>
      <c r="AG925" s="16"/>
    </row>
    <row r="926" ht="15.75" customHeight="1">
      <c r="A926" s="16"/>
      <c r="B926" s="16"/>
      <c r="C926" s="16"/>
      <c r="D926" s="16"/>
      <c r="E926" s="16"/>
      <c r="F926" s="16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16"/>
      <c r="S926" s="16"/>
      <c r="T926" s="16"/>
      <c r="U926" s="16"/>
      <c r="V926" s="16"/>
      <c r="W926" s="16"/>
      <c r="X926" s="16"/>
      <c r="Y926" s="16"/>
      <c r="Z926" s="16"/>
      <c r="AA926" s="16"/>
      <c r="AB926" s="16"/>
      <c r="AC926" s="16"/>
      <c r="AD926" s="16"/>
      <c r="AE926" s="16"/>
      <c r="AF926" s="16"/>
      <c r="AG926" s="16"/>
    </row>
    <row r="927" ht="15.75" customHeight="1">
      <c r="A927" s="16"/>
      <c r="B927" s="16"/>
      <c r="C927" s="16"/>
      <c r="D927" s="16"/>
      <c r="E927" s="16"/>
      <c r="F927" s="16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16"/>
      <c r="S927" s="16"/>
      <c r="T927" s="16"/>
      <c r="U927" s="16"/>
      <c r="V927" s="16"/>
      <c r="W927" s="16"/>
      <c r="X927" s="16"/>
      <c r="Y927" s="16"/>
      <c r="Z927" s="16"/>
      <c r="AA927" s="16"/>
      <c r="AB927" s="16"/>
      <c r="AC927" s="16"/>
      <c r="AD927" s="16"/>
      <c r="AE927" s="16"/>
      <c r="AF927" s="16"/>
      <c r="AG927" s="16"/>
    </row>
    <row r="928" ht="15.75" customHeight="1">
      <c r="A928" s="16"/>
      <c r="B928" s="16"/>
      <c r="C928" s="16"/>
      <c r="D928" s="16"/>
      <c r="E928" s="16"/>
      <c r="F928" s="16"/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  <c r="R928" s="16"/>
      <c r="S928" s="16"/>
      <c r="T928" s="16"/>
      <c r="U928" s="16"/>
      <c r="V928" s="16"/>
      <c r="W928" s="16"/>
      <c r="X928" s="16"/>
      <c r="Y928" s="16"/>
      <c r="Z928" s="16"/>
      <c r="AA928" s="16"/>
      <c r="AB928" s="16"/>
      <c r="AC928" s="16"/>
      <c r="AD928" s="16"/>
      <c r="AE928" s="16"/>
      <c r="AF928" s="16"/>
      <c r="AG928" s="16"/>
    </row>
    <row r="929" ht="15.75" customHeight="1">
      <c r="A929" s="16"/>
      <c r="B929" s="16"/>
      <c r="C929" s="16"/>
      <c r="D929" s="16"/>
      <c r="E929" s="16"/>
      <c r="F929" s="16"/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  <c r="R929" s="16"/>
      <c r="S929" s="16"/>
      <c r="T929" s="16"/>
      <c r="U929" s="16"/>
      <c r="V929" s="16"/>
      <c r="W929" s="16"/>
      <c r="X929" s="16"/>
      <c r="Y929" s="16"/>
      <c r="Z929" s="16"/>
      <c r="AA929" s="16"/>
      <c r="AB929" s="16"/>
      <c r="AC929" s="16"/>
      <c r="AD929" s="16"/>
      <c r="AE929" s="16"/>
      <c r="AF929" s="16"/>
      <c r="AG929" s="16"/>
    </row>
    <row r="930" ht="15.75" customHeight="1">
      <c r="A930" s="16"/>
      <c r="B930" s="16"/>
      <c r="C930" s="16"/>
      <c r="D930" s="16"/>
      <c r="E930" s="16"/>
      <c r="F930" s="16"/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16"/>
      <c r="S930" s="16"/>
      <c r="T930" s="16"/>
      <c r="U930" s="16"/>
      <c r="V930" s="16"/>
      <c r="W930" s="16"/>
      <c r="X930" s="16"/>
      <c r="Y930" s="16"/>
      <c r="Z930" s="16"/>
      <c r="AA930" s="16"/>
      <c r="AB930" s="16"/>
      <c r="AC930" s="16"/>
      <c r="AD930" s="16"/>
      <c r="AE930" s="16"/>
      <c r="AF930" s="16"/>
      <c r="AG930" s="16"/>
    </row>
    <row r="931" ht="15.75" customHeight="1">
      <c r="A931" s="16"/>
      <c r="B931" s="16"/>
      <c r="C931" s="16"/>
      <c r="D931" s="16"/>
      <c r="E931" s="16"/>
      <c r="F931" s="16"/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16"/>
      <c r="S931" s="16"/>
      <c r="T931" s="16"/>
      <c r="U931" s="16"/>
      <c r="V931" s="16"/>
      <c r="W931" s="16"/>
      <c r="X931" s="16"/>
      <c r="Y931" s="16"/>
      <c r="Z931" s="16"/>
      <c r="AA931" s="16"/>
      <c r="AB931" s="16"/>
      <c r="AC931" s="16"/>
      <c r="AD931" s="16"/>
      <c r="AE931" s="16"/>
      <c r="AF931" s="16"/>
      <c r="AG931" s="16"/>
    </row>
    <row r="932" ht="15.75" customHeight="1">
      <c r="A932" s="16"/>
      <c r="B932" s="16"/>
      <c r="C932" s="16"/>
      <c r="D932" s="16"/>
      <c r="E932" s="16"/>
      <c r="F932" s="16"/>
      <c r="G932" s="16"/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16"/>
      <c r="S932" s="16"/>
      <c r="T932" s="16"/>
      <c r="U932" s="16"/>
      <c r="V932" s="16"/>
      <c r="W932" s="16"/>
      <c r="X932" s="16"/>
      <c r="Y932" s="16"/>
      <c r="Z932" s="16"/>
      <c r="AA932" s="16"/>
      <c r="AB932" s="16"/>
      <c r="AC932" s="16"/>
      <c r="AD932" s="16"/>
      <c r="AE932" s="16"/>
      <c r="AF932" s="16"/>
      <c r="AG932" s="16"/>
    </row>
    <row r="933" ht="15.75" customHeight="1">
      <c r="A933" s="16"/>
      <c r="B933" s="16"/>
      <c r="C933" s="16"/>
      <c r="D933" s="16"/>
      <c r="E933" s="16"/>
      <c r="F933" s="16"/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  <c r="R933" s="16"/>
      <c r="S933" s="16"/>
      <c r="T933" s="16"/>
      <c r="U933" s="16"/>
      <c r="V933" s="16"/>
      <c r="W933" s="16"/>
      <c r="X933" s="16"/>
      <c r="Y933" s="16"/>
      <c r="Z933" s="16"/>
      <c r="AA933" s="16"/>
      <c r="AB933" s="16"/>
      <c r="AC933" s="16"/>
      <c r="AD933" s="16"/>
      <c r="AE933" s="16"/>
      <c r="AF933" s="16"/>
      <c r="AG933" s="16"/>
    </row>
    <row r="934" ht="15.75" customHeight="1">
      <c r="A934" s="16"/>
      <c r="B934" s="16"/>
      <c r="C934" s="16"/>
      <c r="D934" s="16"/>
      <c r="E934" s="16"/>
      <c r="F934" s="16"/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  <c r="R934" s="16"/>
      <c r="S934" s="16"/>
      <c r="T934" s="16"/>
      <c r="U934" s="16"/>
      <c r="V934" s="16"/>
      <c r="W934" s="16"/>
      <c r="X934" s="16"/>
      <c r="Y934" s="16"/>
      <c r="Z934" s="16"/>
      <c r="AA934" s="16"/>
      <c r="AB934" s="16"/>
      <c r="AC934" s="16"/>
      <c r="AD934" s="16"/>
      <c r="AE934" s="16"/>
      <c r="AF934" s="16"/>
      <c r="AG934" s="16"/>
    </row>
    <row r="935" ht="15.75" customHeight="1">
      <c r="A935" s="16"/>
      <c r="B935" s="16"/>
      <c r="C935" s="16"/>
      <c r="D935" s="16"/>
      <c r="E935" s="16"/>
      <c r="F935" s="16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16"/>
      <c r="S935" s="16"/>
      <c r="T935" s="16"/>
      <c r="U935" s="16"/>
      <c r="V935" s="16"/>
      <c r="W935" s="16"/>
      <c r="X935" s="16"/>
      <c r="Y935" s="16"/>
      <c r="Z935" s="16"/>
      <c r="AA935" s="16"/>
      <c r="AB935" s="16"/>
      <c r="AC935" s="16"/>
      <c r="AD935" s="16"/>
      <c r="AE935" s="16"/>
      <c r="AF935" s="16"/>
      <c r="AG935" s="16"/>
    </row>
    <row r="936" ht="15.75" customHeight="1">
      <c r="A936" s="16"/>
      <c r="B936" s="16"/>
      <c r="C936" s="16"/>
      <c r="D936" s="16"/>
      <c r="E936" s="16"/>
      <c r="F936" s="16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16"/>
      <c r="S936" s="16"/>
      <c r="T936" s="16"/>
      <c r="U936" s="16"/>
      <c r="V936" s="16"/>
      <c r="W936" s="16"/>
      <c r="X936" s="16"/>
      <c r="Y936" s="16"/>
      <c r="Z936" s="16"/>
      <c r="AA936" s="16"/>
      <c r="AB936" s="16"/>
      <c r="AC936" s="16"/>
      <c r="AD936" s="16"/>
      <c r="AE936" s="16"/>
      <c r="AF936" s="16"/>
      <c r="AG936" s="16"/>
    </row>
    <row r="937" ht="15.75" customHeight="1">
      <c r="A937" s="16"/>
      <c r="B937" s="16"/>
      <c r="C937" s="16"/>
      <c r="D937" s="16"/>
      <c r="E937" s="16"/>
      <c r="F937" s="16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16"/>
      <c r="S937" s="16"/>
      <c r="T937" s="16"/>
      <c r="U937" s="16"/>
      <c r="V937" s="16"/>
      <c r="W937" s="16"/>
      <c r="X937" s="16"/>
      <c r="Y937" s="16"/>
      <c r="Z937" s="16"/>
      <c r="AA937" s="16"/>
      <c r="AB937" s="16"/>
      <c r="AC937" s="16"/>
      <c r="AD937" s="16"/>
      <c r="AE937" s="16"/>
      <c r="AF937" s="16"/>
      <c r="AG937" s="16"/>
    </row>
    <row r="938" ht="15.75" customHeight="1">
      <c r="A938" s="16"/>
      <c r="B938" s="16"/>
      <c r="C938" s="16"/>
      <c r="D938" s="16"/>
      <c r="E938" s="16"/>
      <c r="F938" s="16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16"/>
      <c r="S938" s="16"/>
      <c r="T938" s="16"/>
      <c r="U938" s="16"/>
      <c r="V938" s="16"/>
      <c r="W938" s="16"/>
      <c r="X938" s="16"/>
      <c r="Y938" s="16"/>
      <c r="Z938" s="16"/>
      <c r="AA938" s="16"/>
      <c r="AB938" s="16"/>
      <c r="AC938" s="16"/>
      <c r="AD938" s="16"/>
      <c r="AE938" s="16"/>
      <c r="AF938" s="16"/>
      <c r="AG938" s="16"/>
    </row>
    <row r="939" ht="15.75" customHeight="1">
      <c r="A939" s="16"/>
      <c r="B939" s="16"/>
      <c r="C939" s="16"/>
      <c r="D939" s="16"/>
      <c r="E939" s="16"/>
      <c r="F939" s="16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16"/>
      <c r="S939" s="16"/>
      <c r="T939" s="16"/>
      <c r="U939" s="16"/>
      <c r="V939" s="16"/>
      <c r="W939" s="16"/>
      <c r="X939" s="16"/>
      <c r="Y939" s="16"/>
      <c r="Z939" s="16"/>
      <c r="AA939" s="16"/>
      <c r="AB939" s="16"/>
      <c r="AC939" s="16"/>
      <c r="AD939" s="16"/>
      <c r="AE939" s="16"/>
      <c r="AF939" s="16"/>
      <c r="AG939" s="16"/>
    </row>
    <row r="940" ht="15.75" customHeight="1">
      <c r="A940" s="16"/>
      <c r="B940" s="16"/>
      <c r="C940" s="16"/>
      <c r="D940" s="16"/>
      <c r="E940" s="16"/>
      <c r="F940" s="16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16"/>
      <c r="S940" s="16"/>
      <c r="T940" s="16"/>
      <c r="U940" s="16"/>
      <c r="V940" s="16"/>
      <c r="W940" s="16"/>
      <c r="X940" s="16"/>
      <c r="Y940" s="16"/>
      <c r="Z940" s="16"/>
      <c r="AA940" s="16"/>
      <c r="AB940" s="16"/>
      <c r="AC940" s="16"/>
      <c r="AD940" s="16"/>
      <c r="AE940" s="16"/>
      <c r="AF940" s="16"/>
      <c r="AG940" s="16"/>
    </row>
    <row r="941" ht="15.75" customHeight="1">
      <c r="A941" s="16"/>
      <c r="B941" s="16"/>
      <c r="C941" s="16"/>
      <c r="D941" s="16"/>
      <c r="E941" s="16"/>
      <c r="F941" s="16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16"/>
      <c r="S941" s="16"/>
      <c r="T941" s="16"/>
      <c r="U941" s="16"/>
      <c r="V941" s="16"/>
      <c r="W941" s="16"/>
      <c r="X941" s="16"/>
      <c r="Y941" s="16"/>
      <c r="Z941" s="16"/>
      <c r="AA941" s="16"/>
      <c r="AB941" s="16"/>
      <c r="AC941" s="16"/>
      <c r="AD941" s="16"/>
      <c r="AE941" s="16"/>
      <c r="AF941" s="16"/>
      <c r="AG941" s="16"/>
    </row>
    <row r="942" ht="15.75" customHeight="1">
      <c r="A942" s="16"/>
      <c r="B942" s="16"/>
      <c r="C942" s="16"/>
      <c r="D942" s="16"/>
      <c r="E942" s="16"/>
      <c r="F942" s="16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16"/>
      <c r="S942" s="16"/>
      <c r="T942" s="16"/>
      <c r="U942" s="16"/>
      <c r="V942" s="16"/>
      <c r="W942" s="16"/>
      <c r="X942" s="16"/>
      <c r="Y942" s="16"/>
      <c r="Z942" s="16"/>
      <c r="AA942" s="16"/>
      <c r="AB942" s="16"/>
      <c r="AC942" s="16"/>
      <c r="AD942" s="16"/>
      <c r="AE942" s="16"/>
      <c r="AF942" s="16"/>
      <c r="AG942" s="16"/>
    </row>
    <row r="943" ht="15.75" customHeight="1">
      <c r="A943" s="16"/>
      <c r="B943" s="16"/>
      <c r="C943" s="16"/>
      <c r="D943" s="16"/>
      <c r="E943" s="16"/>
      <c r="F943" s="16"/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  <c r="R943" s="16"/>
      <c r="S943" s="16"/>
      <c r="T943" s="16"/>
      <c r="U943" s="16"/>
      <c r="V943" s="16"/>
      <c r="W943" s="16"/>
      <c r="X943" s="16"/>
      <c r="Y943" s="16"/>
      <c r="Z943" s="16"/>
      <c r="AA943" s="16"/>
      <c r="AB943" s="16"/>
      <c r="AC943" s="16"/>
      <c r="AD943" s="16"/>
      <c r="AE943" s="16"/>
      <c r="AF943" s="16"/>
      <c r="AG943" s="16"/>
    </row>
    <row r="944" ht="15.75" customHeight="1">
      <c r="A944" s="16"/>
      <c r="B944" s="16"/>
      <c r="C944" s="16"/>
      <c r="D944" s="16"/>
      <c r="E944" s="16"/>
      <c r="F944" s="16"/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  <c r="R944" s="16"/>
      <c r="S944" s="16"/>
      <c r="T944" s="16"/>
      <c r="U944" s="16"/>
      <c r="V944" s="16"/>
      <c r="W944" s="16"/>
      <c r="X944" s="16"/>
      <c r="Y944" s="16"/>
      <c r="Z944" s="16"/>
      <c r="AA944" s="16"/>
      <c r="AB944" s="16"/>
      <c r="AC944" s="16"/>
      <c r="AD944" s="16"/>
      <c r="AE944" s="16"/>
      <c r="AF944" s="16"/>
      <c r="AG944" s="16"/>
    </row>
    <row r="945" ht="15.75" customHeight="1">
      <c r="A945" s="16"/>
      <c r="B945" s="16"/>
      <c r="C945" s="16"/>
      <c r="D945" s="16"/>
      <c r="E945" s="16"/>
      <c r="F945" s="16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16"/>
      <c r="S945" s="16"/>
      <c r="T945" s="16"/>
      <c r="U945" s="16"/>
      <c r="V945" s="16"/>
      <c r="W945" s="16"/>
      <c r="X945" s="16"/>
      <c r="Y945" s="16"/>
      <c r="Z945" s="16"/>
      <c r="AA945" s="16"/>
      <c r="AB945" s="16"/>
      <c r="AC945" s="16"/>
      <c r="AD945" s="16"/>
      <c r="AE945" s="16"/>
      <c r="AF945" s="16"/>
      <c r="AG945" s="16"/>
    </row>
    <row r="946" ht="15.75" customHeight="1">
      <c r="A946" s="16"/>
      <c r="B946" s="16"/>
      <c r="C946" s="16"/>
      <c r="D946" s="16"/>
      <c r="E946" s="16"/>
      <c r="F946" s="16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16"/>
      <c r="S946" s="16"/>
      <c r="T946" s="16"/>
      <c r="U946" s="16"/>
      <c r="V946" s="16"/>
      <c r="W946" s="16"/>
      <c r="X946" s="16"/>
      <c r="Y946" s="16"/>
      <c r="Z946" s="16"/>
      <c r="AA946" s="16"/>
      <c r="AB946" s="16"/>
      <c r="AC946" s="16"/>
      <c r="AD946" s="16"/>
      <c r="AE946" s="16"/>
      <c r="AF946" s="16"/>
      <c r="AG946" s="16"/>
    </row>
    <row r="947" ht="15.75" customHeight="1">
      <c r="A947" s="16"/>
      <c r="B947" s="16"/>
      <c r="C947" s="16"/>
      <c r="D947" s="16"/>
      <c r="E947" s="16"/>
      <c r="F947" s="16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16"/>
      <c r="S947" s="16"/>
      <c r="T947" s="16"/>
      <c r="U947" s="16"/>
      <c r="V947" s="16"/>
      <c r="W947" s="16"/>
      <c r="X947" s="16"/>
      <c r="Y947" s="16"/>
      <c r="Z947" s="16"/>
      <c r="AA947" s="16"/>
      <c r="AB947" s="16"/>
      <c r="AC947" s="16"/>
      <c r="AD947" s="16"/>
      <c r="AE947" s="16"/>
      <c r="AF947" s="16"/>
      <c r="AG947" s="16"/>
    </row>
    <row r="948" ht="15.75" customHeight="1">
      <c r="A948" s="16"/>
      <c r="B948" s="16"/>
      <c r="C948" s="16"/>
      <c r="D948" s="16"/>
      <c r="E948" s="16"/>
      <c r="F948" s="16"/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  <c r="R948" s="16"/>
      <c r="S948" s="16"/>
      <c r="T948" s="16"/>
      <c r="U948" s="16"/>
      <c r="V948" s="16"/>
      <c r="W948" s="16"/>
      <c r="X948" s="16"/>
      <c r="Y948" s="16"/>
      <c r="Z948" s="16"/>
      <c r="AA948" s="16"/>
      <c r="AB948" s="16"/>
      <c r="AC948" s="16"/>
      <c r="AD948" s="16"/>
      <c r="AE948" s="16"/>
      <c r="AF948" s="16"/>
      <c r="AG948" s="16"/>
    </row>
    <row r="949" ht="15.75" customHeight="1">
      <c r="A949" s="16"/>
      <c r="B949" s="16"/>
      <c r="C949" s="16"/>
      <c r="D949" s="16"/>
      <c r="E949" s="16"/>
      <c r="F949" s="16"/>
      <c r="G949" s="16"/>
      <c r="H949" s="16"/>
      <c r="I949" s="16"/>
      <c r="J949" s="16"/>
      <c r="K949" s="16"/>
      <c r="L949" s="16"/>
      <c r="M949" s="16"/>
      <c r="N949" s="16"/>
      <c r="O949" s="16"/>
      <c r="P949" s="16"/>
      <c r="Q949" s="16"/>
      <c r="R949" s="16"/>
      <c r="S949" s="16"/>
      <c r="T949" s="16"/>
      <c r="U949" s="16"/>
      <c r="V949" s="16"/>
      <c r="W949" s="16"/>
      <c r="X949" s="16"/>
      <c r="Y949" s="16"/>
      <c r="Z949" s="16"/>
      <c r="AA949" s="16"/>
      <c r="AB949" s="16"/>
      <c r="AC949" s="16"/>
      <c r="AD949" s="16"/>
      <c r="AE949" s="16"/>
      <c r="AF949" s="16"/>
      <c r="AG949" s="16"/>
    </row>
    <row r="950" ht="15.75" customHeight="1">
      <c r="A950" s="16"/>
      <c r="B950" s="16"/>
      <c r="C950" s="16"/>
      <c r="D950" s="16"/>
      <c r="E950" s="16"/>
      <c r="F950" s="16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16"/>
      <c r="S950" s="16"/>
      <c r="T950" s="16"/>
      <c r="U950" s="16"/>
      <c r="V950" s="16"/>
      <c r="W950" s="16"/>
      <c r="X950" s="16"/>
      <c r="Y950" s="16"/>
      <c r="Z950" s="16"/>
      <c r="AA950" s="16"/>
      <c r="AB950" s="16"/>
      <c r="AC950" s="16"/>
      <c r="AD950" s="16"/>
      <c r="AE950" s="16"/>
      <c r="AF950" s="16"/>
      <c r="AG950" s="16"/>
    </row>
    <row r="951" ht="15.75" customHeight="1">
      <c r="A951" s="16"/>
      <c r="B951" s="16"/>
      <c r="C951" s="16"/>
      <c r="D951" s="16"/>
      <c r="E951" s="16"/>
      <c r="F951" s="16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16"/>
      <c r="S951" s="16"/>
      <c r="T951" s="16"/>
      <c r="U951" s="16"/>
      <c r="V951" s="16"/>
      <c r="W951" s="16"/>
      <c r="X951" s="16"/>
      <c r="Y951" s="16"/>
      <c r="Z951" s="16"/>
      <c r="AA951" s="16"/>
      <c r="AB951" s="16"/>
      <c r="AC951" s="16"/>
      <c r="AD951" s="16"/>
      <c r="AE951" s="16"/>
      <c r="AF951" s="16"/>
      <c r="AG951" s="16"/>
    </row>
    <row r="952" ht="15.75" customHeight="1">
      <c r="A952" s="16"/>
      <c r="B952" s="16"/>
      <c r="C952" s="16"/>
      <c r="D952" s="16"/>
      <c r="E952" s="16"/>
      <c r="F952" s="16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16"/>
      <c r="S952" s="16"/>
      <c r="T952" s="16"/>
      <c r="U952" s="16"/>
      <c r="V952" s="16"/>
      <c r="W952" s="16"/>
      <c r="X952" s="16"/>
      <c r="Y952" s="16"/>
      <c r="Z952" s="16"/>
      <c r="AA952" s="16"/>
      <c r="AB952" s="16"/>
      <c r="AC952" s="16"/>
      <c r="AD952" s="16"/>
      <c r="AE952" s="16"/>
      <c r="AF952" s="16"/>
      <c r="AG952" s="16"/>
    </row>
    <row r="953" ht="15.75" customHeight="1">
      <c r="A953" s="16"/>
      <c r="B953" s="16"/>
      <c r="C953" s="16"/>
      <c r="D953" s="16"/>
      <c r="E953" s="16"/>
      <c r="F953" s="16"/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  <c r="R953" s="16"/>
      <c r="S953" s="16"/>
      <c r="T953" s="16"/>
      <c r="U953" s="16"/>
      <c r="V953" s="16"/>
      <c r="W953" s="16"/>
      <c r="X953" s="16"/>
      <c r="Y953" s="16"/>
      <c r="Z953" s="16"/>
      <c r="AA953" s="16"/>
      <c r="AB953" s="16"/>
      <c r="AC953" s="16"/>
      <c r="AD953" s="16"/>
      <c r="AE953" s="16"/>
      <c r="AF953" s="16"/>
      <c r="AG953" s="16"/>
    </row>
    <row r="954" ht="15.75" customHeight="1">
      <c r="A954" s="16"/>
      <c r="B954" s="16"/>
      <c r="C954" s="16"/>
      <c r="D954" s="16"/>
      <c r="E954" s="16"/>
      <c r="F954" s="16"/>
      <c r="G954" s="16"/>
      <c r="H954" s="16"/>
      <c r="I954" s="16"/>
      <c r="J954" s="16"/>
      <c r="K954" s="16"/>
      <c r="L954" s="16"/>
      <c r="M954" s="16"/>
      <c r="N954" s="16"/>
      <c r="O954" s="16"/>
      <c r="P954" s="16"/>
      <c r="Q954" s="16"/>
      <c r="R954" s="16"/>
      <c r="S954" s="16"/>
      <c r="T954" s="16"/>
      <c r="U954" s="16"/>
      <c r="V954" s="16"/>
      <c r="W954" s="16"/>
      <c r="X954" s="16"/>
      <c r="Y954" s="16"/>
      <c r="Z954" s="16"/>
      <c r="AA954" s="16"/>
      <c r="AB954" s="16"/>
      <c r="AC954" s="16"/>
      <c r="AD954" s="16"/>
      <c r="AE954" s="16"/>
      <c r="AF954" s="16"/>
      <c r="AG954" s="16"/>
    </row>
    <row r="955" ht="15.75" customHeight="1">
      <c r="A955" s="16"/>
      <c r="B955" s="16"/>
      <c r="C955" s="16"/>
      <c r="D955" s="16"/>
      <c r="E955" s="16"/>
      <c r="F955" s="16"/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  <c r="R955" s="16"/>
      <c r="S955" s="16"/>
      <c r="T955" s="16"/>
      <c r="U955" s="16"/>
      <c r="V955" s="16"/>
      <c r="W955" s="16"/>
      <c r="X955" s="16"/>
      <c r="Y955" s="16"/>
      <c r="Z955" s="16"/>
      <c r="AA955" s="16"/>
      <c r="AB955" s="16"/>
      <c r="AC955" s="16"/>
      <c r="AD955" s="16"/>
      <c r="AE955" s="16"/>
      <c r="AF955" s="16"/>
      <c r="AG955" s="16"/>
    </row>
    <row r="956" ht="15.75" customHeight="1">
      <c r="A956" s="16"/>
      <c r="B956" s="16"/>
      <c r="C956" s="16"/>
      <c r="D956" s="16"/>
      <c r="E956" s="16"/>
      <c r="F956" s="16"/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  <c r="R956" s="16"/>
      <c r="S956" s="16"/>
      <c r="T956" s="16"/>
      <c r="U956" s="16"/>
      <c r="V956" s="16"/>
      <c r="W956" s="16"/>
      <c r="X956" s="16"/>
      <c r="Y956" s="16"/>
      <c r="Z956" s="16"/>
      <c r="AA956" s="16"/>
      <c r="AB956" s="16"/>
      <c r="AC956" s="16"/>
      <c r="AD956" s="16"/>
      <c r="AE956" s="16"/>
      <c r="AF956" s="16"/>
      <c r="AG956" s="16"/>
    </row>
    <row r="957" ht="15.75" customHeight="1">
      <c r="A957" s="16"/>
      <c r="B957" s="16"/>
      <c r="C957" s="16"/>
      <c r="D957" s="16"/>
      <c r="E957" s="16"/>
      <c r="F957" s="16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16"/>
      <c r="S957" s="16"/>
      <c r="T957" s="16"/>
      <c r="U957" s="16"/>
      <c r="V957" s="16"/>
      <c r="W957" s="16"/>
      <c r="X957" s="16"/>
      <c r="Y957" s="16"/>
      <c r="Z957" s="16"/>
      <c r="AA957" s="16"/>
      <c r="AB957" s="16"/>
      <c r="AC957" s="16"/>
      <c r="AD957" s="16"/>
      <c r="AE957" s="16"/>
      <c r="AF957" s="16"/>
      <c r="AG957" s="16"/>
    </row>
    <row r="958" ht="15.75" customHeight="1">
      <c r="A958" s="16"/>
      <c r="B958" s="16"/>
      <c r="C958" s="16"/>
      <c r="D958" s="16"/>
      <c r="E958" s="16"/>
      <c r="F958" s="16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16"/>
      <c r="S958" s="16"/>
      <c r="T958" s="16"/>
      <c r="U958" s="16"/>
      <c r="V958" s="16"/>
      <c r="W958" s="16"/>
      <c r="X958" s="16"/>
      <c r="Y958" s="16"/>
      <c r="Z958" s="16"/>
      <c r="AA958" s="16"/>
      <c r="AB958" s="16"/>
      <c r="AC958" s="16"/>
      <c r="AD958" s="16"/>
      <c r="AE958" s="16"/>
      <c r="AF958" s="16"/>
      <c r="AG958" s="16"/>
    </row>
    <row r="959" ht="15.75" customHeight="1">
      <c r="A959" s="16"/>
      <c r="B959" s="16"/>
      <c r="C959" s="16"/>
      <c r="D959" s="16"/>
      <c r="E959" s="16"/>
      <c r="F959" s="16"/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  <c r="R959" s="16"/>
      <c r="S959" s="16"/>
      <c r="T959" s="16"/>
      <c r="U959" s="16"/>
      <c r="V959" s="16"/>
      <c r="W959" s="16"/>
      <c r="X959" s="16"/>
      <c r="Y959" s="16"/>
      <c r="Z959" s="16"/>
      <c r="AA959" s="16"/>
      <c r="AB959" s="16"/>
      <c r="AC959" s="16"/>
      <c r="AD959" s="16"/>
      <c r="AE959" s="16"/>
      <c r="AF959" s="16"/>
      <c r="AG959" s="16"/>
    </row>
    <row r="960" ht="15.75" customHeight="1">
      <c r="A960" s="16"/>
      <c r="B960" s="16"/>
      <c r="C960" s="16"/>
      <c r="D960" s="16"/>
      <c r="E960" s="16"/>
      <c r="F960" s="16"/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  <c r="R960" s="16"/>
      <c r="S960" s="16"/>
      <c r="T960" s="16"/>
      <c r="U960" s="16"/>
      <c r="V960" s="16"/>
      <c r="W960" s="16"/>
      <c r="X960" s="16"/>
      <c r="Y960" s="16"/>
      <c r="Z960" s="16"/>
      <c r="AA960" s="16"/>
      <c r="AB960" s="16"/>
      <c r="AC960" s="16"/>
      <c r="AD960" s="16"/>
      <c r="AE960" s="16"/>
      <c r="AF960" s="16"/>
      <c r="AG960" s="16"/>
    </row>
    <row r="961" ht="15.75" customHeight="1">
      <c r="A961" s="16"/>
      <c r="B961" s="16"/>
      <c r="C961" s="16"/>
      <c r="D961" s="16"/>
      <c r="E961" s="16"/>
      <c r="F961" s="16"/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  <c r="R961" s="16"/>
      <c r="S961" s="16"/>
      <c r="T961" s="16"/>
      <c r="U961" s="16"/>
      <c r="V961" s="16"/>
      <c r="W961" s="16"/>
      <c r="X961" s="16"/>
      <c r="Y961" s="16"/>
      <c r="Z961" s="16"/>
      <c r="AA961" s="16"/>
      <c r="AB961" s="16"/>
      <c r="AC961" s="16"/>
      <c r="AD961" s="16"/>
      <c r="AE961" s="16"/>
      <c r="AF961" s="16"/>
      <c r="AG961" s="16"/>
    </row>
    <row r="962" ht="15.75" customHeight="1">
      <c r="A962" s="16"/>
      <c r="B962" s="16"/>
      <c r="C962" s="16"/>
      <c r="D962" s="16"/>
      <c r="E962" s="16"/>
      <c r="F962" s="16"/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  <c r="R962" s="16"/>
      <c r="S962" s="16"/>
      <c r="T962" s="16"/>
      <c r="U962" s="16"/>
      <c r="V962" s="16"/>
      <c r="W962" s="16"/>
      <c r="X962" s="16"/>
      <c r="Y962" s="16"/>
      <c r="Z962" s="16"/>
      <c r="AA962" s="16"/>
      <c r="AB962" s="16"/>
      <c r="AC962" s="16"/>
      <c r="AD962" s="16"/>
      <c r="AE962" s="16"/>
      <c r="AF962" s="16"/>
      <c r="AG962" s="16"/>
    </row>
    <row r="963" ht="15.75" customHeight="1">
      <c r="A963" s="16"/>
      <c r="B963" s="16"/>
      <c r="C963" s="16"/>
      <c r="D963" s="16"/>
      <c r="E963" s="16"/>
      <c r="F963" s="16"/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  <c r="R963" s="16"/>
      <c r="S963" s="16"/>
      <c r="T963" s="16"/>
      <c r="U963" s="16"/>
      <c r="V963" s="16"/>
      <c r="W963" s="16"/>
      <c r="X963" s="16"/>
      <c r="Y963" s="16"/>
      <c r="Z963" s="16"/>
      <c r="AA963" s="16"/>
      <c r="AB963" s="16"/>
      <c r="AC963" s="16"/>
      <c r="AD963" s="16"/>
      <c r="AE963" s="16"/>
      <c r="AF963" s="16"/>
      <c r="AG963" s="16"/>
    </row>
    <row r="964" ht="15.75" customHeight="1">
      <c r="A964" s="16"/>
      <c r="B964" s="16"/>
      <c r="C964" s="16"/>
      <c r="D964" s="16"/>
      <c r="E964" s="16"/>
      <c r="F964" s="16"/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  <c r="R964" s="16"/>
      <c r="S964" s="16"/>
      <c r="T964" s="16"/>
      <c r="U964" s="16"/>
      <c r="V964" s="16"/>
      <c r="W964" s="16"/>
      <c r="X964" s="16"/>
      <c r="Y964" s="16"/>
      <c r="Z964" s="16"/>
      <c r="AA964" s="16"/>
      <c r="AB964" s="16"/>
      <c r="AC964" s="16"/>
      <c r="AD964" s="16"/>
      <c r="AE964" s="16"/>
      <c r="AF964" s="16"/>
      <c r="AG964" s="16"/>
    </row>
    <row r="965" ht="15.75" customHeight="1">
      <c r="A965" s="16"/>
      <c r="B965" s="16"/>
      <c r="C965" s="16"/>
      <c r="D965" s="16"/>
      <c r="E965" s="16"/>
      <c r="F965" s="16"/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  <c r="R965" s="16"/>
      <c r="S965" s="16"/>
      <c r="T965" s="16"/>
      <c r="U965" s="16"/>
      <c r="V965" s="16"/>
      <c r="W965" s="16"/>
      <c r="X965" s="16"/>
      <c r="Y965" s="16"/>
      <c r="Z965" s="16"/>
      <c r="AA965" s="16"/>
      <c r="AB965" s="16"/>
      <c r="AC965" s="16"/>
      <c r="AD965" s="16"/>
      <c r="AE965" s="16"/>
      <c r="AF965" s="16"/>
      <c r="AG965" s="16"/>
    </row>
    <row r="966" ht="15.75" customHeight="1">
      <c r="A966" s="16"/>
      <c r="B966" s="16"/>
      <c r="C966" s="16"/>
      <c r="D966" s="16"/>
      <c r="E966" s="16"/>
      <c r="F966" s="16"/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  <c r="R966" s="16"/>
      <c r="S966" s="16"/>
      <c r="T966" s="16"/>
      <c r="U966" s="16"/>
      <c r="V966" s="16"/>
      <c r="W966" s="16"/>
      <c r="X966" s="16"/>
      <c r="Y966" s="16"/>
      <c r="Z966" s="16"/>
      <c r="AA966" s="16"/>
      <c r="AB966" s="16"/>
      <c r="AC966" s="16"/>
      <c r="AD966" s="16"/>
      <c r="AE966" s="16"/>
      <c r="AF966" s="16"/>
      <c r="AG966" s="16"/>
    </row>
    <row r="967" ht="15.75" customHeight="1">
      <c r="A967" s="16"/>
      <c r="B967" s="16"/>
      <c r="C967" s="16"/>
      <c r="D967" s="16"/>
      <c r="E967" s="16"/>
      <c r="F967" s="16"/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  <c r="R967" s="16"/>
      <c r="S967" s="16"/>
      <c r="T967" s="16"/>
      <c r="U967" s="16"/>
      <c r="V967" s="16"/>
      <c r="W967" s="16"/>
      <c r="X967" s="16"/>
      <c r="Y967" s="16"/>
      <c r="Z967" s="16"/>
      <c r="AA967" s="16"/>
      <c r="AB967" s="16"/>
      <c r="AC967" s="16"/>
      <c r="AD967" s="16"/>
      <c r="AE967" s="16"/>
      <c r="AF967" s="16"/>
      <c r="AG967" s="16"/>
    </row>
    <row r="968" ht="15.75" customHeight="1">
      <c r="A968" s="16"/>
      <c r="B968" s="16"/>
      <c r="C968" s="16"/>
      <c r="D968" s="16"/>
      <c r="E968" s="16"/>
      <c r="F968" s="16"/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  <c r="R968" s="16"/>
      <c r="S968" s="16"/>
      <c r="T968" s="16"/>
      <c r="U968" s="16"/>
      <c r="V968" s="16"/>
      <c r="W968" s="16"/>
      <c r="X968" s="16"/>
      <c r="Y968" s="16"/>
      <c r="Z968" s="16"/>
      <c r="AA968" s="16"/>
      <c r="AB968" s="16"/>
      <c r="AC968" s="16"/>
      <c r="AD968" s="16"/>
      <c r="AE968" s="16"/>
      <c r="AF968" s="16"/>
      <c r="AG968" s="16"/>
    </row>
    <row r="969" ht="15.75" customHeight="1">
      <c r="A969" s="16"/>
      <c r="B969" s="16"/>
      <c r="C969" s="16"/>
      <c r="D969" s="16"/>
      <c r="E969" s="16"/>
      <c r="F969" s="16"/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  <c r="R969" s="16"/>
      <c r="S969" s="16"/>
      <c r="T969" s="16"/>
      <c r="U969" s="16"/>
      <c r="V969" s="16"/>
      <c r="W969" s="16"/>
      <c r="X969" s="16"/>
      <c r="Y969" s="16"/>
      <c r="Z969" s="16"/>
      <c r="AA969" s="16"/>
      <c r="AB969" s="16"/>
      <c r="AC969" s="16"/>
      <c r="AD969" s="16"/>
      <c r="AE969" s="16"/>
      <c r="AF969" s="16"/>
      <c r="AG969" s="16"/>
    </row>
    <row r="970" ht="15.75" customHeight="1">
      <c r="A970" s="16"/>
      <c r="B970" s="16"/>
      <c r="C970" s="16"/>
      <c r="D970" s="16"/>
      <c r="E970" s="16"/>
      <c r="F970" s="16"/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  <c r="R970" s="16"/>
      <c r="S970" s="16"/>
      <c r="T970" s="16"/>
      <c r="U970" s="16"/>
      <c r="V970" s="16"/>
      <c r="W970" s="16"/>
      <c r="X970" s="16"/>
      <c r="Y970" s="16"/>
      <c r="Z970" s="16"/>
      <c r="AA970" s="16"/>
      <c r="AB970" s="16"/>
      <c r="AC970" s="16"/>
      <c r="AD970" s="16"/>
      <c r="AE970" s="16"/>
      <c r="AF970" s="16"/>
      <c r="AG970" s="16"/>
    </row>
    <row r="971" ht="15.75" customHeight="1">
      <c r="A971" s="16"/>
      <c r="B971" s="16"/>
      <c r="C971" s="16"/>
      <c r="D971" s="16"/>
      <c r="E971" s="16"/>
      <c r="F971" s="16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16"/>
      <c r="S971" s="16"/>
      <c r="T971" s="16"/>
      <c r="U971" s="16"/>
      <c r="V971" s="16"/>
      <c r="W971" s="16"/>
      <c r="X971" s="16"/>
      <c r="Y971" s="16"/>
      <c r="Z971" s="16"/>
      <c r="AA971" s="16"/>
      <c r="AB971" s="16"/>
      <c r="AC971" s="16"/>
      <c r="AD971" s="16"/>
      <c r="AE971" s="16"/>
      <c r="AF971" s="16"/>
      <c r="AG971" s="16"/>
    </row>
    <row r="972" ht="15.75" customHeight="1">
      <c r="A972" s="16"/>
      <c r="B972" s="16"/>
      <c r="C972" s="16"/>
      <c r="D972" s="16"/>
      <c r="E972" s="16"/>
      <c r="F972" s="16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16"/>
      <c r="S972" s="16"/>
      <c r="T972" s="16"/>
      <c r="U972" s="16"/>
      <c r="V972" s="16"/>
      <c r="W972" s="16"/>
      <c r="X972" s="16"/>
      <c r="Y972" s="16"/>
      <c r="Z972" s="16"/>
      <c r="AA972" s="16"/>
      <c r="AB972" s="16"/>
      <c r="AC972" s="16"/>
      <c r="AD972" s="16"/>
      <c r="AE972" s="16"/>
      <c r="AF972" s="16"/>
      <c r="AG972" s="16"/>
    </row>
    <row r="973" ht="15.75" customHeight="1">
      <c r="A973" s="16"/>
      <c r="B973" s="16"/>
      <c r="C973" s="16"/>
      <c r="D973" s="16"/>
      <c r="E973" s="16"/>
      <c r="F973" s="16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16"/>
      <c r="S973" s="16"/>
      <c r="T973" s="16"/>
      <c r="U973" s="16"/>
      <c r="V973" s="16"/>
      <c r="W973" s="16"/>
      <c r="X973" s="16"/>
      <c r="Y973" s="16"/>
      <c r="Z973" s="16"/>
      <c r="AA973" s="16"/>
      <c r="AB973" s="16"/>
      <c r="AC973" s="16"/>
      <c r="AD973" s="16"/>
      <c r="AE973" s="16"/>
      <c r="AF973" s="16"/>
      <c r="AG973" s="16"/>
    </row>
    <row r="974" ht="15.75" customHeight="1">
      <c r="A974" s="16"/>
      <c r="B974" s="16"/>
      <c r="C974" s="16"/>
      <c r="D974" s="16"/>
      <c r="E974" s="16"/>
      <c r="F974" s="16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16"/>
      <c r="S974" s="16"/>
      <c r="T974" s="16"/>
      <c r="U974" s="16"/>
      <c r="V974" s="16"/>
      <c r="W974" s="16"/>
      <c r="X974" s="16"/>
      <c r="Y974" s="16"/>
      <c r="Z974" s="16"/>
      <c r="AA974" s="16"/>
      <c r="AB974" s="16"/>
      <c r="AC974" s="16"/>
      <c r="AD974" s="16"/>
      <c r="AE974" s="16"/>
      <c r="AF974" s="16"/>
      <c r="AG974" s="16"/>
    </row>
    <row r="975" ht="15.75" customHeight="1">
      <c r="A975" s="16"/>
      <c r="B975" s="16"/>
      <c r="C975" s="16"/>
      <c r="D975" s="16"/>
      <c r="E975" s="16"/>
      <c r="F975" s="16"/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  <c r="R975" s="16"/>
      <c r="S975" s="16"/>
      <c r="T975" s="16"/>
      <c r="U975" s="16"/>
      <c r="V975" s="16"/>
      <c r="W975" s="16"/>
      <c r="X975" s="16"/>
      <c r="Y975" s="16"/>
      <c r="Z975" s="16"/>
      <c r="AA975" s="16"/>
      <c r="AB975" s="16"/>
      <c r="AC975" s="16"/>
      <c r="AD975" s="16"/>
      <c r="AE975" s="16"/>
      <c r="AF975" s="16"/>
      <c r="AG975" s="16"/>
    </row>
    <row r="976" ht="15.75" customHeight="1">
      <c r="A976" s="16"/>
      <c r="B976" s="16"/>
      <c r="C976" s="16"/>
      <c r="D976" s="16"/>
      <c r="E976" s="16"/>
      <c r="F976" s="16"/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  <c r="R976" s="16"/>
      <c r="S976" s="16"/>
      <c r="T976" s="16"/>
      <c r="U976" s="16"/>
      <c r="V976" s="16"/>
      <c r="W976" s="16"/>
      <c r="X976" s="16"/>
      <c r="Y976" s="16"/>
      <c r="Z976" s="16"/>
      <c r="AA976" s="16"/>
      <c r="AB976" s="16"/>
      <c r="AC976" s="16"/>
      <c r="AD976" s="16"/>
      <c r="AE976" s="16"/>
      <c r="AF976" s="16"/>
      <c r="AG976" s="16"/>
    </row>
    <row r="977" ht="15.75" customHeight="1">
      <c r="A977" s="16"/>
      <c r="B977" s="16"/>
      <c r="C977" s="16"/>
      <c r="D977" s="16"/>
      <c r="E977" s="16"/>
      <c r="F977" s="16"/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  <c r="R977" s="16"/>
      <c r="S977" s="16"/>
      <c r="T977" s="16"/>
      <c r="U977" s="16"/>
      <c r="V977" s="16"/>
      <c r="W977" s="16"/>
      <c r="X977" s="16"/>
      <c r="Y977" s="16"/>
      <c r="Z977" s="16"/>
      <c r="AA977" s="16"/>
      <c r="AB977" s="16"/>
      <c r="AC977" s="16"/>
      <c r="AD977" s="16"/>
      <c r="AE977" s="16"/>
      <c r="AF977" s="16"/>
      <c r="AG977" s="16"/>
    </row>
    <row r="978" ht="15.75" customHeight="1">
      <c r="A978" s="16"/>
      <c r="B978" s="16"/>
      <c r="C978" s="16"/>
      <c r="D978" s="16"/>
      <c r="E978" s="16"/>
      <c r="F978" s="16"/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  <c r="R978" s="16"/>
      <c r="S978" s="16"/>
      <c r="T978" s="16"/>
      <c r="U978" s="16"/>
      <c r="V978" s="16"/>
      <c r="W978" s="16"/>
      <c r="X978" s="16"/>
      <c r="Y978" s="16"/>
      <c r="Z978" s="16"/>
      <c r="AA978" s="16"/>
      <c r="AB978" s="16"/>
      <c r="AC978" s="16"/>
      <c r="AD978" s="16"/>
      <c r="AE978" s="16"/>
      <c r="AF978" s="16"/>
      <c r="AG978" s="16"/>
    </row>
    <row r="979" ht="15.75" customHeight="1">
      <c r="A979" s="16"/>
      <c r="B979" s="16"/>
      <c r="C979" s="16"/>
      <c r="D979" s="16"/>
      <c r="E979" s="16"/>
      <c r="F979" s="16"/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  <c r="R979" s="16"/>
      <c r="S979" s="16"/>
      <c r="T979" s="16"/>
      <c r="U979" s="16"/>
      <c r="V979" s="16"/>
      <c r="W979" s="16"/>
      <c r="X979" s="16"/>
      <c r="Y979" s="16"/>
      <c r="Z979" s="16"/>
      <c r="AA979" s="16"/>
      <c r="AB979" s="16"/>
      <c r="AC979" s="16"/>
      <c r="AD979" s="16"/>
      <c r="AE979" s="16"/>
      <c r="AF979" s="16"/>
      <c r="AG979" s="16"/>
    </row>
    <row r="980" ht="15.75" customHeight="1">
      <c r="A980" s="16"/>
      <c r="B980" s="16"/>
      <c r="C980" s="16"/>
      <c r="D980" s="16"/>
      <c r="E980" s="16"/>
      <c r="F980" s="16"/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  <c r="R980" s="16"/>
      <c r="S980" s="16"/>
      <c r="T980" s="16"/>
      <c r="U980" s="16"/>
      <c r="V980" s="16"/>
      <c r="W980" s="16"/>
      <c r="X980" s="16"/>
      <c r="Y980" s="16"/>
      <c r="Z980" s="16"/>
      <c r="AA980" s="16"/>
      <c r="AB980" s="16"/>
      <c r="AC980" s="16"/>
      <c r="AD980" s="16"/>
      <c r="AE980" s="16"/>
      <c r="AF980" s="16"/>
      <c r="AG980" s="16"/>
    </row>
    <row r="981" ht="15.75" customHeight="1">
      <c r="A981" s="16"/>
      <c r="B981" s="16"/>
      <c r="C981" s="16"/>
      <c r="D981" s="16"/>
      <c r="E981" s="16"/>
      <c r="F981" s="16"/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  <c r="R981" s="16"/>
      <c r="S981" s="16"/>
      <c r="T981" s="16"/>
      <c r="U981" s="16"/>
      <c r="V981" s="16"/>
      <c r="W981" s="16"/>
      <c r="X981" s="16"/>
      <c r="Y981" s="16"/>
      <c r="Z981" s="16"/>
      <c r="AA981" s="16"/>
      <c r="AB981" s="16"/>
      <c r="AC981" s="16"/>
      <c r="AD981" s="16"/>
      <c r="AE981" s="16"/>
      <c r="AF981" s="16"/>
      <c r="AG981" s="16"/>
    </row>
    <row r="982" ht="15.75" customHeight="1">
      <c r="A982" s="16"/>
      <c r="B982" s="16"/>
      <c r="C982" s="16"/>
      <c r="D982" s="16"/>
      <c r="E982" s="16"/>
      <c r="F982" s="16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16"/>
      <c r="S982" s="16"/>
      <c r="T982" s="16"/>
      <c r="U982" s="16"/>
      <c r="V982" s="16"/>
      <c r="W982" s="16"/>
      <c r="X982" s="16"/>
      <c r="Y982" s="16"/>
      <c r="Z982" s="16"/>
      <c r="AA982" s="16"/>
      <c r="AB982" s="16"/>
      <c r="AC982" s="16"/>
      <c r="AD982" s="16"/>
      <c r="AE982" s="16"/>
      <c r="AF982" s="16"/>
      <c r="AG982" s="16"/>
    </row>
    <row r="983" ht="15.75" customHeight="1">
      <c r="A983" s="16"/>
      <c r="B983" s="16"/>
      <c r="C983" s="16"/>
      <c r="D983" s="16"/>
      <c r="E983" s="16"/>
      <c r="F983" s="16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16"/>
      <c r="S983" s="16"/>
      <c r="T983" s="16"/>
      <c r="U983" s="16"/>
      <c r="V983" s="16"/>
      <c r="W983" s="16"/>
      <c r="X983" s="16"/>
      <c r="Y983" s="16"/>
      <c r="Z983" s="16"/>
      <c r="AA983" s="16"/>
      <c r="AB983" s="16"/>
      <c r="AC983" s="16"/>
      <c r="AD983" s="16"/>
      <c r="AE983" s="16"/>
      <c r="AF983" s="16"/>
      <c r="AG983" s="16"/>
    </row>
    <row r="984" ht="15.75" customHeight="1">
      <c r="A984" s="16"/>
      <c r="B984" s="16"/>
      <c r="C984" s="16"/>
      <c r="D984" s="16"/>
      <c r="E984" s="16"/>
      <c r="F984" s="16"/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  <c r="R984" s="16"/>
      <c r="S984" s="16"/>
      <c r="T984" s="16"/>
      <c r="U984" s="16"/>
      <c r="V984" s="16"/>
      <c r="W984" s="16"/>
      <c r="X984" s="16"/>
      <c r="Y984" s="16"/>
      <c r="Z984" s="16"/>
      <c r="AA984" s="16"/>
      <c r="AB984" s="16"/>
      <c r="AC984" s="16"/>
      <c r="AD984" s="16"/>
      <c r="AE984" s="16"/>
      <c r="AF984" s="16"/>
      <c r="AG984" s="16"/>
    </row>
    <row r="985" ht="15.75" customHeight="1">
      <c r="A985" s="16"/>
      <c r="B985" s="16"/>
      <c r="C985" s="16"/>
      <c r="D985" s="16"/>
      <c r="E985" s="16"/>
      <c r="F985" s="16"/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  <c r="R985" s="16"/>
      <c r="S985" s="16"/>
      <c r="T985" s="16"/>
      <c r="U985" s="16"/>
      <c r="V985" s="16"/>
      <c r="W985" s="16"/>
      <c r="X985" s="16"/>
      <c r="Y985" s="16"/>
      <c r="Z985" s="16"/>
      <c r="AA985" s="16"/>
      <c r="AB985" s="16"/>
      <c r="AC985" s="16"/>
      <c r="AD985" s="16"/>
      <c r="AE985" s="16"/>
      <c r="AF985" s="16"/>
      <c r="AG985" s="16"/>
    </row>
    <row r="986" ht="15.75" customHeight="1">
      <c r="A986" s="16"/>
      <c r="B986" s="16"/>
      <c r="C986" s="16"/>
      <c r="D986" s="16"/>
      <c r="E986" s="16"/>
      <c r="F986" s="16"/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16"/>
      <c r="S986" s="16"/>
      <c r="T986" s="16"/>
      <c r="U986" s="16"/>
      <c r="V986" s="16"/>
      <c r="W986" s="16"/>
      <c r="X986" s="16"/>
      <c r="Y986" s="16"/>
      <c r="Z986" s="16"/>
      <c r="AA986" s="16"/>
      <c r="AB986" s="16"/>
      <c r="AC986" s="16"/>
      <c r="AD986" s="16"/>
      <c r="AE986" s="16"/>
      <c r="AF986" s="16"/>
      <c r="AG986" s="16"/>
    </row>
    <row r="987" ht="15.75" customHeight="1">
      <c r="A987" s="16"/>
      <c r="B987" s="16"/>
      <c r="C987" s="16"/>
      <c r="D987" s="16"/>
      <c r="E987" s="16"/>
      <c r="F987" s="16"/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16"/>
      <c r="S987" s="16"/>
      <c r="T987" s="16"/>
      <c r="U987" s="16"/>
      <c r="V987" s="16"/>
      <c r="W987" s="16"/>
      <c r="X987" s="16"/>
      <c r="Y987" s="16"/>
      <c r="Z987" s="16"/>
      <c r="AA987" s="16"/>
      <c r="AB987" s="16"/>
      <c r="AC987" s="16"/>
      <c r="AD987" s="16"/>
      <c r="AE987" s="16"/>
      <c r="AF987" s="16"/>
      <c r="AG987" s="16"/>
    </row>
    <row r="988" ht="15.75" customHeight="1">
      <c r="A988" s="16"/>
      <c r="B988" s="16"/>
      <c r="C988" s="16"/>
      <c r="D988" s="16"/>
      <c r="E988" s="16"/>
      <c r="F988" s="16"/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16"/>
      <c r="S988" s="16"/>
      <c r="T988" s="16"/>
      <c r="U988" s="16"/>
      <c r="V988" s="16"/>
      <c r="W988" s="16"/>
      <c r="X988" s="16"/>
      <c r="Y988" s="16"/>
      <c r="Z988" s="16"/>
      <c r="AA988" s="16"/>
      <c r="AB988" s="16"/>
      <c r="AC988" s="16"/>
      <c r="AD988" s="16"/>
      <c r="AE988" s="16"/>
      <c r="AF988" s="16"/>
      <c r="AG988" s="16"/>
    </row>
    <row r="989" ht="15.75" customHeight="1">
      <c r="A989" s="16"/>
      <c r="B989" s="16"/>
      <c r="C989" s="16"/>
      <c r="D989" s="16"/>
      <c r="E989" s="16"/>
      <c r="F989" s="16"/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16"/>
      <c r="S989" s="16"/>
      <c r="T989" s="16"/>
      <c r="U989" s="16"/>
      <c r="V989" s="16"/>
      <c r="W989" s="16"/>
      <c r="X989" s="16"/>
      <c r="Y989" s="16"/>
      <c r="Z989" s="16"/>
      <c r="AA989" s="16"/>
      <c r="AB989" s="16"/>
      <c r="AC989" s="16"/>
      <c r="AD989" s="16"/>
      <c r="AE989" s="16"/>
      <c r="AF989" s="16"/>
      <c r="AG989" s="16"/>
    </row>
    <row r="990" ht="15.75" customHeight="1">
      <c r="A990" s="16"/>
      <c r="B990" s="16"/>
      <c r="C990" s="16"/>
      <c r="D990" s="16"/>
      <c r="E990" s="16"/>
      <c r="F990" s="16"/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  <c r="R990" s="16"/>
      <c r="S990" s="16"/>
      <c r="T990" s="16"/>
      <c r="U990" s="16"/>
      <c r="V990" s="16"/>
      <c r="W990" s="16"/>
      <c r="X990" s="16"/>
      <c r="Y990" s="16"/>
      <c r="Z990" s="16"/>
      <c r="AA990" s="16"/>
      <c r="AB990" s="16"/>
      <c r="AC990" s="16"/>
      <c r="AD990" s="16"/>
      <c r="AE990" s="16"/>
      <c r="AF990" s="16"/>
      <c r="AG990" s="16"/>
    </row>
    <row r="991" ht="15.75" customHeight="1">
      <c r="A991" s="16"/>
      <c r="B991" s="16"/>
      <c r="C991" s="16"/>
      <c r="D991" s="16"/>
      <c r="E991" s="16"/>
      <c r="F991" s="16"/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  <c r="R991" s="16"/>
      <c r="S991" s="16"/>
      <c r="T991" s="16"/>
      <c r="U991" s="16"/>
      <c r="V991" s="16"/>
      <c r="W991" s="16"/>
      <c r="X991" s="16"/>
      <c r="Y991" s="16"/>
      <c r="Z991" s="16"/>
      <c r="AA991" s="16"/>
      <c r="AB991" s="16"/>
      <c r="AC991" s="16"/>
      <c r="AD991" s="16"/>
      <c r="AE991" s="16"/>
      <c r="AF991" s="16"/>
      <c r="AG991" s="16"/>
    </row>
    <row r="992" ht="15.75" customHeight="1">
      <c r="A992" s="16"/>
      <c r="B992" s="16"/>
      <c r="C992" s="16"/>
      <c r="D992" s="16"/>
      <c r="E992" s="16"/>
      <c r="F992" s="16"/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16"/>
      <c r="S992" s="16"/>
      <c r="T992" s="16"/>
      <c r="U992" s="16"/>
      <c r="V992" s="16"/>
      <c r="W992" s="16"/>
      <c r="X992" s="16"/>
      <c r="Y992" s="16"/>
      <c r="Z992" s="16"/>
      <c r="AA992" s="16"/>
      <c r="AB992" s="16"/>
      <c r="AC992" s="16"/>
      <c r="AD992" s="16"/>
      <c r="AE992" s="16"/>
      <c r="AF992" s="16"/>
      <c r="AG992" s="16"/>
    </row>
    <row r="993" ht="15.75" customHeight="1">
      <c r="A993" s="16"/>
      <c r="B993" s="16"/>
      <c r="C993" s="16"/>
      <c r="D993" s="16"/>
      <c r="E993" s="16"/>
      <c r="F993" s="16"/>
      <c r="G993" s="16"/>
      <c r="H993" s="16"/>
      <c r="I993" s="16"/>
      <c r="J993" s="16"/>
      <c r="K993" s="16"/>
      <c r="L993" s="16"/>
      <c r="M993" s="16"/>
      <c r="N993" s="16"/>
      <c r="O993" s="16"/>
      <c r="P993" s="16"/>
      <c r="Q993" s="16"/>
      <c r="R993" s="16"/>
      <c r="S993" s="16"/>
      <c r="T993" s="16"/>
      <c r="U993" s="16"/>
      <c r="V993" s="16"/>
      <c r="W993" s="16"/>
      <c r="X993" s="16"/>
      <c r="Y993" s="16"/>
      <c r="Z993" s="16"/>
      <c r="AA993" s="16"/>
      <c r="AB993" s="16"/>
      <c r="AC993" s="16"/>
      <c r="AD993" s="16"/>
      <c r="AE993" s="16"/>
      <c r="AF993" s="16"/>
      <c r="AG993" s="16"/>
    </row>
    <row r="994" ht="15.75" customHeight="1">
      <c r="A994" s="16"/>
      <c r="B994" s="16"/>
      <c r="C994" s="16"/>
      <c r="D994" s="16"/>
      <c r="E994" s="16"/>
      <c r="F994" s="16"/>
      <c r="G994" s="16"/>
      <c r="H994" s="16"/>
      <c r="I994" s="16"/>
      <c r="J994" s="16"/>
      <c r="K994" s="16"/>
      <c r="L994" s="16"/>
      <c r="M994" s="16"/>
      <c r="N994" s="16"/>
      <c r="O994" s="16"/>
      <c r="P994" s="16"/>
      <c r="Q994" s="16"/>
      <c r="R994" s="16"/>
      <c r="S994" s="16"/>
      <c r="T994" s="16"/>
      <c r="U994" s="16"/>
      <c r="V994" s="16"/>
      <c r="W994" s="16"/>
      <c r="X994" s="16"/>
      <c r="Y994" s="16"/>
      <c r="Z994" s="16"/>
      <c r="AA994" s="16"/>
      <c r="AB994" s="16"/>
      <c r="AC994" s="16"/>
      <c r="AD994" s="16"/>
      <c r="AE994" s="16"/>
      <c r="AF994" s="16"/>
      <c r="AG994" s="16"/>
    </row>
    <row r="995" ht="15.75" customHeight="1">
      <c r="A995" s="16"/>
      <c r="B995" s="16"/>
      <c r="C995" s="16"/>
      <c r="D995" s="16"/>
      <c r="E995" s="16"/>
      <c r="F995" s="16"/>
      <c r="G995" s="16"/>
      <c r="H995" s="16"/>
      <c r="I995" s="16"/>
      <c r="J995" s="16"/>
      <c r="K995" s="16"/>
      <c r="L995" s="16"/>
      <c r="M995" s="16"/>
      <c r="N995" s="16"/>
      <c r="O995" s="16"/>
      <c r="P995" s="16"/>
      <c r="Q995" s="16"/>
      <c r="R995" s="16"/>
      <c r="S995" s="16"/>
      <c r="T995" s="16"/>
      <c r="U995" s="16"/>
      <c r="V995" s="16"/>
      <c r="W995" s="16"/>
      <c r="X995" s="16"/>
      <c r="Y995" s="16"/>
      <c r="Z995" s="16"/>
      <c r="AA995" s="16"/>
      <c r="AB995" s="16"/>
      <c r="AC995" s="16"/>
      <c r="AD995" s="16"/>
      <c r="AE995" s="16"/>
      <c r="AF995" s="16"/>
      <c r="AG995" s="16"/>
    </row>
    <row r="996" ht="15.75" customHeight="1">
      <c r="A996" s="16"/>
      <c r="B996" s="16"/>
      <c r="C996" s="16"/>
      <c r="D996" s="16"/>
      <c r="E996" s="16"/>
      <c r="F996" s="16"/>
      <c r="G996" s="16"/>
      <c r="H996" s="16"/>
      <c r="I996" s="16"/>
      <c r="J996" s="16"/>
      <c r="K996" s="16"/>
      <c r="L996" s="16"/>
      <c r="M996" s="16"/>
      <c r="N996" s="16"/>
      <c r="O996" s="16"/>
      <c r="P996" s="16"/>
      <c r="Q996" s="16"/>
      <c r="R996" s="16"/>
      <c r="S996" s="16"/>
      <c r="T996" s="16"/>
      <c r="U996" s="16"/>
      <c r="V996" s="16"/>
      <c r="W996" s="16"/>
      <c r="X996" s="16"/>
      <c r="Y996" s="16"/>
      <c r="Z996" s="16"/>
      <c r="AA996" s="16"/>
      <c r="AB996" s="16"/>
      <c r="AC996" s="16"/>
      <c r="AD996" s="16"/>
      <c r="AE996" s="16"/>
      <c r="AF996" s="16"/>
      <c r="AG996" s="16"/>
    </row>
    <row r="997" ht="15.75" customHeight="1">
      <c r="A997" s="16"/>
      <c r="B997" s="16"/>
      <c r="C997" s="16"/>
      <c r="D997" s="16"/>
      <c r="E997" s="16"/>
      <c r="F997" s="16"/>
      <c r="G997" s="16"/>
      <c r="H997" s="16"/>
      <c r="I997" s="16"/>
      <c r="J997" s="16"/>
      <c r="K997" s="16"/>
      <c r="L997" s="16"/>
      <c r="M997" s="16"/>
      <c r="N997" s="16"/>
      <c r="O997" s="16"/>
      <c r="P997" s="16"/>
      <c r="Q997" s="16"/>
      <c r="R997" s="16"/>
      <c r="S997" s="16"/>
      <c r="T997" s="16"/>
      <c r="U997" s="16"/>
      <c r="V997" s="16"/>
      <c r="W997" s="16"/>
      <c r="X997" s="16"/>
      <c r="Y997" s="16"/>
      <c r="Z997" s="16"/>
      <c r="AA997" s="16"/>
      <c r="AB997" s="16"/>
      <c r="AC997" s="16"/>
      <c r="AD997" s="16"/>
      <c r="AE997" s="16"/>
      <c r="AF997" s="16"/>
      <c r="AG997" s="16"/>
    </row>
    <row r="998" ht="15.75" customHeight="1">
      <c r="A998" s="16"/>
      <c r="B998" s="16"/>
      <c r="C998" s="16"/>
      <c r="D998" s="16"/>
      <c r="E998" s="16"/>
      <c r="F998" s="16"/>
      <c r="G998" s="16"/>
      <c r="H998" s="16"/>
      <c r="I998" s="16"/>
      <c r="J998" s="16"/>
      <c r="K998" s="16"/>
      <c r="L998" s="16"/>
      <c r="M998" s="16"/>
      <c r="N998" s="16"/>
      <c r="O998" s="16"/>
      <c r="P998" s="16"/>
      <c r="Q998" s="16"/>
      <c r="R998" s="16"/>
      <c r="S998" s="16"/>
      <c r="T998" s="16"/>
      <c r="U998" s="16"/>
      <c r="V998" s="16"/>
      <c r="W998" s="16"/>
      <c r="X998" s="16"/>
      <c r="Y998" s="16"/>
      <c r="Z998" s="16"/>
      <c r="AA998" s="16"/>
      <c r="AB998" s="16"/>
      <c r="AC998" s="16"/>
      <c r="AD998" s="16"/>
      <c r="AE998" s="16"/>
      <c r="AF998" s="16"/>
      <c r="AG998" s="16"/>
    </row>
    <row r="999" ht="15.75" customHeight="1">
      <c r="A999" s="16"/>
      <c r="B999" s="16"/>
      <c r="C999" s="16"/>
      <c r="D999" s="16"/>
      <c r="E999" s="16"/>
      <c r="F999" s="16"/>
      <c r="G999" s="16"/>
      <c r="H999" s="16"/>
      <c r="I999" s="16"/>
      <c r="J999" s="16"/>
      <c r="K999" s="16"/>
      <c r="L999" s="16"/>
      <c r="M999" s="16"/>
      <c r="N999" s="16"/>
      <c r="O999" s="16"/>
      <c r="P999" s="16"/>
      <c r="Q999" s="16"/>
      <c r="R999" s="16"/>
      <c r="S999" s="16"/>
      <c r="T999" s="16"/>
      <c r="U999" s="16"/>
      <c r="V999" s="16"/>
      <c r="W999" s="16"/>
      <c r="X999" s="16"/>
      <c r="Y999" s="16"/>
      <c r="Z999" s="16"/>
      <c r="AA999" s="16"/>
      <c r="AB999" s="16"/>
      <c r="AC999" s="16"/>
      <c r="AD999" s="16"/>
      <c r="AE999" s="16"/>
      <c r="AF999" s="16"/>
      <c r="AG999" s="16"/>
    </row>
    <row r="1000" ht="15.75" customHeight="1">
      <c r="A1000" s="16"/>
      <c r="B1000" s="16"/>
      <c r="C1000" s="16"/>
      <c r="D1000" s="16"/>
      <c r="E1000" s="16"/>
      <c r="F1000" s="16"/>
      <c r="G1000" s="16"/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  <c r="R1000" s="16"/>
      <c r="S1000" s="16"/>
      <c r="T1000" s="16"/>
      <c r="U1000" s="16"/>
      <c r="V1000" s="16"/>
      <c r="W1000" s="16"/>
      <c r="X1000" s="16"/>
      <c r="Y1000" s="16"/>
      <c r="Z1000" s="16"/>
      <c r="AA1000" s="16"/>
      <c r="AB1000" s="16"/>
      <c r="AC1000" s="16"/>
      <c r="AD1000" s="16"/>
      <c r="AE1000" s="16"/>
      <c r="AF1000" s="16"/>
      <c r="AG1000" s="16"/>
    </row>
  </sheetData>
  <mergeCells count="1">
    <mergeCell ref="O3:R3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26" width="10.0"/>
  </cols>
  <sheetData>
    <row r="1" ht="76.5" customHeight="1">
      <c r="A1" s="18" t="s">
        <v>1219</v>
      </c>
    </row>
    <row r="2" ht="15.75" customHeight="1">
      <c r="A2" s="19"/>
      <c r="B2" s="19"/>
    </row>
    <row r="3" ht="15.75" customHeight="1">
      <c r="A3" s="20" t="s">
        <v>1220</v>
      </c>
      <c r="B3" s="20" t="s">
        <v>311</v>
      </c>
    </row>
    <row r="4" ht="15.75" customHeight="1">
      <c r="A4" s="8" t="s">
        <v>756</v>
      </c>
      <c r="B4" s="8" t="s">
        <v>757</v>
      </c>
    </row>
    <row r="5" ht="15.75" customHeight="1">
      <c r="A5" s="8" t="s">
        <v>772</v>
      </c>
      <c r="B5" s="8" t="s">
        <v>773</v>
      </c>
    </row>
    <row r="6" ht="15.75" customHeight="1">
      <c r="A6" s="8" t="s">
        <v>1112</v>
      </c>
      <c r="B6" s="8" t="s">
        <v>88</v>
      </c>
    </row>
    <row r="7" ht="15.75" customHeight="1">
      <c r="A7" s="8" t="s">
        <v>1037</v>
      </c>
      <c r="B7" s="8" t="s">
        <v>1038</v>
      </c>
    </row>
    <row r="8" ht="15.75" customHeight="1">
      <c r="A8" s="8" t="s">
        <v>438</v>
      </c>
      <c r="B8" s="8" t="s">
        <v>439</v>
      </c>
    </row>
    <row r="9" ht="15.75" customHeight="1">
      <c r="A9" s="8" t="s">
        <v>1181</v>
      </c>
      <c r="B9" s="8" t="s">
        <v>256</v>
      </c>
    </row>
    <row r="10" ht="15.75" customHeight="1">
      <c r="A10" s="8" t="s">
        <v>1165</v>
      </c>
      <c r="B10" s="8" t="s">
        <v>244</v>
      </c>
    </row>
    <row r="11" ht="15.75" customHeight="1">
      <c r="A11" s="8" t="s">
        <v>1098</v>
      </c>
      <c r="B11" s="8" t="s">
        <v>262</v>
      </c>
    </row>
    <row r="12" ht="15.75" customHeight="1">
      <c r="A12" s="8" t="s">
        <v>988</v>
      </c>
      <c r="B12" s="8" t="s">
        <v>989</v>
      </c>
    </row>
    <row r="13" ht="15.75" customHeight="1">
      <c r="A13" s="8" t="s">
        <v>994</v>
      </c>
      <c r="B13" s="8" t="s">
        <v>995</v>
      </c>
    </row>
    <row r="14" ht="15.75" customHeight="1">
      <c r="A14" s="8" t="s">
        <v>970</v>
      </c>
      <c r="B14" s="8" t="s">
        <v>971</v>
      </c>
    </row>
    <row r="15" ht="15.75" customHeight="1">
      <c r="A15" s="8" t="s">
        <v>826</v>
      </c>
      <c r="B15" s="8" t="s">
        <v>827</v>
      </c>
    </row>
    <row r="16" ht="15.75" customHeight="1">
      <c r="A16" s="8" t="s">
        <v>745</v>
      </c>
      <c r="B16" s="8" t="s">
        <v>746</v>
      </c>
    </row>
    <row r="17" ht="15.75" customHeight="1">
      <c r="A17" s="8" t="s">
        <v>604</v>
      </c>
      <c r="B17" s="8" t="s">
        <v>605</v>
      </c>
    </row>
    <row r="18" ht="15.75" customHeight="1">
      <c r="A18" s="8" t="s">
        <v>979</v>
      </c>
      <c r="B18" s="8" t="s">
        <v>980</v>
      </c>
    </row>
    <row r="19" ht="15.75" customHeight="1">
      <c r="A19" s="8" t="s">
        <v>788</v>
      </c>
      <c r="B19" s="8" t="s">
        <v>789</v>
      </c>
    </row>
    <row r="20" ht="15.75" customHeight="1">
      <c r="A20" s="8" t="s">
        <v>902</v>
      </c>
      <c r="B20" s="8" t="s">
        <v>903</v>
      </c>
    </row>
    <row r="21" ht="15.75" customHeight="1">
      <c r="A21" s="8" t="s">
        <v>778</v>
      </c>
      <c r="B21" s="8" t="s">
        <v>779</v>
      </c>
    </row>
    <row r="22" ht="15.75" customHeight="1">
      <c r="A22" s="8" t="s">
        <v>914</v>
      </c>
      <c r="B22" s="8" t="s">
        <v>915</v>
      </c>
    </row>
    <row r="23" ht="15.75" customHeight="1">
      <c r="A23" s="8" t="s">
        <v>806</v>
      </c>
      <c r="B23" s="8" t="s">
        <v>807</v>
      </c>
    </row>
    <row r="24" ht="15.75" customHeight="1">
      <c r="A24" s="8" t="s">
        <v>739</v>
      </c>
      <c r="B24" s="8" t="s">
        <v>740</v>
      </c>
    </row>
    <row r="25" ht="15.75" customHeight="1">
      <c r="A25" s="8" t="s">
        <v>814</v>
      </c>
      <c r="B25" s="8" t="s">
        <v>232</v>
      </c>
    </row>
    <row r="26" ht="15.75" customHeight="1">
      <c r="A26" s="8" t="s">
        <v>821</v>
      </c>
      <c r="B26" s="8" t="s">
        <v>822</v>
      </c>
    </row>
    <row r="27" ht="15.75" customHeight="1">
      <c r="A27" s="8" t="s">
        <v>480</v>
      </c>
      <c r="B27" s="8" t="s">
        <v>481</v>
      </c>
    </row>
    <row r="28" ht="15.75" customHeight="1">
      <c r="A28" s="8" t="s">
        <v>634</v>
      </c>
      <c r="B28" s="8" t="s">
        <v>635</v>
      </c>
    </row>
    <row r="29" ht="15.75" customHeight="1">
      <c r="A29" s="8" t="s">
        <v>968</v>
      </c>
      <c r="B29" s="8" t="s">
        <v>969</v>
      </c>
    </row>
    <row r="30" ht="15.75" customHeight="1">
      <c r="A30" s="8" t="s">
        <v>981</v>
      </c>
      <c r="B30" s="8" t="s">
        <v>982</v>
      </c>
    </row>
    <row r="31" ht="15.75" customHeight="1">
      <c r="A31" s="8" t="s">
        <v>784</v>
      </c>
      <c r="B31" s="8" t="s">
        <v>785</v>
      </c>
    </row>
    <row r="32" ht="15.75" customHeight="1">
      <c r="A32" s="8" t="s">
        <v>704</v>
      </c>
      <c r="B32" s="8" t="s">
        <v>705</v>
      </c>
    </row>
    <row r="33" ht="15.75" customHeight="1">
      <c r="A33" s="8" t="s">
        <v>458</v>
      </c>
      <c r="B33" s="8" t="s">
        <v>459</v>
      </c>
    </row>
    <row r="34" ht="15.75" customHeight="1">
      <c r="A34" s="8" t="s">
        <v>516</v>
      </c>
      <c r="B34" s="8" t="s">
        <v>517</v>
      </c>
    </row>
    <row r="35" ht="15.75" customHeight="1">
      <c r="A35" s="8" t="s">
        <v>948</v>
      </c>
      <c r="B35" s="8" t="s">
        <v>949</v>
      </c>
    </row>
    <row r="36" ht="15.75" customHeight="1">
      <c r="A36" s="8" t="s">
        <v>642</v>
      </c>
      <c r="B36" s="8" t="s">
        <v>643</v>
      </c>
    </row>
    <row r="37" ht="15.75" customHeight="1">
      <c r="A37" s="8" t="s">
        <v>418</v>
      </c>
      <c r="B37" s="8" t="s">
        <v>419</v>
      </c>
    </row>
    <row r="38" ht="15.75" customHeight="1">
      <c r="A38" s="8" t="s">
        <v>749</v>
      </c>
      <c r="B38" s="8" t="s">
        <v>750</v>
      </c>
    </row>
    <row r="39" ht="15.75" customHeight="1">
      <c r="A39" s="8" t="s">
        <v>500</v>
      </c>
      <c r="B39" s="8" t="s">
        <v>501</v>
      </c>
    </row>
    <row r="40" ht="15.75" customHeight="1">
      <c r="A40" s="8" t="s">
        <v>372</v>
      </c>
      <c r="B40" s="8" t="s">
        <v>373</v>
      </c>
    </row>
    <row r="41" ht="15.75" customHeight="1">
      <c r="A41" s="8" t="s">
        <v>654</v>
      </c>
      <c r="B41" s="8" t="s">
        <v>655</v>
      </c>
    </row>
    <row r="42" ht="15.75" customHeight="1">
      <c r="A42" s="8" t="s">
        <v>614</v>
      </c>
      <c r="B42" s="8" t="s">
        <v>615</v>
      </c>
    </row>
    <row r="43" ht="15.75" customHeight="1">
      <c r="A43" s="8" t="s">
        <v>552</v>
      </c>
      <c r="B43" s="8" t="s">
        <v>553</v>
      </c>
    </row>
    <row r="44" ht="15.75" customHeight="1">
      <c r="A44" s="8" t="s">
        <v>942</v>
      </c>
      <c r="B44" s="8" t="s">
        <v>943</v>
      </c>
    </row>
    <row r="45" ht="15.75" customHeight="1">
      <c r="A45" s="8" t="s">
        <v>582</v>
      </c>
      <c r="B45" s="8" t="s">
        <v>583</v>
      </c>
    </row>
    <row r="46" ht="15.75" customHeight="1">
      <c r="A46" s="8" t="s">
        <v>506</v>
      </c>
      <c r="B46" s="8" t="s">
        <v>507</v>
      </c>
    </row>
    <row r="47" ht="15.75" customHeight="1">
      <c r="A47" s="8" t="s">
        <v>628</v>
      </c>
      <c r="B47" s="8" t="s">
        <v>629</v>
      </c>
    </row>
    <row r="48" ht="15.75" customHeight="1">
      <c r="A48" s="8" t="s">
        <v>610</v>
      </c>
      <c r="B48" s="8" t="s">
        <v>611</v>
      </c>
    </row>
    <row r="49" ht="15.75" customHeight="1">
      <c r="A49" s="8" t="s">
        <v>870</v>
      </c>
      <c r="B49" s="8" t="s">
        <v>871</v>
      </c>
    </row>
    <row r="50" ht="15.75" customHeight="1">
      <c r="A50" s="8" t="s">
        <v>964</v>
      </c>
      <c r="B50" s="8" t="s">
        <v>965</v>
      </c>
    </row>
    <row r="51" ht="15.75" customHeight="1">
      <c r="A51" s="8" t="s">
        <v>862</v>
      </c>
      <c r="B51" s="8" t="s">
        <v>863</v>
      </c>
    </row>
    <row r="52" ht="15.75" customHeight="1">
      <c r="A52" s="8" t="s">
        <v>606</v>
      </c>
      <c r="B52" s="8" t="s">
        <v>607</v>
      </c>
    </row>
    <row r="53" ht="15.75" customHeight="1">
      <c r="A53" s="8" t="s">
        <v>747</v>
      </c>
      <c r="B53" s="8" t="s">
        <v>748</v>
      </c>
    </row>
    <row r="54" ht="15.75" customHeight="1">
      <c r="A54" s="8" t="s">
        <v>452</v>
      </c>
      <c r="B54" s="8" t="s">
        <v>453</v>
      </c>
    </row>
    <row r="55" ht="15.75" customHeight="1">
      <c r="A55" s="8" t="s">
        <v>564</v>
      </c>
      <c r="B55" s="8" t="s">
        <v>565</v>
      </c>
    </row>
    <row r="56" ht="15.75" customHeight="1">
      <c r="A56" s="8" t="s">
        <v>774</v>
      </c>
      <c r="B56" s="8" t="s">
        <v>775</v>
      </c>
    </row>
    <row r="57" ht="15.75" customHeight="1">
      <c r="A57" s="8" t="s">
        <v>468</v>
      </c>
      <c r="B57" s="8" t="s">
        <v>469</v>
      </c>
    </row>
    <row r="58" ht="15.75" customHeight="1">
      <c r="A58" s="8" t="s">
        <v>414</v>
      </c>
      <c r="B58" s="8" t="s">
        <v>415</v>
      </c>
    </row>
    <row r="59" ht="15.75" customHeight="1">
      <c r="A59" s="8" t="s">
        <v>918</v>
      </c>
      <c r="B59" s="8" t="s">
        <v>919</v>
      </c>
    </row>
    <row r="60" ht="15.75" customHeight="1">
      <c r="A60" s="8" t="s">
        <v>355</v>
      </c>
      <c r="B60" s="8" t="s">
        <v>356</v>
      </c>
    </row>
    <row r="61" ht="15.75" customHeight="1">
      <c r="A61" s="8" t="s">
        <v>1039</v>
      </c>
      <c r="B61" s="8" t="s">
        <v>208</v>
      </c>
    </row>
    <row r="62" ht="15.75" customHeight="1">
      <c r="A62" s="8" t="s">
        <v>1182</v>
      </c>
      <c r="B62" s="8" t="s">
        <v>1183</v>
      </c>
    </row>
    <row r="63" ht="15.75" customHeight="1">
      <c r="A63" s="8" t="s">
        <v>1177</v>
      </c>
      <c r="B63" s="8" t="s">
        <v>1178</v>
      </c>
    </row>
    <row r="64" ht="15.75" customHeight="1">
      <c r="A64" s="8" t="s">
        <v>1158</v>
      </c>
      <c r="B64" s="8" t="s">
        <v>1159</v>
      </c>
    </row>
    <row r="65" ht="15.75" customHeight="1">
      <c r="A65" s="8" t="s">
        <v>958</v>
      </c>
      <c r="B65" s="8" t="s">
        <v>959</v>
      </c>
    </row>
    <row r="66" ht="15.75" customHeight="1">
      <c r="A66" s="8" t="s">
        <v>1188</v>
      </c>
      <c r="B66" s="8" t="s">
        <v>1189</v>
      </c>
    </row>
    <row r="67" ht="15.75" customHeight="1">
      <c r="A67" s="8" t="s">
        <v>1167</v>
      </c>
      <c r="B67" s="8" t="s">
        <v>1168</v>
      </c>
    </row>
    <row r="68" ht="15.75" customHeight="1">
      <c r="A68" s="8" t="s">
        <v>1043</v>
      </c>
      <c r="B68" s="8" t="s">
        <v>1044</v>
      </c>
    </row>
    <row r="69" ht="15.75" customHeight="1">
      <c r="A69" s="8" t="s">
        <v>1179</v>
      </c>
      <c r="B69" s="8" t="s">
        <v>1180</v>
      </c>
    </row>
    <row r="70" ht="15.75" customHeight="1">
      <c r="A70" s="8" t="s">
        <v>987</v>
      </c>
      <c r="B70" s="8" t="s">
        <v>238</v>
      </c>
    </row>
    <row r="71" ht="15.75" customHeight="1">
      <c r="A71" s="8" t="s">
        <v>1142</v>
      </c>
      <c r="B71" s="8" t="s">
        <v>297</v>
      </c>
    </row>
    <row r="72" ht="15.75" customHeight="1">
      <c r="A72" s="8" t="s">
        <v>646</v>
      </c>
      <c r="B72" s="8" t="s">
        <v>647</v>
      </c>
    </row>
    <row r="73" ht="15.75" customHeight="1">
      <c r="A73" s="8" t="s">
        <v>650</v>
      </c>
      <c r="B73" s="8" t="s">
        <v>651</v>
      </c>
    </row>
    <row r="74" ht="15.75" customHeight="1">
      <c r="A74" s="8" t="s">
        <v>1092</v>
      </c>
      <c r="B74" s="8" t="s">
        <v>1093</v>
      </c>
    </row>
    <row r="75" ht="15.75" customHeight="1">
      <c r="A75" s="8" t="s">
        <v>608</v>
      </c>
      <c r="B75" s="8" t="s">
        <v>609</v>
      </c>
    </row>
    <row r="76" ht="15.75" customHeight="1">
      <c r="A76" s="8" t="s">
        <v>434</v>
      </c>
      <c r="B76" s="8" t="s">
        <v>435</v>
      </c>
    </row>
    <row r="77" ht="15.75" customHeight="1">
      <c r="A77" s="8" t="s">
        <v>1005</v>
      </c>
      <c r="B77" s="8" t="s">
        <v>1006</v>
      </c>
    </row>
    <row r="78" ht="15.75" customHeight="1">
      <c r="A78" s="8" t="s">
        <v>823</v>
      </c>
      <c r="B78" s="8" t="s">
        <v>106</v>
      </c>
    </row>
    <row r="79" ht="15.75" customHeight="1">
      <c r="A79" s="8" t="s">
        <v>952</v>
      </c>
      <c r="B79" s="8" t="s">
        <v>953</v>
      </c>
    </row>
    <row r="80" ht="15.75" customHeight="1">
      <c r="A80" s="8" t="s">
        <v>672</v>
      </c>
      <c r="B80" s="8" t="s">
        <v>673</v>
      </c>
    </row>
    <row r="81" ht="15.75" customHeight="1">
      <c r="A81" s="8" t="s">
        <v>630</v>
      </c>
      <c r="B81" s="8" t="s">
        <v>631</v>
      </c>
    </row>
    <row r="82" ht="15.75" customHeight="1">
      <c r="A82" s="8" t="s">
        <v>782</v>
      </c>
      <c r="B82" s="8" t="s">
        <v>783</v>
      </c>
    </row>
    <row r="83" ht="15.75" customHeight="1">
      <c r="A83" s="8" t="s">
        <v>618</v>
      </c>
      <c r="B83" s="8" t="s">
        <v>619</v>
      </c>
    </row>
    <row r="84" ht="15.75" customHeight="1">
      <c r="A84" s="8" t="s">
        <v>548</v>
      </c>
      <c r="B84" s="8" t="s">
        <v>549</v>
      </c>
    </row>
    <row r="85" ht="15.75" customHeight="1">
      <c r="A85" s="8" t="s">
        <v>534</v>
      </c>
      <c r="B85" s="8" t="s">
        <v>535</v>
      </c>
    </row>
    <row r="86" ht="15.75" customHeight="1">
      <c r="A86" s="8" t="s">
        <v>426</v>
      </c>
      <c r="B86" s="8" t="s">
        <v>427</v>
      </c>
    </row>
    <row r="87" ht="15.75" customHeight="1">
      <c r="A87" s="8" t="s">
        <v>398</v>
      </c>
      <c r="B87" s="8" t="s">
        <v>399</v>
      </c>
    </row>
    <row r="88" ht="15.75" customHeight="1">
      <c r="A88" s="8" t="s">
        <v>966</v>
      </c>
      <c r="B88" s="8" t="s">
        <v>184</v>
      </c>
    </row>
    <row r="89" ht="15.75" customHeight="1">
      <c r="A89" s="8" t="s">
        <v>1007</v>
      </c>
      <c r="B89" s="8" t="s">
        <v>154</v>
      </c>
    </row>
    <row r="90" ht="15.75" customHeight="1">
      <c r="A90" s="8" t="s">
        <v>911</v>
      </c>
      <c r="B90" s="8" t="s">
        <v>100</v>
      </c>
    </row>
    <row r="91" ht="15.75" customHeight="1">
      <c r="A91" s="8" t="s">
        <v>997</v>
      </c>
      <c r="B91" s="8" t="s">
        <v>998</v>
      </c>
    </row>
    <row r="92" ht="15.75" customHeight="1">
      <c r="A92" s="8" t="s">
        <v>1082</v>
      </c>
      <c r="B92" s="8" t="s">
        <v>1083</v>
      </c>
    </row>
    <row r="93" ht="15.75" customHeight="1">
      <c r="A93" s="8" t="s">
        <v>843</v>
      </c>
      <c r="B93" s="8" t="s">
        <v>172</v>
      </c>
    </row>
    <row r="94" ht="15.75" customHeight="1">
      <c r="A94" s="8" t="s">
        <v>709</v>
      </c>
      <c r="B94" s="8" t="s">
        <v>710</v>
      </c>
    </row>
    <row r="95" ht="15.75" customHeight="1">
      <c r="A95" s="8" t="s">
        <v>638</v>
      </c>
      <c r="B95" s="8" t="s">
        <v>639</v>
      </c>
    </row>
    <row r="96" ht="15.75" customHeight="1">
      <c r="A96" s="8" t="s">
        <v>912</v>
      </c>
      <c r="B96" s="8" t="s">
        <v>913</v>
      </c>
    </row>
    <row r="97" ht="15.75" customHeight="1">
      <c r="A97" s="8" t="s">
        <v>504</v>
      </c>
      <c r="B97" s="8" t="s">
        <v>505</v>
      </c>
    </row>
    <row r="98" ht="15.75" customHeight="1">
      <c r="A98" s="8" t="s">
        <v>442</v>
      </c>
      <c r="B98" s="8" t="s">
        <v>443</v>
      </c>
    </row>
    <row r="99" ht="15.75" customHeight="1">
      <c r="A99" s="8" t="s">
        <v>940</v>
      </c>
      <c r="B99" s="8" t="s">
        <v>941</v>
      </c>
    </row>
    <row r="100" ht="15.75" customHeight="1">
      <c r="A100" s="8" t="s">
        <v>542</v>
      </c>
      <c r="B100" s="8" t="s">
        <v>543</v>
      </c>
    </row>
    <row r="101" ht="15.75" customHeight="1">
      <c r="A101" s="8" t="s">
        <v>550</v>
      </c>
      <c r="B101" s="8" t="s">
        <v>551</v>
      </c>
    </row>
    <row r="102" ht="15.75" customHeight="1">
      <c r="A102" s="8" t="s">
        <v>363</v>
      </c>
      <c r="B102" s="8" t="s">
        <v>364</v>
      </c>
    </row>
    <row r="103" ht="15.75" customHeight="1">
      <c r="A103" s="8" t="s">
        <v>359</v>
      </c>
      <c r="B103" s="8" t="s">
        <v>360</v>
      </c>
    </row>
    <row r="104" ht="15.75" customHeight="1">
      <c r="A104" s="8" t="s">
        <v>524</v>
      </c>
      <c r="B104" s="8" t="s">
        <v>525</v>
      </c>
    </row>
    <row r="105" ht="15.75" customHeight="1">
      <c r="A105" s="8" t="s">
        <v>944</v>
      </c>
      <c r="B105" s="8" t="s">
        <v>945</v>
      </c>
    </row>
    <row r="106" ht="15.75" customHeight="1">
      <c r="A106" s="8" t="s">
        <v>424</v>
      </c>
      <c r="B106" s="8" t="s">
        <v>425</v>
      </c>
    </row>
    <row r="107" ht="15.75" customHeight="1">
      <c r="A107" s="8" t="s">
        <v>544</v>
      </c>
      <c r="B107" s="8" t="s">
        <v>545</v>
      </c>
    </row>
    <row r="108" ht="15.75" customHeight="1">
      <c r="A108" s="8" t="s">
        <v>660</v>
      </c>
      <c r="B108" s="8" t="s">
        <v>661</v>
      </c>
    </row>
    <row r="109" ht="15.75" customHeight="1">
      <c r="A109" s="8" t="s">
        <v>640</v>
      </c>
      <c r="B109" s="8" t="s">
        <v>641</v>
      </c>
    </row>
    <row r="110" ht="15.75" customHeight="1">
      <c r="A110" s="8" t="s">
        <v>592</v>
      </c>
      <c r="B110" s="8" t="s">
        <v>593</v>
      </c>
    </row>
    <row r="111" ht="15.75" customHeight="1">
      <c r="A111" s="8" t="s">
        <v>652</v>
      </c>
      <c r="B111" s="8" t="s">
        <v>653</v>
      </c>
    </row>
    <row r="112" ht="15.75" customHeight="1">
      <c r="A112" s="8" t="s">
        <v>824</v>
      </c>
      <c r="B112" s="8" t="s">
        <v>825</v>
      </c>
    </row>
    <row r="113" ht="15.75" customHeight="1">
      <c r="A113" s="8" t="s">
        <v>776</v>
      </c>
      <c r="B113" s="8" t="s">
        <v>777</v>
      </c>
    </row>
    <row r="114" ht="15.75" customHeight="1">
      <c r="A114" s="8" t="s">
        <v>530</v>
      </c>
      <c r="B114" s="8" t="s">
        <v>531</v>
      </c>
    </row>
    <row r="115" ht="15.75" customHeight="1">
      <c r="A115" s="8" t="s">
        <v>494</v>
      </c>
      <c r="B115" s="8" t="s">
        <v>495</v>
      </c>
    </row>
    <row r="116" ht="15.75" customHeight="1">
      <c r="A116" s="8" t="s">
        <v>594</v>
      </c>
      <c r="B116" s="8" t="s">
        <v>595</v>
      </c>
    </row>
    <row r="117" ht="15.75" customHeight="1">
      <c r="A117" s="8" t="s">
        <v>430</v>
      </c>
      <c r="B117" s="8" t="s">
        <v>431</v>
      </c>
    </row>
    <row r="118" ht="15.75" customHeight="1">
      <c r="A118" s="8" t="s">
        <v>762</v>
      </c>
      <c r="B118" s="8" t="s">
        <v>763</v>
      </c>
    </row>
    <row r="119" ht="15.75" customHeight="1">
      <c r="A119" s="8" t="s">
        <v>780</v>
      </c>
      <c r="B119" s="8" t="s">
        <v>781</v>
      </c>
    </row>
    <row r="120" ht="15.75" customHeight="1">
      <c r="A120" s="8" t="s">
        <v>658</v>
      </c>
      <c r="B120" s="8" t="s">
        <v>659</v>
      </c>
    </row>
    <row r="121" ht="15.75" customHeight="1">
      <c r="A121" s="8" t="s">
        <v>384</v>
      </c>
      <c r="B121" s="8" t="s">
        <v>385</v>
      </c>
    </row>
    <row r="122" ht="15.75" customHeight="1">
      <c r="A122" s="8" t="s">
        <v>446</v>
      </c>
      <c r="B122" s="8" t="s">
        <v>447</v>
      </c>
    </row>
    <row r="123" ht="15.75" customHeight="1">
      <c r="A123" s="8" t="s">
        <v>508</v>
      </c>
      <c r="B123" s="8" t="s">
        <v>509</v>
      </c>
    </row>
    <row r="124" ht="15.75" customHeight="1">
      <c r="A124" s="8" t="s">
        <v>490</v>
      </c>
      <c r="B124" s="8" t="s">
        <v>491</v>
      </c>
    </row>
    <row r="125" ht="15.75" customHeight="1">
      <c r="A125" s="8" t="s">
        <v>644</v>
      </c>
      <c r="B125" s="8" t="s">
        <v>645</v>
      </c>
    </row>
    <row r="126" ht="15.75" customHeight="1">
      <c r="A126" s="8" t="s">
        <v>436</v>
      </c>
      <c r="B126" s="8" t="s">
        <v>437</v>
      </c>
    </row>
    <row r="127" ht="15.75" customHeight="1">
      <c r="A127" s="8" t="s">
        <v>558</v>
      </c>
      <c r="B127" s="8" t="s">
        <v>559</v>
      </c>
    </row>
    <row r="128" ht="15.75" customHeight="1">
      <c r="A128" s="8" t="s">
        <v>706</v>
      </c>
      <c r="B128" s="8" t="s">
        <v>291</v>
      </c>
    </row>
    <row r="129" ht="15.75" customHeight="1">
      <c r="A129" s="8" t="s">
        <v>833</v>
      </c>
      <c r="B129" s="8" t="s">
        <v>834</v>
      </c>
    </row>
    <row r="130" ht="15.75" customHeight="1">
      <c r="A130" s="8" t="s">
        <v>1062</v>
      </c>
      <c r="B130" s="8" t="s">
        <v>124</v>
      </c>
    </row>
    <row r="131" ht="15.75" customHeight="1">
      <c r="A131" s="8" t="s">
        <v>926</v>
      </c>
      <c r="B131" s="8" t="s">
        <v>927</v>
      </c>
    </row>
    <row r="132" ht="15.75" customHeight="1">
      <c r="A132" s="8" t="s">
        <v>1073</v>
      </c>
      <c r="B132" s="8" t="s">
        <v>250</v>
      </c>
    </row>
    <row r="133" ht="15.75" customHeight="1">
      <c r="A133" s="8" t="s">
        <v>830</v>
      </c>
      <c r="B133" s="8" t="s">
        <v>22</v>
      </c>
    </row>
    <row r="134" ht="15.75" customHeight="1">
      <c r="A134" s="8" t="s">
        <v>1109</v>
      </c>
      <c r="B134" s="8" t="s">
        <v>70</v>
      </c>
    </row>
    <row r="135" ht="15.75" customHeight="1">
      <c r="A135" s="8" t="s">
        <v>1113</v>
      </c>
      <c r="B135" s="8" t="s">
        <v>1114</v>
      </c>
    </row>
    <row r="136" ht="15.75" customHeight="1">
      <c r="A136" s="8" t="s">
        <v>1146</v>
      </c>
      <c r="B136" s="8" t="s">
        <v>226</v>
      </c>
    </row>
    <row r="137" ht="15.75" customHeight="1">
      <c r="A137" s="8" t="s">
        <v>1176</v>
      </c>
      <c r="B137" s="8" t="s">
        <v>214</v>
      </c>
    </row>
    <row r="138" ht="15.75" customHeight="1">
      <c r="A138" s="8" t="s">
        <v>498</v>
      </c>
      <c r="B138" s="8" t="s">
        <v>499</v>
      </c>
    </row>
    <row r="139" ht="15.75" customHeight="1">
      <c r="A139" s="8" t="s">
        <v>1004</v>
      </c>
      <c r="B139" s="8" t="s">
        <v>202</v>
      </c>
    </row>
    <row r="140" ht="15.75" customHeight="1">
      <c r="A140" s="8" t="s">
        <v>1030</v>
      </c>
      <c r="B140" s="8" t="s">
        <v>1031</v>
      </c>
    </row>
    <row r="141" ht="15.75" customHeight="1">
      <c r="A141" s="8" t="s">
        <v>1090</v>
      </c>
      <c r="B141" s="8" t="s">
        <v>1091</v>
      </c>
    </row>
    <row r="142" ht="15.75" customHeight="1">
      <c r="A142" s="8" t="s">
        <v>1160</v>
      </c>
      <c r="B142" s="8" t="s">
        <v>196</v>
      </c>
    </row>
    <row r="143" ht="15.75" customHeight="1">
      <c r="A143" s="8" t="s">
        <v>602</v>
      </c>
      <c r="B143" s="8" t="s">
        <v>603</v>
      </c>
    </row>
    <row r="144" ht="15.75" customHeight="1">
      <c r="A144" s="8" t="s">
        <v>715</v>
      </c>
      <c r="B144" s="8" t="s">
        <v>716</v>
      </c>
    </row>
    <row r="145" ht="15.75" customHeight="1">
      <c r="A145" s="8" t="s">
        <v>999</v>
      </c>
      <c r="B145" s="8" t="s">
        <v>118</v>
      </c>
    </row>
    <row r="146" ht="15.75" customHeight="1">
      <c r="A146" s="8" t="s">
        <v>798</v>
      </c>
      <c r="B146" s="8" t="s">
        <v>799</v>
      </c>
    </row>
    <row r="147" ht="15.75" customHeight="1">
      <c r="A147" s="8" t="s">
        <v>906</v>
      </c>
      <c r="B147" s="8" t="s">
        <v>28</v>
      </c>
    </row>
    <row r="148" ht="15.75" customHeight="1">
      <c r="A148" s="8" t="s">
        <v>860</v>
      </c>
      <c r="B148" s="8" t="s">
        <v>861</v>
      </c>
    </row>
    <row r="149" ht="15.75" customHeight="1">
      <c r="A149" s="8" t="s">
        <v>1101</v>
      </c>
      <c r="B149" s="8" t="s">
        <v>10</v>
      </c>
    </row>
    <row r="150" ht="15.75" customHeight="1">
      <c r="A150" s="8" t="s">
        <v>1138</v>
      </c>
      <c r="B150" s="8" t="s">
        <v>1139</v>
      </c>
    </row>
    <row r="151" ht="15.75" customHeight="1">
      <c r="A151" s="8" t="s">
        <v>1055</v>
      </c>
      <c r="B151" s="8" t="s">
        <v>303</v>
      </c>
    </row>
    <row r="152" ht="15.75" customHeight="1">
      <c r="A152" s="8" t="s">
        <v>996</v>
      </c>
      <c r="B152" s="8" t="s">
        <v>279</v>
      </c>
    </row>
    <row r="153" ht="15.75" customHeight="1">
      <c r="A153" s="8" t="s">
        <v>1126</v>
      </c>
      <c r="B153" s="8" t="s">
        <v>1127</v>
      </c>
    </row>
    <row r="154" ht="15.75" customHeight="1">
      <c r="A154" s="8" t="s">
        <v>900</v>
      </c>
      <c r="B154" s="8" t="s">
        <v>901</v>
      </c>
    </row>
    <row r="155" ht="15.75" customHeight="1">
      <c r="A155" s="8" t="s">
        <v>694</v>
      </c>
      <c r="B155" s="8" t="s">
        <v>695</v>
      </c>
    </row>
    <row r="156" ht="15.75" customHeight="1">
      <c r="A156" s="8" t="s">
        <v>488</v>
      </c>
      <c r="B156" s="8" t="s">
        <v>489</v>
      </c>
    </row>
    <row r="157" ht="15.75" customHeight="1">
      <c r="A157" s="8" t="s">
        <v>1029</v>
      </c>
      <c r="B157" s="8" t="s">
        <v>64</v>
      </c>
    </row>
    <row r="158" ht="15.75" customHeight="1">
      <c r="A158" s="8" t="s">
        <v>404</v>
      </c>
      <c r="B158" s="8" t="s">
        <v>405</v>
      </c>
    </row>
    <row r="159" ht="15.75" customHeight="1">
      <c r="A159" s="8" t="s">
        <v>354</v>
      </c>
      <c r="B159" s="8" t="s">
        <v>142</v>
      </c>
    </row>
    <row r="160" ht="15.75" customHeight="1">
      <c r="A160" s="8"/>
      <c r="B160" s="8"/>
    </row>
    <row r="161" ht="15.75" customHeight="1">
      <c r="A161" s="8"/>
      <c r="B161" s="8"/>
    </row>
    <row r="162" ht="15.75" customHeight="1">
      <c r="A162" s="8"/>
      <c r="B162" s="8"/>
    </row>
    <row r="163" ht="15.75" customHeight="1">
      <c r="A163" s="8"/>
      <c r="B163" s="8"/>
    </row>
    <row r="164" ht="15.75" customHeight="1">
      <c r="A164" s="8"/>
      <c r="B164" s="8"/>
    </row>
    <row r="165" ht="15.75" customHeight="1">
      <c r="A165" s="8"/>
      <c r="B165" s="8"/>
    </row>
    <row r="166" ht="15.75" customHeight="1">
      <c r="A166" s="8"/>
      <c r="B166" s="8"/>
    </row>
    <row r="167" ht="15.75" customHeight="1">
      <c r="A167" s="8"/>
      <c r="B167" s="8"/>
    </row>
    <row r="168" ht="15.75" customHeight="1">
      <c r="A168" s="8"/>
      <c r="B168" s="8"/>
    </row>
    <row r="169" ht="15.75" customHeight="1">
      <c r="A169" s="8"/>
      <c r="B169" s="8"/>
    </row>
    <row r="170" ht="15.75" customHeight="1">
      <c r="A170" s="8"/>
      <c r="B170" s="8"/>
    </row>
    <row r="171" ht="15.75" customHeight="1">
      <c r="A171" s="8"/>
      <c r="B171" s="8"/>
    </row>
    <row r="172" ht="15.75" customHeight="1">
      <c r="A172" s="8"/>
      <c r="B172" s="8"/>
    </row>
    <row r="173" ht="15.75" customHeight="1">
      <c r="A173" s="8"/>
      <c r="B173" s="8"/>
    </row>
    <row r="174" ht="15.75" customHeight="1">
      <c r="A174" s="8"/>
      <c r="B174" s="8"/>
    </row>
    <row r="175" ht="15.75" customHeight="1">
      <c r="A175" s="8"/>
      <c r="B175" s="8"/>
    </row>
    <row r="176" ht="15.75" customHeight="1">
      <c r="A176" s="8"/>
      <c r="B176" s="8"/>
    </row>
    <row r="177" ht="15.75" customHeight="1">
      <c r="A177" s="8"/>
      <c r="B177" s="8"/>
    </row>
    <row r="178" ht="15.75" customHeight="1">
      <c r="A178" s="8"/>
      <c r="B178" s="8"/>
    </row>
    <row r="179" ht="15.75" customHeight="1">
      <c r="A179" s="8"/>
      <c r="B179" s="8"/>
    </row>
    <row r="180" ht="15.75" customHeight="1">
      <c r="A180" s="8"/>
      <c r="B180" s="8"/>
    </row>
    <row r="181" ht="15.75" customHeight="1">
      <c r="A181" s="8"/>
      <c r="B181" s="8"/>
    </row>
    <row r="182" ht="15.75" customHeight="1">
      <c r="A182" s="8"/>
      <c r="B182" s="8"/>
    </row>
    <row r="183" ht="15.75" customHeight="1">
      <c r="A183" s="8"/>
      <c r="B183" s="8"/>
    </row>
    <row r="184" ht="15.75" customHeight="1">
      <c r="A184" s="8"/>
      <c r="B184" s="8"/>
    </row>
    <row r="185" ht="15.75" customHeight="1">
      <c r="A185" s="8"/>
      <c r="B185" s="8"/>
    </row>
    <row r="186" ht="15.75" customHeight="1">
      <c r="A186" s="8"/>
      <c r="B186" s="8"/>
    </row>
    <row r="187" ht="15.75" customHeight="1">
      <c r="A187" s="8"/>
      <c r="B187" s="8"/>
    </row>
    <row r="188" ht="15.75" customHeight="1">
      <c r="A188" s="8"/>
      <c r="B188" s="8"/>
    </row>
    <row r="189" ht="15.75" customHeight="1">
      <c r="A189" s="8"/>
      <c r="B189" s="8"/>
    </row>
    <row r="190" ht="15.75" customHeight="1">
      <c r="A190" s="8"/>
      <c r="B190" s="8"/>
    </row>
    <row r="191" ht="15.75" customHeight="1">
      <c r="A191" s="8"/>
      <c r="B191" s="8"/>
    </row>
    <row r="192" ht="15.75" customHeight="1">
      <c r="A192" s="8"/>
      <c r="B192" s="8"/>
    </row>
    <row r="193" ht="15.75" customHeight="1">
      <c r="A193" s="8"/>
      <c r="B193" s="8"/>
    </row>
    <row r="194" ht="15.75" customHeight="1">
      <c r="A194" s="8"/>
      <c r="B194" s="8"/>
    </row>
    <row r="195" ht="15.75" customHeight="1">
      <c r="A195" s="8"/>
      <c r="B195" s="8"/>
    </row>
    <row r="196" ht="15.75" customHeight="1">
      <c r="A196" s="8"/>
      <c r="B196" s="8"/>
    </row>
    <row r="197" ht="15.75" customHeight="1">
      <c r="A197" s="8"/>
      <c r="B197" s="8"/>
    </row>
    <row r="198" ht="15.75" customHeight="1">
      <c r="A198" s="8"/>
      <c r="B198" s="8"/>
    </row>
    <row r="199" ht="15.75" customHeight="1">
      <c r="A199" s="8"/>
      <c r="B199" s="8"/>
    </row>
    <row r="200" ht="15.75" customHeight="1">
      <c r="A200" s="8"/>
      <c r="B200" s="8"/>
    </row>
    <row r="201" ht="15.75" customHeight="1">
      <c r="A201" s="8"/>
      <c r="B201" s="8"/>
    </row>
    <row r="202" ht="15.75" customHeight="1">
      <c r="A202" s="8"/>
      <c r="B202" s="8"/>
    </row>
    <row r="203" ht="15.75" customHeight="1">
      <c r="A203" s="8"/>
      <c r="B203" s="8"/>
    </row>
    <row r="204" ht="15.75" customHeight="1">
      <c r="A204" s="8"/>
      <c r="B204" s="8"/>
    </row>
    <row r="205" ht="15.75" customHeight="1">
      <c r="A205" s="8"/>
      <c r="B205" s="8"/>
    </row>
    <row r="206" ht="15.75" customHeight="1">
      <c r="A206" s="8"/>
      <c r="B206" s="8"/>
    </row>
    <row r="207" ht="15.75" customHeight="1">
      <c r="A207" s="8"/>
      <c r="B207" s="8"/>
    </row>
    <row r="208" ht="15.75" customHeight="1">
      <c r="A208" s="8"/>
      <c r="B208" s="8"/>
    </row>
    <row r="209" ht="15.75" customHeight="1">
      <c r="A209" s="8"/>
      <c r="B209" s="8"/>
    </row>
    <row r="210" ht="15.75" customHeight="1">
      <c r="A210" s="8"/>
      <c r="B210" s="8"/>
    </row>
    <row r="211" ht="15.75" customHeight="1">
      <c r="A211" s="8"/>
      <c r="B211" s="8"/>
    </row>
    <row r="212" ht="15.75" customHeight="1">
      <c r="A212" s="8"/>
      <c r="B212" s="8"/>
    </row>
    <row r="213" ht="15.75" customHeight="1">
      <c r="A213" s="8"/>
      <c r="B213" s="8"/>
    </row>
    <row r="214" ht="15.75" customHeight="1">
      <c r="A214" s="8"/>
      <c r="B214" s="8"/>
    </row>
    <row r="215" ht="15.75" customHeight="1">
      <c r="A215" s="8"/>
      <c r="B215" s="8"/>
    </row>
    <row r="216" ht="15.75" customHeight="1">
      <c r="A216" s="8"/>
      <c r="B216" s="8"/>
    </row>
    <row r="217" ht="15.75" customHeight="1">
      <c r="A217" s="8"/>
      <c r="B217" s="8"/>
    </row>
    <row r="218" ht="15.75" customHeight="1">
      <c r="A218" s="8"/>
      <c r="B218" s="8"/>
    </row>
    <row r="219" ht="15.75" customHeight="1">
      <c r="A219" s="8"/>
      <c r="B219" s="8"/>
    </row>
    <row r="220" ht="15.75" customHeight="1">
      <c r="A220" s="8"/>
      <c r="B220" s="8"/>
    </row>
    <row r="221" ht="15.75" customHeight="1">
      <c r="A221" s="8"/>
      <c r="B221" s="8"/>
    </row>
    <row r="222" ht="15.75" customHeight="1">
      <c r="A222" s="8"/>
      <c r="B222" s="8"/>
    </row>
    <row r="223" ht="15.75" customHeight="1">
      <c r="A223" s="8"/>
      <c r="B223" s="8"/>
    </row>
    <row r="224" ht="15.75" customHeight="1">
      <c r="A224" s="8"/>
      <c r="B224" s="8"/>
    </row>
    <row r="225" ht="15.75" customHeight="1">
      <c r="A225" s="8"/>
      <c r="B225" s="8"/>
    </row>
    <row r="226" ht="15.75" customHeight="1">
      <c r="A226" s="8"/>
      <c r="B226" s="8"/>
    </row>
    <row r="227" ht="15.75" customHeight="1">
      <c r="A227" s="8"/>
      <c r="B227" s="8"/>
    </row>
    <row r="228" ht="15.75" customHeight="1">
      <c r="A228" s="8"/>
      <c r="B228" s="8"/>
    </row>
    <row r="229" ht="15.75" customHeight="1">
      <c r="A229" s="8"/>
      <c r="B229" s="8"/>
    </row>
    <row r="230" ht="15.75" customHeight="1">
      <c r="A230" s="8"/>
      <c r="B230" s="8"/>
    </row>
    <row r="231" ht="15.75" customHeight="1">
      <c r="A231" s="8"/>
      <c r="B231" s="8"/>
    </row>
    <row r="232" ht="15.75" customHeight="1">
      <c r="A232" s="8"/>
      <c r="B232" s="8"/>
    </row>
    <row r="233" ht="15.75" customHeight="1">
      <c r="A233" s="8"/>
      <c r="B233" s="8"/>
    </row>
    <row r="234" ht="15.75" customHeight="1">
      <c r="A234" s="8"/>
      <c r="B234" s="8"/>
    </row>
    <row r="235" ht="15.75" customHeight="1">
      <c r="A235" s="8"/>
      <c r="B235" s="8"/>
    </row>
    <row r="236" ht="15.75" customHeight="1">
      <c r="A236" s="8"/>
      <c r="B236" s="8"/>
    </row>
    <row r="237" ht="15.75" customHeight="1">
      <c r="A237" s="8"/>
      <c r="B237" s="8"/>
    </row>
    <row r="238" ht="15.75" customHeight="1">
      <c r="A238" s="8"/>
      <c r="B238" s="8"/>
    </row>
    <row r="239" ht="15.75" customHeight="1">
      <c r="A239" s="8"/>
      <c r="B239" s="8"/>
    </row>
    <row r="240" ht="15.75" customHeight="1">
      <c r="A240" s="8"/>
      <c r="B240" s="8"/>
    </row>
    <row r="241" ht="15.75" customHeight="1">
      <c r="A241" s="8"/>
      <c r="B241" s="8"/>
    </row>
    <row r="242" ht="15.75" customHeight="1">
      <c r="A242" s="8"/>
      <c r="B242" s="8"/>
    </row>
    <row r="243" ht="15.75" customHeight="1">
      <c r="A243" s="8"/>
      <c r="B243" s="8"/>
    </row>
    <row r="244" ht="15.75" customHeight="1">
      <c r="A244" s="8"/>
      <c r="B244" s="8"/>
    </row>
    <row r="245" ht="15.75" customHeight="1">
      <c r="A245" s="8"/>
      <c r="B245" s="8"/>
    </row>
    <row r="246" ht="15.75" customHeight="1">
      <c r="A246" s="8"/>
      <c r="B246" s="8"/>
    </row>
    <row r="247" ht="15.75" customHeight="1">
      <c r="A247" s="8"/>
      <c r="B247" s="8"/>
    </row>
    <row r="248" ht="15.75" customHeight="1">
      <c r="A248" s="8"/>
      <c r="B248" s="8"/>
    </row>
    <row r="249" ht="15.75" customHeight="1">
      <c r="A249" s="8"/>
      <c r="B249" s="8"/>
    </row>
    <row r="250" ht="15.75" customHeight="1">
      <c r="A250" s="8"/>
      <c r="B250" s="8"/>
    </row>
    <row r="251" ht="15.75" customHeight="1">
      <c r="A251" s="8"/>
      <c r="B251" s="8"/>
    </row>
    <row r="252" ht="15.75" customHeight="1">
      <c r="A252" s="8"/>
      <c r="B252" s="8"/>
    </row>
    <row r="253" ht="15.75" customHeight="1">
      <c r="A253" s="8"/>
      <c r="B253" s="8"/>
    </row>
    <row r="254" ht="15.75" customHeight="1">
      <c r="A254" s="8"/>
      <c r="B254" s="8"/>
    </row>
    <row r="255" ht="15.75" customHeight="1">
      <c r="A255" s="8"/>
      <c r="B255" s="8"/>
    </row>
    <row r="256" ht="15.75" customHeight="1">
      <c r="A256" s="8"/>
      <c r="B256" s="8"/>
    </row>
    <row r="257" ht="15.75" customHeight="1">
      <c r="A257" s="8"/>
      <c r="B257" s="8"/>
    </row>
    <row r="258" ht="15.75" customHeight="1">
      <c r="A258" s="8"/>
      <c r="B258" s="8"/>
    </row>
    <row r="259" ht="15.75" customHeight="1">
      <c r="A259" s="8"/>
      <c r="B259" s="8"/>
    </row>
    <row r="260" ht="15.75" customHeight="1">
      <c r="A260" s="8"/>
      <c r="B260" s="8"/>
    </row>
    <row r="261" ht="15.75" customHeight="1">
      <c r="A261" s="8"/>
      <c r="B261" s="8"/>
    </row>
    <row r="262" ht="15.75" customHeight="1">
      <c r="A262" s="8"/>
      <c r="B262" s="8"/>
    </row>
    <row r="263" ht="15.75" customHeight="1">
      <c r="A263" s="8"/>
      <c r="B263" s="8"/>
    </row>
    <row r="264" ht="15.75" customHeight="1">
      <c r="A264" s="8"/>
      <c r="B264" s="8"/>
    </row>
    <row r="265" ht="15.75" customHeight="1">
      <c r="A265" s="8"/>
      <c r="B265" s="8"/>
    </row>
    <row r="266" ht="15.75" customHeight="1">
      <c r="A266" s="8"/>
      <c r="B266" s="8"/>
    </row>
    <row r="267" ht="15.75" customHeight="1">
      <c r="A267" s="8"/>
      <c r="B267" s="8"/>
    </row>
    <row r="268" ht="15.75" customHeight="1">
      <c r="A268" s="8"/>
      <c r="B268" s="8"/>
    </row>
    <row r="269" ht="15.75" customHeight="1">
      <c r="A269" s="8"/>
      <c r="B269" s="8"/>
    </row>
    <row r="270" ht="15.75" customHeight="1">
      <c r="A270" s="8"/>
      <c r="B270" s="8"/>
    </row>
    <row r="271" ht="15.75" customHeight="1">
      <c r="A271" s="8"/>
      <c r="B271" s="8"/>
    </row>
    <row r="272" ht="15.75" customHeight="1">
      <c r="A272" s="8"/>
      <c r="B272" s="8"/>
    </row>
    <row r="273" ht="15.75" customHeight="1">
      <c r="A273" s="8"/>
      <c r="B273" s="8"/>
    </row>
    <row r="274" ht="15.75" customHeight="1">
      <c r="A274" s="8"/>
      <c r="B274" s="8"/>
    </row>
    <row r="275" ht="15.75" customHeight="1">
      <c r="A275" s="8"/>
      <c r="B275" s="8"/>
    </row>
    <row r="276" ht="15.75" customHeight="1">
      <c r="A276" s="8"/>
      <c r="B276" s="8"/>
    </row>
    <row r="277" ht="15.75" customHeight="1">
      <c r="A277" s="8"/>
      <c r="B277" s="8"/>
    </row>
    <row r="278" ht="15.75" customHeight="1">
      <c r="A278" s="8"/>
      <c r="B278" s="8"/>
    </row>
    <row r="279" ht="15.75" customHeight="1">
      <c r="A279" s="8"/>
      <c r="B279" s="8"/>
    </row>
    <row r="280" ht="15.75" customHeight="1">
      <c r="A280" s="8"/>
      <c r="B280" s="8"/>
    </row>
    <row r="281" ht="15.75" customHeight="1">
      <c r="A281" s="8"/>
      <c r="B281" s="8"/>
    </row>
    <row r="282" ht="15.75" customHeight="1">
      <c r="A282" s="8"/>
      <c r="B282" s="8"/>
    </row>
    <row r="283" ht="15.75" customHeight="1">
      <c r="A283" s="8"/>
      <c r="B283" s="8"/>
    </row>
    <row r="284" ht="15.75" customHeight="1">
      <c r="A284" s="8"/>
      <c r="B284" s="8"/>
    </row>
    <row r="285" ht="15.75" customHeight="1">
      <c r="A285" s="8"/>
      <c r="B285" s="8"/>
    </row>
    <row r="286" ht="15.75" customHeight="1">
      <c r="A286" s="8"/>
      <c r="B286" s="8"/>
    </row>
    <row r="287" ht="15.75" customHeight="1">
      <c r="A287" s="8"/>
      <c r="B287" s="8"/>
    </row>
    <row r="288" ht="15.75" customHeight="1">
      <c r="A288" s="8"/>
      <c r="B288" s="8"/>
    </row>
    <row r="289" ht="15.75" customHeight="1">
      <c r="A289" s="8"/>
      <c r="B289" s="8"/>
    </row>
    <row r="290" ht="15.75" customHeight="1">
      <c r="A290" s="8"/>
      <c r="B290" s="8"/>
    </row>
    <row r="291" ht="15.75" customHeight="1">
      <c r="A291" s="8"/>
      <c r="B291" s="8"/>
    </row>
    <row r="292" ht="15.75" customHeight="1">
      <c r="A292" s="8"/>
      <c r="B292" s="8"/>
    </row>
    <row r="293" ht="15.75" customHeight="1">
      <c r="A293" s="8"/>
      <c r="B293" s="8"/>
    </row>
    <row r="294" ht="15.75" customHeight="1">
      <c r="A294" s="8"/>
      <c r="B294" s="8"/>
    </row>
    <row r="295" ht="15.75" customHeight="1">
      <c r="A295" s="8"/>
      <c r="B295" s="8"/>
    </row>
    <row r="296" ht="15.75" customHeight="1">
      <c r="A296" s="8"/>
      <c r="B296" s="8"/>
    </row>
    <row r="297" ht="15.75" customHeight="1">
      <c r="A297" s="8"/>
      <c r="B297" s="8"/>
    </row>
    <row r="298" ht="15.75" customHeight="1">
      <c r="A298" s="8"/>
      <c r="B298" s="8"/>
    </row>
    <row r="299" ht="15.75" customHeight="1">
      <c r="A299" s="8"/>
      <c r="B299" s="8"/>
    </row>
    <row r="300" ht="15.75" customHeight="1">
      <c r="A300" s="8"/>
      <c r="B300" s="8"/>
    </row>
    <row r="301" ht="15.75" customHeight="1">
      <c r="A301" s="8"/>
      <c r="B301" s="8"/>
    </row>
    <row r="302" ht="15.75" customHeight="1">
      <c r="A302" s="8"/>
      <c r="B302" s="8"/>
    </row>
    <row r="303" ht="15.75" customHeight="1">
      <c r="A303" s="8"/>
      <c r="B303" s="8"/>
    </row>
    <row r="304" ht="15.75" customHeight="1">
      <c r="A304" s="8"/>
      <c r="B304" s="8"/>
    </row>
    <row r="305" ht="15.75" customHeight="1">
      <c r="A305" s="8"/>
      <c r="B305" s="8"/>
    </row>
    <row r="306" ht="15.75" customHeight="1">
      <c r="A306" s="8"/>
      <c r="B306" s="8"/>
    </row>
    <row r="307" ht="15.75" customHeight="1">
      <c r="A307" s="8"/>
      <c r="B307" s="8"/>
    </row>
    <row r="308" ht="15.75" customHeight="1">
      <c r="A308" s="8"/>
      <c r="B308" s="8"/>
    </row>
    <row r="309" ht="15.75" customHeight="1">
      <c r="A309" s="8"/>
      <c r="B309" s="8"/>
    </row>
    <row r="310" ht="15.75" customHeight="1">
      <c r="A310" s="8"/>
      <c r="B310" s="8"/>
    </row>
    <row r="311" ht="15.75" customHeight="1">
      <c r="A311" s="8"/>
      <c r="B311" s="8"/>
    </row>
    <row r="312" ht="15.75" customHeight="1">
      <c r="A312" s="8"/>
      <c r="B312" s="8"/>
    </row>
    <row r="313" ht="15.75" customHeight="1">
      <c r="A313" s="8"/>
      <c r="B313" s="8"/>
    </row>
    <row r="314" ht="15.75" customHeight="1">
      <c r="A314" s="8"/>
      <c r="B314" s="8"/>
    </row>
    <row r="315" ht="15.75" customHeight="1">
      <c r="A315" s="8"/>
      <c r="B315" s="8"/>
    </row>
    <row r="316" ht="15.75" customHeight="1">
      <c r="A316" s="8"/>
      <c r="B316" s="8"/>
    </row>
    <row r="317" ht="15.75" customHeight="1">
      <c r="A317" s="8"/>
      <c r="B317" s="8"/>
    </row>
    <row r="318" ht="15.75" customHeight="1">
      <c r="A318" s="8"/>
      <c r="B318" s="8"/>
    </row>
    <row r="319" ht="15.75" customHeight="1">
      <c r="A319" s="8"/>
      <c r="B319" s="8"/>
    </row>
    <row r="320" ht="15.75" customHeight="1">
      <c r="A320" s="8"/>
      <c r="B320" s="8"/>
    </row>
    <row r="321" ht="15.75" customHeight="1">
      <c r="A321" s="8"/>
      <c r="B321" s="8"/>
    </row>
    <row r="322" ht="15.75" customHeight="1">
      <c r="A322" s="8"/>
      <c r="B322" s="8"/>
    </row>
    <row r="323" ht="15.75" customHeight="1">
      <c r="A323" s="8"/>
      <c r="B323" s="8"/>
    </row>
    <row r="324" ht="15.75" customHeight="1">
      <c r="A324" s="8"/>
      <c r="B324" s="8"/>
    </row>
    <row r="325" ht="15.75" customHeight="1">
      <c r="A325" s="8"/>
      <c r="B325" s="8"/>
    </row>
    <row r="326" ht="15.75" customHeight="1">
      <c r="A326" s="8"/>
      <c r="B326" s="8"/>
    </row>
    <row r="327" ht="15.75" customHeight="1">
      <c r="A327" s="8"/>
      <c r="B327" s="8"/>
    </row>
    <row r="328" ht="15.75" customHeight="1">
      <c r="A328" s="8"/>
      <c r="B328" s="8"/>
    </row>
    <row r="329" ht="15.75" customHeight="1">
      <c r="A329" s="8"/>
      <c r="B329" s="8"/>
    </row>
    <row r="330" ht="15.75" customHeight="1">
      <c r="A330" s="8"/>
      <c r="B330" s="8"/>
    </row>
    <row r="331" ht="15.75" customHeight="1">
      <c r="A331" s="8"/>
      <c r="B331" s="8"/>
    </row>
    <row r="332" ht="15.75" customHeight="1">
      <c r="A332" s="8"/>
      <c r="B332" s="8"/>
    </row>
    <row r="333" ht="15.75" customHeight="1">
      <c r="A333" s="8"/>
      <c r="B333" s="8"/>
    </row>
    <row r="334" ht="15.75" customHeight="1">
      <c r="A334" s="8"/>
      <c r="B334" s="8"/>
    </row>
    <row r="335" ht="15.75" customHeight="1">
      <c r="A335" s="8"/>
      <c r="B335" s="8"/>
    </row>
    <row r="336" ht="15.75" customHeight="1">
      <c r="A336" s="8"/>
      <c r="B336" s="8"/>
    </row>
    <row r="337" ht="15.75" customHeight="1">
      <c r="A337" s="8"/>
      <c r="B337" s="8"/>
    </row>
    <row r="338" ht="15.75" customHeight="1">
      <c r="A338" s="8"/>
      <c r="B338" s="8"/>
    </row>
    <row r="339" ht="15.75" customHeight="1">
      <c r="A339" s="8"/>
      <c r="B339" s="8"/>
    </row>
    <row r="340" ht="15.75" customHeight="1">
      <c r="A340" s="8"/>
      <c r="B340" s="8"/>
    </row>
    <row r="341" ht="15.75" customHeight="1">
      <c r="A341" s="8"/>
      <c r="B341" s="8"/>
    </row>
    <row r="342" ht="15.75" customHeight="1">
      <c r="A342" s="8"/>
      <c r="B342" s="8"/>
    </row>
    <row r="343" ht="15.75" customHeight="1">
      <c r="A343" s="8"/>
      <c r="B343" s="8"/>
    </row>
    <row r="344" ht="15.75" customHeight="1">
      <c r="A344" s="8"/>
      <c r="B344" s="8"/>
    </row>
    <row r="345" ht="15.75" customHeight="1">
      <c r="A345" s="8"/>
      <c r="B345" s="8"/>
    </row>
    <row r="346" ht="15.75" customHeight="1">
      <c r="A346" s="8"/>
      <c r="B346" s="8"/>
    </row>
    <row r="347" ht="15.75" customHeight="1">
      <c r="A347" s="8"/>
      <c r="B347" s="8"/>
    </row>
    <row r="348" ht="15.75" customHeight="1">
      <c r="A348" s="8"/>
      <c r="B348" s="8"/>
    </row>
    <row r="349" ht="15.75" customHeight="1">
      <c r="A349" s="8"/>
      <c r="B349" s="8"/>
    </row>
    <row r="350" ht="15.75" customHeight="1">
      <c r="A350" s="8"/>
      <c r="B350" s="8"/>
    </row>
    <row r="351" ht="15.75" customHeight="1">
      <c r="A351" s="8"/>
      <c r="B351" s="8"/>
    </row>
    <row r="352" ht="15.75" customHeight="1">
      <c r="A352" s="8"/>
      <c r="B352" s="8"/>
    </row>
    <row r="353" ht="15.75" customHeight="1">
      <c r="A353" s="8"/>
      <c r="B353" s="8"/>
    </row>
    <row r="354" ht="15.75" customHeight="1">
      <c r="A354" s="8"/>
      <c r="B354" s="8"/>
    </row>
    <row r="355" ht="15.75" customHeight="1">
      <c r="A355" s="8"/>
      <c r="B355" s="8"/>
    </row>
    <row r="356" ht="15.75" customHeight="1">
      <c r="A356" s="8"/>
      <c r="B356" s="8"/>
    </row>
    <row r="357" ht="15.75" customHeight="1">
      <c r="A357" s="8"/>
      <c r="B357" s="8"/>
    </row>
    <row r="358" ht="15.75" customHeight="1">
      <c r="A358" s="8"/>
      <c r="B358" s="8"/>
    </row>
    <row r="359" ht="15.75" customHeight="1">
      <c r="A359" s="8"/>
      <c r="B359" s="8"/>
    </row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mergeCells count="1">
    <mergeCell ref="A1:G1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1" width="11.0"/>
    <col customWidth="1" min="2" max="2" width="48.1"/>
    <col customWidth="1" min="3" max="3" width="17.0"/>
    <col customWidth="1" min="4" max="4" width="14.0"/>
    <col customWidth="1" min="5" max="7" width="10.0"/>
    <col customWidth="1" min="8" max="8" width="57.9"/>
    <col customWidth="1" min="9" max="26" width="10.0"/>
  </cols>
  <sheetData>
    <row r="1" ht="48.0" customHeight="1">
      <c r="A1" s="21" t="s">
        <v>1221</v>
      </c>
      <c r="F1" s="22"/>
      <c r="G1" s="22"/>
      <c r="H1" s="22"/>
      <c r="I1" s="22"/>
      <c r="J1" s="22"/>
    </row>
    <row r="2" ht="15.75" customHeight="1"/>
    <row r="3" ht="15.75" customHeight="1">
      <c r="A3" s="23" t="s">
        <v>1222</v>
      </c>
      <c r="B3" s="23" t="s">
        <v>1223</v>
      </c>
      <c r="C3" s="23" t="s">
        <v>1224</v>
      </c>
      <c r="D3" s="23" t="s">
        <v>1225</v>
      </c>
      <c r="E3" s="23" t="s">
        <v>1226</v>
      </c>
      <c r="F3" s="23" t="s">
        <v>1227</v>
      </c>
      <c r="G3" s="23" t="s">
        <v>1228</v>
      </c>
      <c r="H3" s="23" t="s">
        <v>1229</v>
      </c>
      <c r="I3" s="23" t="s">
        <v>1230</v>
      </c>
      <c r="J3" s="23" t="s">
        <v>1231</v>
      </c>
    </row>
    <row r="4" ht="15.75" customHeight="1">
      <c r="A4" s="24" t="s">
        <v>1232</v>
      </c>
      <c r="B4" s="24" t="s">
        <v>1233</v>
      </c>
      <c r="C4" s="24" t="s">
        <v>1234</v>
      </c>
      <c r="D4" s="24" t="s">
        <v>1235</v>
      </c>
      <c r="E4" s="25">
        <v>5.02541603363872E-29</v>
      </c>
      <c r="F4" s="25">
        <v>5.05980045913203E-27</v>
      </c>
      <c r="G4" s="25">
        <v>4.27926007961369E-27</v>
      </c>
      <c r="H4" s="24" t="s">
        <v>1236</v>
      </c>
      <c r="I4" s="24">
        <v>31.0</v>
      </c>
      <c r="J4" s="24">
        <v>1.0</v>
      </c>
    </row>
    <row r="5" ht="15.75" customHeight="1">
      <c r="A5" s="24" t="s">
        <v>1237</v>
      </c>
      <c r="B5" s="24" t="s">
        <v>1238</v>
      </c>
      <c r="C5" s="24" t="s">
        <v>1234</v>
      </c>
      <c r="D5" s="24" t="s">
        <v>1239</v>
      </c>
      <c r="E5" s="25">
        <v>2.25047148542062E-28</v>
      </c>
      <c r="F5" s="25">
        <v>2.15257597580483E-26</v>
      </c>
      <c r="G5" s="25">
        <v>1.82051298583763E-26</v>
      </c>
      <c r="H5" s="24" t="s">
        <v>1236</v>
      </c>
      <c r="I5" s="24">
        <v>31.0</v>
      </c>
      <c r="J5" s="24">
        <v>1.0</v>
      </c>
    </row>
    <row r="6" ht="15.75" customHeight="1">
      <c r="A6" s="24" t="s">
        <v>1240</v>
      </c>
      <c r="B6" s="24" t="s">
        <v>1241</v>
      </c>
      <c r="C6" s="24" t="s">
        <v>1242</v>
      </c>
      <c r="D6" s="24" t="s">
        <v>1243</v>
      </c>
      <c r="E6" s="25">
        <v>1.2918988973113E-38</v>
      </c>
      <c r="F6" s="25">
        <v>6.17850647639131E-36</v>
      </c>
      <c r="G6" s="25">
        <v>5.22539106623019E-36</v>
      </c>
      <c r="H6" s="24" t="s">
        <v>1244</v>
      </c>
      <c r="I6" s="24">
        <v>48.0</v>
      </c>
      <c r="J6" s="24">
        <v>1.0</v>
      </c>
    </row>
    <row r="7" ht="15.75" customHeight="1">
      <c r="A7" s="24" t="s">
        <v>1245</v>
      </c>
      <c r="B7" s="24" t="s">
        <v>1246</v>
      </c>
      <c r="C7" s="24" t="s">
        <v>1247</v>
      </c>
      <c r="D7" s="24" t="s">
        <v>1248</v>
      </c>
      <c r="E7" s="25">
        <v>1.05034652117311E-23</v>
      </c>
      <c r="F7" s="25">
        <v>8.37213706251737E-22</v>
      </c>
      <c r="G7" s="25">
        <v>7.08062545194332E-22</v>
      </c>
      <c r="H7" s="24" t="s">
        <v>1249</v>
      </c>
      <c r="I7" s="24">
        <v>33.0</v>
      </c>
      <c r="J7" s="24">
        <v>1.0</v>
      </c>
    </row>
    <row r="8" ht="15.75" customHeight="1">
      <c r="A8" s="24" t="s">
        <v>1250</v>
      </c>
      <c r="B8" s="24" t="s">
        <v>1251</v>
      </c>
      <c r="C8" s="24" t="s">
        <v>1247</v>
      </c>
      <c r="D8" s="24" t="s">
        <v>1252</v>
      </c>
      <c r="E8" s="25">
        <v>7.40089156326895E-21</v>
      </c>
      <c r="F8" s="25">
        <v>5.44534829251288E-19</v>
      </c>
      <c r="G8" s="25">
        <v>4.60533211851999E-19</v>
      </c>
      <c r="H8" s="24" t="s">
        <v>1249</v>
      </c>
      <c r="I8" s="24">
        <v>33.0</v>
      </c>
      <c r="J8" s="24">
        <v>1.0</v>
      </c>
    </row>
    <row r="9" ht="15.75" customHeight="1">
      <c r="A9" s="24" t="s">
        <v>1253</v>
      </c>
      <c r="B9" s="24" t="s">
        <v>1254</v>
      </c>
      <c r="C9" s="24" t="s">
        <v>1255</v>
      </c>
      <c r="D9" s="24" t="s">
        <v>1256</v>
      </c>
      <c r="E9" s="25">
        <v>8.72651571111473E-34</v>
      </c>
      <c r="F9" s="25">
        <v>1.19241603966874E-31</v>
      </c>
      <c r="G9" s="25">
        <v>1.00847027428446E-31</v>
      </c>
      <c r="H9" s="24" t="s">
        <v>1257</v>
      </c>
      <c r="I9" s="24">
        <v>38.0</v>
      </c>
      <c r="J9" s="24">
        <v>1.0</v>
      </c>
    </row>
    <row r="10" ht="15.75" customHeight="1">
      <c r="A10" s="24" t="s">
        <v>1258</v>
      </c>
      <c r="B10" s="24" t="s">
        <v>1259</v>
      </c>
      <c r="C10" s="24" t="s">
        <v>1260</v>
      </c>
      <c r="D10" s="24" t="s">
        <v>1261</v>
      </c>
      <c r="E10" s="25">
        <v>5.98190393439486E-40</v>
      </c>
      <c r="F10" s="25">
        <v>3.81446074216579E-37</v>
      </c>
      <c r="G10" s="25">
        <v>3.22603029725084E-37</v>
      </c>
      <c r="H10" s="24" t="s">
        <v>1262</v>
      </c>
      <c r="I10" s="24">
        <v>32.0</v>
      </c>
      <c r="J10" s="24">
        <v>2.0</v>
      </c>
    </row>
    <row r="11" ht="15.75" customHeight="1">
      <c r="A11" s="24" t="s">
        <v>1263</v>
      </c>
      <c r="B11" s="24" t="s">
        <v>1264</v>
      </c>
      <c r="C11" s="24" t="s">
        <v>1247</v>
      </c>
      <c r="D11" s="24" t="s">
        <v>1265</v>
      </c>
      <c r="E11" s="25">
        <v>5.67955494298752E-33</v>
      </c>
      <c r="F11" s="25">
        <v>7.24332573729009E-31</v>
      </c>
      <c r="G11" s="25">
        <v>6.12594803324338E-31</v>
      </c>
      <c r="H11" s="24" t="s">
        <v>1266</v>
      </c>
      <c r="I11" s="24">
        <v>33.0</v>
      </c>
      <c r="J11" s="24">
        <v>2.0</v>
      </c>
    </row>
    <row r="12" ht="15.75" customHeight="1">
      <c r="A12" s="24" t="s">
        <v>1267</v>
      </c>
      <c r="B12" s="24" t="s">
        <v>1268</v>
      </c>
      <c r="C12" s="24" t="s">
        <v>1269</v>
      </c>
      <c r="D12" s="24" t="s">
        <v>1270</v>
      </c>
      <c r="E12" s="25">
        <v>7.43603042049148E-46</v>
      </c>
      <c r="F12" s="25">
        <v>7.1125630972001E-43</v>
      </c>
      <c r="G12" s="25">
        <v>6.01535724015548E-43</v>
      </c>
      <c r="H12" s="24" t="s">
        <v>1271</v>
      </c>
      <c r="I12" s="24">
        <v>51.0</v>
      </c>
      <c r="J12" s="24">
        <v>2.0</v>
      </c>
    </row>
    <row r="13" ht="15.75" customHeight="1">
      <c r="A13" s="24" t="s">
        <v>1272</v>
      </c>
      <c r="B13" s="24" t="s">
        <v>1273</v>
      </c>
      <c r="C13" s="24" t="s">
        <v>1274</v>
      </c>
      <c r="D13" s="24" t="s">
        <v>1275</v>
      </c>
      <c r="E13" s="25">
        <v>1.15510310515015E-46</v>
      </c>
      <c r="F13" s="25">
        <v>2.20971224015225E-43</v>
      </c>
      <c r="G13" s="25">
        <v>1.86883523433241E-43</v>
      </c>
      <c r="H13" s="24" t="s">
        <v>1276</v>
      </c>
      <c r="I13" s="24">
        <v>50.0</v>
      </c>
      <c r="J13" s="24">
        <v>2.0</v>
      </c>
    </row>
    <row r="14" ht="15.75" customHeight="1">
      <c r="A14" s="24" t="s">
        <v>1277</v>
      </c>
      <c r="B14" s="24" t="s">
        <v>1278</v>
      </c>
      <c r="C14" s="24" t="s">
        <v>1279</v>
      </c>
      <c r="D14" s="24" t="s">
        <v>1280</v>
      </c>
      <c r="E14" s="25">
        <v>2.33327732506553E-37</v>
      </c>
      <c r="F14" s="25">
        <v>4.95951058094485E-35</v>
      </c>
      <c r="G14" s="25">
        <v>4.19444122646283E-35</v>
      </c>
      <c r="H14" s="24" t="s">
        <v>1281</v>
      </c>
      <c r="I14" s="24">
        <v>35.0</v>
      </c>
      <c r="J14" s="24">
        <v>2.0</v>
      </c>
    </row>
    <row r="15" ht="15.75" customHeight="1">
      <c r="A15" s="24" t="s">
        <v>1282</v>
      </c>
      <c r="B15" s="24" t="s">
        <v>1283</v>
      </c>
      <c r="C15" s="24" t="s">
        <v>1234</v>
      </c>
      <c r="D15" s="24" t="s">
        <v>1284</v>
      </c>
      <c r="E15" s="25">
        <v>3.83496783662441E-20</v>
      </c>
      <c r="F15" s="25">
        <v>2.71714573017129E-18</v>
      </c>
      <c r="G15" s="25">
        <v>2.29799047364199E-18</v>
      </c>
      <c r="H15" s="24" t="s">
        <v>1285</v>
      </c>
      <c r="I15" s="24">
        <v>31.0</v>
      </c>
      <c r="J15" s="24">
        <v>2.0</v>
      </c>
    </row>
    <row r="16" ht="15.75" customHeight="1">
      <c r="A16" s="24" t="s">
        <v>1286</v>
      </c>
      <c r="B16" s="24" t="s">
        <v>1287</v>
      </c>
      <c r="C16" s="24" t="s">
        <v>1288</v>
      </c>
      <c r="D16" s="24" t="s">
        <v>1265</v>
      </c>
      <c r="E16" s="25">
        <v>2.5729484281459E-27</v>
      </c>
      <c r="F16" s="25">
        <v>2.23729561047414E-25</v>
      </c>
      <c r="G16" s="25">
        <v>1.89216350911973E-25</v>
      </c>
      <c r="H16" s="24" t="s">
        <v>1289</v>
      </c>
      <c r="I16" s="24">
        <v>29.0</v>
      </c>
      <c r="J16" s="24">
        <v>2.0</v>
      </c>
    </row>
    <row r="17" ht="15.75" customHeight="1">
      <c r="A17" s="24" t="s">
        <v>1290</v>
      </c>
      <c r="B17" s="24" t="s">
        <v>1291</v>
      </c>
      <c r="C17" s="24" t="s">
        <v>1288</v>
      </c>
      <c r="D17" s="24" t="s">
        <v>1292</v>
      </c>
      <c r="E17" s="25">
        <v>3.46540365752989E-36</v>
      </c>
      <c r="F17" s="25">
        <v>6.02665199714062E-34</v>
      </c>
      <c r="G17" s="25">
        <v>5.09696212595545E-34</v>
      </c>
      <c r="H17" s="24" t="s">
        <v>1289</v>
      </c>
      <c r="I17" s="24">
        <v>29.0</v>
      </c>
      <c r="J17" s="24">
        <v>2.0</v>
      </c>
    </row>
    <row r="18" ht="15.75" customHeight="1">
      <c r="A18" s="24" t="s">
        <v>1293</v>
      </c>
      <c r="B18" s="24" t="s">
        <v>1294</v>
      </c>
      <c r="C18" s="24" t="s">
        <v>1288</v>
      </c>
      <c r="D18" s="24" t="s">
        <v>1295</v>
      </c>
      <c r="E18" s="25">
        <v>1.01137928842558E-36</v>
      </c>
      <c r="F18" s="25">
        <v>1.93476857875814E-34</v>
      </c>
      <c r="G18" s="25">
        <v>1.63630522769487E-34</v>
      </c>
      <c r="H18" s="24" t="s">
        <v>1289</v>
      </c>
      <c r="I18" s="24">
        <v>29.0</v>
      </c>
      <c r="J18" s="24">
        <v>2.0</v>
      </c>
    </row>
    <row r="19" ht="15.75" customHeight="1">
      <c r="A19" s="24" t="s">
        <v>1296</v>
      </c>
      <c r="B19" s="24" t="s">
        <v>1297</v>
      </c>
      <c r="C19" s="24" t="s">
        <v>1260</v>
      </c>
      <c r="D19" s="24" t="s">
        <v>1298</v>
      </c>
      <c r="E19" s="25">
        <v>1.32302773534991E-32</v>
      </c>
      <c r="F19" s="25">
        <v>1.58184503607774E-30</v>
      </c>
      <c r="G19" s="25">
        <v>1.33782475607422E-30</v>
      </c>
      <c r="H19" s="24" t="s">
        <v>1299</v>
      </c>
      <c r="I19" s="24">
        <v>32.0</v>
      </c>
      <c r="J19" s="24">
        <v>2.0</v>
      </c>
    </row>
    <row r="20" ht="15.75" customHeight="1">
      <c r="A20" s="24" t="s">
        <v>1300</v>
      </c>
      <c r="B20" s="24" t="s">
        <v>1301</v>
      </c>
      <c r="C20" s="24" t="s">
        <v>1234</v>
      </c>
      <c r="D20" s="24" t="s">
        <v>1302</v>
      </c>
      <c r="E20" s="25">
        <v>1.96144457108658E-32</v>
      </c>
      <c r="F20" s="25">
        <v>2.20720203793449E-30</v>
      </c>
      <c r="G20" s="25">
        <v>1.86671226362853E-30</v>
      </c>
      <c r="H20" s="24" t="s">
        <v>1303</v>
      </c>
      <c r="I20" s="24">
        <v>31.0</v>
      </c>
      <c r="J20" s="24">
        <v>2.0</v>
      </c>
    </row>
    <row r="21" ht="15.75" customHeight="1">
      <c r="A21" s="24" t="s">
        <v>1304</v>
      </c>
      <c r="B21" s="24" t="s">
        <v>1305</v>
      </c>
      <c r="C21" s="24" t="s">
        <v>1288</v>
      </c>
      <c r="D21" s="24" t="s">
        <v>1261</v>
      </c>
      <c r="E21" s="25">
        <v>7.90713542752021E-35</v>
      </c>
      <c r="F21" s="25">
        <v>1.26052917273718E-32</v>
      </c>
      <c r="G21" s="25">
        <v>1.06607606597355E-32</v>
      </c>
      <c r="H21" s="24" t="s">
        <v>1289</v>
      </c>
      <c r="I21" s="24">
        <v>29.0</v>
      </c>
      <c r="J21" s="24">
        <v>2.0</v>
      </c>
    </row>
    <row r="22" ht="15.75" customHeight="1">
      <c r="A22" s="24" t="s">
        <v>1306</v>
      </c>
      <c r="B22" s="24" t="s">
        <v>1307</v>
      </c>
      <c r="C22" s="24" t="s">
        <v>1288</v>
      </c>
      <c r="D22" s="24" t="s">
        <v>1308</v>
      </c>
      <c r="E22" s="25">
        <v>1.39821526347797E-31</v>
      </c>
      <c r="F22" s="25">
        <v>1.48599211057409E-29</v>
      </c>
      <c r="G22" s="25">
        <v>1.25675839764073E-29</v>
      </c>
      <c r="H22" s="24" t="s">
        <v>1289</v>
      </c>
      <c r="I22" s="24">
        <v>29.0</v>
      </c>
      <c r="J22" s="24">
        <v>2.0</v>
      </c>
    </row>
    <row r="23" ht="15.75" customHeight="1">
      <c r="A23" s="24" t="s">
        <v>1309</v>
      </c>
      <c r="B23" s="24" t="s">
        <v>1310</v>
      </c>
      <c r="C23" s="24" t="s">
        <v>1288</v>
      </c>
      <c r="D23" s="24" t="s">
        <v>1311</v>
      </c>
      <c r="E23" s="25">
        <v>2.26967507927078E-34</v>
      </c>
      <c r="F23" s="25">
        <v>3.33991417434231E-32</v>
      </c>
      <c r="G23" s="25">
        <v>2.82468874237991E-32</v>
      </c>
      <c r="H23" s="24" t="s">
        <v>1289</v>
      </c>
      <c r="I23" s="24">
        <v>29.0</v>
      </c>
      <c r="J23" s="24">
        <v>2.0</v>
      </c>
    </row>
    <row r="24" ht="15.75" customHeight="1">
      <c r="A24" s="24" t="s">
        <v>1312</v>
      </c>
      <c r="B24" s="24" t="s">
        <v>1313</v>
      </c>
      <c r="C24" s="24" t="s">
        <v>1314</v>
      </c>
      <c r="D24" s="24" t="s">
        <v>1315</v>
      </c>
      <c r="E24" s="25">
        <v>2.3979336908679E-22</v>
      </c>
      <c r="F24" s="25">
        <v>1.83489886025212E-20</v>
      </c>
      <c r="G24" s="25">
        <v>1.55184171910061E-20</v>
      </c>
      <c r="H24" s="24" t="s">
        <v>1316</v>
      </c>
      <c r="I24" s="24">
        <v>30.0</v>
      </c>
      <c r="J24" s="24">
        <v>2.0</v>
      </c>
    </row>
    <row r="25" ht="15.75" customHeight="1">
      <c r="A25" s="24" t="s">
        <v>1317</v>
      </c>
      <c r="B25" s="24" t="s">
        <v>1318</v>
      </c>
      <c r="C25" s="24" t="s">
        <v>1319</v>
      </c>
      <c r="D25" s="24" t="s">
        <v>1320</v>
      </c>
      <c r="E25" s="25">
        <v>3.13030570561007E-6</v>
      </c>
      <c r="F25" s="25">
        <v>6.65363868314674E-5</v>
      </c>
      <c r="G25" s="25">
        <v>5.62722791757039E-5</v>
      </c>
      <c r="H25" s="24" t="s">
        <v>1321</v>
      </c>
      <c r="I25" s="24">
        <v>7.0</v>
      </c>
      <c r="J25" s="24">
        <v>3.0</v>
      </c>
    </row>
    <row r="26" ht="15.75" customHeight="1">
      <c r="A26" s="24" t="s">
        <v>1322</v>
      </c>
      <c r="B26" s="24" t="s">
        <v>1323</v>
      </c>
      <c r="C26" s="24" t="s">
        <v>1319</v>
      </c>
      <c r="D26" s="24" t="s">
        <v>1324</v>
      </c>
      <c r="E26" s="25">
        <v>1.62134012242089E-6</v>
      </c>
      <c r="F26" s="25">
        <v>3.64896900493078E-5</v>
      </c>
      <c r="G26" s="25">
        <v>3.08606782434787E-5</v>
      </c>
      <c r="H26" s="24" t="s">
        <v>1321</v>
      </c>
      <c r="I26" s="24">
        <v>7.0</v>
      </c>
      <c r="J26" s="24">
        <v>3.0</v>
      </c>
    </row>
    <row r="27" ht="15.75" customHeight="1">
      <c r="A27" s="24" t="s">
        <v>1325</v>
      </c>
      <c r="B27" s="24" t="s">
        <v>1326</v>
      </c>
      <c r="C27" s="24" t="s">
        <v>1327</v>
      </c>
      <c r="D27" s="24" t="s">
        <v>1328</v>
      </c>
      <c r="E27" s="25">
        <v>7.00600246275174E-4</v>
      </c>
      <c r="F27" s="24">
        <v>0.00852815666282883</v>
      </c>
      <c r="G27" s="24">
        <v>0.00721257698889477</v>
      </c>
      <c r="H27" s="24" t="s">
        <v>1329</v>
      </c>
      <c r="I27" s="24">
        <v>11.0</v>
      </c>
      <c r="J27" s="24">
        <v>3.0</v>
      </c>
    </row>
    <row r="28" ht="15.75" customHeight="1">
      <c r="A28" s="24" t="s">
        <v>1330</v>
      </c>
      <c r="B28" s="24" t="s">
        <v>1331</v>
      </c>
      <c r="C28" s="24" t="s">
        <v>1332</v>
      </c>
      <c r="D28" s="24" t="s">
        <v>1333</v>
      </c>
      <c r="E28" s="25">
        <v>3.52166594890091E-7</v>
      </c>
      <c r="F28" s="25">
        <v>8.74928176655513E-6</v>
      </c>
      <c r="G28" s="25">
        <v>7.39959065408162E-6</v>
      </c>
      <c r="H28" s="24" t="s">
        <v>1334</v>
      </c>
      <c r="I28" s="24">
        <v>8.0</v>
      </c>
      <c r="J28" s="24">
        <v>3.0</v>
      </c>
    </row>
    <row r="29" ht="15.75" customHeight="1">
      <c r="A29" s="24" t="s">
        <v>1335</v>
      </c>
      <c r="B29" s="24" t="s">
        <v>1336</v>
      </c>
      <c r="C29" s="24" t="s">
        <v>1337</v>
      </c>
      <c r="D29" s="24" t="s">
        <v>1338</v>
      </c>
      <c r="E29" s="25">
        <v>1.11110764823143E-5</v>
      </c>
      <c r="F29" s="25">
        <v>2.21411346986117E-4</v>
      </c>
      <c r="G29" s="25">
        <v>1.87255751681108E-4</v>
      </c>
      <c r="H29" s="24" t="s">
        <v>1339</v>
      </c>
      <c r="I29" s="24">
        <v>5.0</v>
      </c>
      <c r="J29" s="24">
        <v>3.0</v>
      </c>
    </row>
    <row r="30" ht="15.75" customHeight="1">
      <c r="A30" s="24" t="s">
        <v>1340</v>
      </c>
      <c r="B30" s="24" t="s">
        <v>1341</v>
      </c>
      <c r="C30" s="24" t="s">
        <v>1342</v>
      </c>
      <c r="D30" s="24" t="s">
        <v>1343</v>
      </c>
      <c r="E30" s="25">
        <v>4.83475452117151E-6</v>
      </c>
      <c r="F30" s="25">
        <v>9.94503806344204E-5</v>
      </c>
      <c r="G30" s="25">
        <v>8.41088590723329E-5</v>
      </c>
      <c r="H30" s="24" t="s">
        <v>1344</v>
      </c>
      <c r="I30" s="24">
        <v>6.0</v>
      </c>
      <c r="J30" s="24">
        <v>3.0</v>
      </c>
    </row>
    <row r="31" ht="15.75" customHeight="1">
      <c r="A31" s="24" t="s">
        <v>1345</v>
      </c>
      <c r="B31" s="24" t="s">
        <v>1346</v>
      </c>
      <c r="C31" s="24" t="s">
        <v>1347</v>
      </c>
      <c r="D31" s="24" t="s">
        <v>1348</v>
      </c>
      <c r="E31" s="25">
        <v>1.96569477557546E-5</v>
      </c>
      <c r="F31" s="25">
        <v>3.72314267888698E-4</v>
      </c>
      <c r="G31" s="25">
        <v>3.14879923924907E-4</v>
      </c>
      <c r="H31" s="24" t="s">
        <v>1349</v>
      </c>
      <c r="I31" s="24">
        <v>4.0</v>
      </c>
      <c r="J31" s="24">
        <v>3.0</v>
      </c>
    </row>
    <row r="32" ht="15.75" customHeight="1">
      <c r="A32" s="24" t="s">
        <v>1350</v>
      </c>
      <c r="B32" s="24" t="s">
        <v>1351</v>
      </c>
      <c r="C32" s="24" t="s">
        <v>1342</v>
      </c>
      <c r="D32" s="24" t="s">
        <v>1352</v>
      </c>
      <c r="E32" s="25">
        <v>6.59190227972542E-4</v>
      </c>
      <c r="F32" s="24">
        <v>0.00815776266604127</v>
      </c>
      <c r="G32" s="24">
        <v>0.00689932110914542</v>
      </c>
      <c r="H32" s="24" t="s">
        <v>1353</v>
      </c>
      <c r="I32" s="24">
        <v>6.0</v>
      </c>
      <c r="J32" s="24">
        <v>3.0</v>
      </c>
    </row>
    <row r="33" ht="15.75" customHeight="1">
      <c r="A33" s="24" t="s">
        <v>1354</v>
      </c>
      <c r="B33" s="24" t="s">
        <v>1355</v>
      </c>
      <c r="C33" s="24" t="s">
        <v>1356</v>
      </c>
      <c r="D33" s="24" t="s">
        <v>1357</v>
      </c>
      <c r="E33" s="25">
        <v>3.75914115308179E-5</v>
      </c>
      <c r="F33" s="25">
        <v>6.84879716747187E-4</v>
      </c>
      <c r="G33" s="25">
        <v>5.79228065392152E-4</v>
      </c>
      <c r="H33" s="24" t="s">
        <v>1358</v>
      </c>
      <c r="I33" s="24">
        <v>9.0</v>
      </c>
      <c r="J33" s="24">
        <v>3.0</v>
      </c>
    </row>
    <row r="34" ht="15.75" customHeight="1">
      <c r="A34" s="24" t="s">
        <v>1359</v>
      </c>
      <c r="B34" s="24" t="s">
        <v>1360</v>
      </c>
      <c r="C34" s="24" t="s">
        <v>1319</v>
      </c>
      <c r="D34" s="24" t="s">
        <v>1361</v>
      </c>
      <c r="E34" s="25">
        <v>6.92879695221156E-7</v>
      </c>
      <c r="F34" s="25">
        <v>1.62854137532024E-5</v>
      </c>
      <c r="G34" s="25">
        <v>1.37731757441726E-5</v>
      </c>
      <c r="H34" s="24" t="s">
        <v>1362</v>
      </c>
      <c r="I34" s="24">
        <v>7.0</v>
      </c>
      <c r="J34" s="24">
        <v>3.0</v>
      </c>
    </row>
    <row r="35" ht="15.75" customHeight="1">
      <c r="A35" s="24" t="s">
        <v>1363</v>
      </c>
      <c r="B35" s="24" t="s">
        <v>1364</v>
      </c>
      <c r="C35" s="24" t="s">
        <v>1347</v>
      </c>
      <c r="D35" s="24" t="s">
        <v>1365</v>
      </c>
      <c r="E35" s="25">
        <v>6.80649476259836E-5</v>
      </c>
      <c r="F35" s="24">
        <v>0.00113224560703049</v>
      </c>
      <c r="G35" s="25">
        <v>9.57581917630543E-4</v>
      </c>
      <c r="H35" s="24" t="s">
        <v>1349</v>
      </c>
      <c r="I35" s="24">
        <v>4.0</v>
      </c>
      <c r="J35" s="24">
        <v>3.0</v>
      </c>
    </row>
    <row r="36" ht="15.75" customHeight="1">
      <c r="A36" s="24" t="s">
        <v>1366</v>
      </c>
      <c r="B36" s="24" t="s">
        <v>1367</v>
      </c>
      <c r="C36" s="24" t="s">
        <v>1332</v>
      </c>
      <c r="D36" s="24" t="s">
        <v>1292</v>
      </c>
      <c r="E36" s="25">
        <v>3.42184877070517E-6</v>
      </c>
      <c r="F36" s="25">
        <v>7.19340296522966E-5</v>
      </c>
      <c r="G36" s="25">
        <v>6.08372650153135E-5</v>
      </c>
      <c r="H36" s="24" t="s">
        <v>1368</v>
      </c>
      <c r="I36" s="24">
        <v>8.0</v>
      </c>
      <c r="J36" s="24">
        <v>3.0</v>
      </c>
    </row>
    <row r="37" ht="15.75" customHeight="1">
      <c r="A37" s="24" t="s">
        <v>1369</v>
      </c>
      <c r="B37" s="24" t="s">
        <v>1370</v>
      </c>
      <c r="C37" s="24" t="s">
        <v>1347</v>
      </c>
      <c r="D37" s="24" t="s">
        <v>1371</v>
      </c>
      <c r="E37" s="25">
        <v>2.95328181984162E-4</v>
      </c>
      <c r="F37" s="24">
        <v>0.00400682845486314</v>
      </c>
      <c r="G37" s="24">
        <v>0.00338872277498811</v>
      </c>
      <c r="H37" s="24" t="s">
        <v>1349</v>
      </c>
      <c r="I37" s="24">
        <v>4.0</v>
      </c>
      <c r="J37" s="24">
        <v>3.0</v>
      </c>
    </row>
    <row r="38" ht="15.75" customHeight="1">
      <c r="A38" s="24" t="s">
        <v>1372</v>
      </c>
      <c r="B38" s="24" t="s">
        <v>1373</v>
      </c>
      <c r="C38" s="24" t="s">
        <v>1342</v>
      </c>
      <c r="D38" s="24" t="s">
        <v>1374</v>
      </c>
      <c r="E38" s="24">
        <v>0.00145802616386115</v>
      </c>
      <c r="F38" s="24">
        <v>0.0164070826556846</v>
      </c>
      <c r="G38" s="24">
        <v>0.0138760756275826</v>
      </c>
      <c r="H38" s="24" t="s">
        <v>1375</v>
      </c>
      <c r="I38" s="24">
        <v>6.0</v>
      </c>
      <c r="J38" s="24">
        <v>3.0</v>
      </c>
    </row>
    <row r="39" ht="15.75" customHeight="1">
      <c r="A39" s="24" t="s">
        <v>1376</v>
      </c>
      <c r="B39" s="24" t="s">
        <v>1377</v>
      </c>
      <c r="C39" s="24" t="s">
        <v>1378</v>
      </c>
      <c r="D39" s="24" t="s">
        <v>1379</v>
      </c>
      <c r="E39" s="25">
        <v>6.8692689727423E-11</v>
      </c>
      <c r="F39" s="25">
        <v>2.47941727261434E-9</v>
      </c>
      <c r="G39" s="25">
        <v>2.09693473904765E-9</v>
      </c>
      <c r="H39" s="24" t="s">
        <v>1380</v>
      </c>
      <c r="I39" s="24">
        <v>14.0</v>
      </c>
      <c r="J39" s="24">
        <v>4.0</v>
      </c>
    </row>
    <row r="40" ht="15.75" customHeight="1">
      <c r="A40" s="24" t="s">
        <v>1381</v>
      </c>
      <c r="B40" s="24" t="s">
        <v>1382</v>
      </c>
      <c r="C40" s="24" t="s">
        <v>1378</v>
      </c>
      <c r="D40" s="24" t="s">
        <v>1383</v>
      </c>
      <c r="E40" s="25">
        <v>1.94312272420858E-10</v>
      </c>
      <c r="F40" s="25">
        <v>6.75853412983821E-9</v>
      </c>
      <c r="G40" s="25">
        <v>5.71594187006429E-9</v>
      </c>
      <c r="H40" s="24" t="s">
        <v>1380</v>
      </c>
      <c r="I40" s="24">
        <v>14.0</v>
      </c>
      <c r="J40" s="24">
        <v>4.0</v>
      </c>
    </row>
    <row r="41" ht="15.75" customHeight="1">
      <c r="A41" s="24" t="s">
        <v>1384</v>
      </c>
      <c r="B41" s="24" t="s">
        <v>1385</v>
      </c>
      <c r="C41" s="24" t="s">
        <v>1327</v>
      </c>
      <c r="D41" s="24" t="s">
        <v>1386</v>
      </c>
      <c r="E41" s="25">
        <v>5.55613537128151E-11</v>
      </c>
      <c r="F41" s="25">
        <v>2.04401672408875E-9</v>
      </c>
      <c r="G41" s="25">
        <v>1.72870041814973E-9</v>
      </c>
      <c r="H41" s="24" t="s">
        <v>1387</v>
      </c>
      <c r="I41" s="24">
        <v>11.0</v>
      </c>
      <c r="J41" s="24">
        <v>4.0</v>
      </c>
    </row>
    <row r="42" ht="15.75" customHeight="1">
      <c r="A42" s="24" t="s">
        <v>1388</v>
      </c>
      <c r="B42" s="24" t="s">
        <v>1389</v>
      </c>
      <c r="C42" s="24" t="s">
        <v>1342</v>
      </c>
      <c r="D42" s="24" t="s">
        <v>1390</v>
      </c>
      <c r="E42" s="25">
        <v>3.8447220635832E-6</v>
      </c>
      <c r="F42" s="25">
        <v>7.99451446482029E-5</v>
      </c>
      <c r="G42" s="25">
        <v>6.76125607749128E-5</v>
      </c>
      <c r="H42" s="24" t="s">
        <v>1391</v>
      </c>
      <c r="I42" s="24">
        <v>6.0</v>
      </c>
      <c r="J42" s="24">
        <v>4.0</v>
      </c>
    </row>
    <row r="43" ht="15.75" customHeight="1">
      <c r="A43" s="24" t="s">
        <v>1392</v>
      </c>
      <c r="B43" s="24" t="s">
        <v>1393</v>
      </c>
      <c r="C43" s="24" t="s">
        <v>1394</v>
      </c>
      <c r="D43" s="24" t="s">
        <v>1395</v>
      </c>
      <c r="E43" s="24">
        <v>0.00274983683371031</v>
      </c>
      <c r="F43" s="24">
        <v>0.0292246547938212</v>
      </c>
      <c r="G43" s="24">
        <v>0.0247163696690804</v>
      </c>
      <c r="H43" s="24" t="s">
        <v>1396</v>
      </c>
      <c r="I43" s="24">
        <v>3.0</v>
      </c>
      <c r="J43" s="24">
        <v>4.0</v>
      </c>
    </row>
    <row r="44" ht="15.75" customHeight="1">
      <c r="A44" s="24" t="s">
        <v>1397</v>
      </c>
      <c r="B44" s="24" t="s">
        <v>1398</v>
      </c>
      <c r="C44" s="24" t="s">
        <v>1399</v>
      </c>
      <c r="D44" s="24" t="s">
        <v>1400</v>
      </c>
      <c r="E44" s="25">
        <v>1.25842537962166E-10</v>
      </c>
      <c r="F44" s="25">
        <v>4.45808842817822E-9</v>
      </c>
      <c r="G44" s="25">
        <v>3.7703699970341E-9</v>
      </c>
      <c r="H44" s="24" t="s">
        <v>1401</v>
      </c>
      <c r="I44" s="24">
        <v>19.0</v>
      </c>
      <c r="J44" s="24">
        <v>4.0</v>
      </c>
    </row>
    <row r="45" ht="15.75" customHeight="1">
      <c r="A45" s="24" t="s">
        <v>1402</v>
      </c>
      <c r="B45" s="24" t="s">
        <v>1403</v>
      </c>
      <c r="C45" s="24" t="s">
        <v>1404</v>
      </c>
      <c r="D45" s="24" t="s">
        <v>1405</v>
      </c>
      <c r="E45" s="25">
        <v>3.80467875237802E-7</v>
      </c>
      <c r="F45" s="25">
        <v>9.33121852987073E-6</v>
      </c>
      <c r="G45" s="25">
        <v>7.89175606262487E-6</v>
      </c>
      <c r="H45" s="24" t="s">
        <v>1406</v>
      </c>
      <c r="I45" s="24">
        <v>15.0</v>
      </c>
      <c r="J45" s="24">
        <v>4.0</v>
      </c>
    </row>
    <row r="46" ht="15.75" customHeight="1">
      <c r="A46" s="24" t="s">
        <v>1407</v>
      </c>
      <c r="B46" s="24" t="s">
        <v>1408</v>
      </c>
      <c r="C46" s="24" t="s">
        <v>1356</v>
      </c>
      <c r="D46" s="24" t="s">
        <v>1409</v>
      </c>
      <c r="E46" s="25">
        <v>4.40088910814095E-5</v>
      </c>
      <c r="F46" s="25">
        <v>7.65354623988513E-4</v>
      </c>
      <c r="G46" s="25">
        <v>6.47288665953363E-4</v>
      </c>
      <c r="H46" s="24" t="s">
        <v>1410</v>
      </c>
      <c r="I46" s="24">
        <v>9.0</v>
      </c>
      <c r="J46" s="24">
        <v>4.0</v>
      </c>
    </row>
    <row r="47" ht="15.75" customHeight="1">
      <c r="A47" s="24" t="s">
        <v>1411</v>
      </c>
      <c r="B47" s="24" t="s">
        <v>1412</v>
      </c>
      <c r="C47" s="24" t="s">
        <v>1347</v>
      </c>
      <c r="D47" s="24" t="s">
        <v>1413</v>
      </c>
      <c r="E47" s="25">
        <v>6.59498790503705E-4</v>
      </c>
      <c r="F47" s="24">
        <v>0.00815776266604127</v>
      </c>
      <c r="G47" s="24">
        <v>0.00689932110914542</v>
      </c>
      <c r="H47" s="24" t="s">
        <v>1414</v>
      </c>
      <c r="I47" s="24">
        <v>4.0</v>
      </c>
      <c r="J47" s="24">
        <v>4.0</v>
      </c>
    </row>
    <row r="48" ht="15.75" customHeight="1">
      <c r="A48" s="24" t="s">
        <v>1415</v>
      </c>
      <c r="B48" s="24" t="s">
        <v>1416</v>
      </c>
      <c r="C48" s="24" t="s">
        <v>1347</v>
      </c>
      <c r="D48" s="24" t="s">
        <v>1338</v>
      </c>
      <c r="E48" s="25">
        <v>2.15614243151465E-4</v>
      </c>
      <c r="F48" s="24">
        <v>0.00314862631411261</v>
      </c>
      <c r="G48" s="24">
        <v>0.0026629095357477</v>
      </c>
      <c r="H48" s="24" t="s">
        <v>1414</v>
      </c>
      <c r="I48" s="24">
        <v>4.0</v>
      </c>
      <c r="J48" s="24">
        <v>4.0</v>
      </c>
    </row>
    <row r="49" ht="15.75" customHeight="1">
      <c r="A49" s="24" t="s">
        <v>1417</v>
      </c>
      <c r="B49" s="24" t="s">
        <v>1418</v>
      </c>
      <c r="C49" s="24" t="s">
        <v>1419</v>
      </c>
      <c r="D49" s="24" t="s">
        <v>1420</v>
      </c>
      <c r="E49" s="25">
        <v>1.79852717010922E-6</v>
      </c>
      <c r="F49" s="25">
        <v>3.8658230072123E-5</v>
      </c>
      <c r="G49" s="25">
        <v>3.26946926133398E-5</v>
      </c>
      <c r="H49" s="24" t="s">
        <v>1421</v>
      </c>
      <c r="I49" s="24">
        <v>16.0</v>
      </c>
      <c r="J49" s="24">
        <v>4.0</v>
      </c>
    </row>
    <row r="50" ht="15.75" customHeight="1">
      <c r="A50" s="24" t="s">
        <v>1422</v>
      </c>
      <c r="B50" s="24" t="s">
        <v>1423</v>
      </c>
      <c r="C50" s="24" t="s">
        <v>1347</v>
      </c>
      <c r="D50" s="24" t="s">
        <v>1424</v>
      </c>
      <c r="E50" s="25">
        <v>2.4020240934047E-4</v>
      </c>
      <c r="F50" s="24">
        <v>0.00340375710420977</v>
      </c>
      <c r="G50" s="24">
        <v>0.00287868306554621</v>
      </c>
      <c r="H50" s="24" t="s">
        <v>1425</v>
      </c>
      <c r="I50" s="24">
        <v>4.0</v>
      </c>
      <c r="J50" s="24">
        <v>4.0</v>
      </c>
    </row>
    <row r="51" ht="15.75" customHeight="1">
      <c r="A51" s="24" t="s">
        <v>1426</v>
      </c>
      <c r="B51" s="24" t="s">
        <v>1427</v>
      </c>
      <c r="C51" s="24" t="s">
        <v>1337</v>
      </c>
      <c r="D51" s="24" t="s">
        <v>1324</v>
      </c>
      <c r="E51" s="25">
        <v>2.66006792953653E-4</v>
      </c>
      <c r="F51" s="24">
        <v>0.00371438682423604</v>
      </c>
      <c r="G51" s="24">
        <v>0.00314139408966396</v>
      </c>
      <c r="H51" s="24" t="s">
        <v>1428</v>
      </c>
      <c r="I51" s="24">
        <v>5.0</v>
      </c>
      <c r="J51" s="24">
        <v>4.0</v>
      </c>
    </row>
    <row r="52" ht="15.75" customHeight="1">
      <c r="A52" s="24" t="s">
        <v>1429</v>
      </c>
      <c r="B52" s="24" t="s">
        <v>1430</v>
      </c>
      <c r="C52" s="24" t="s">
        <v>1378</v>
      </c>
      <c r="D52" s="24" t="s">
        <v>1431</v>
      </c>
      <c r="E52" s="25">
        <v>3.52984080125134E-10</v>
      </c>
      <c r="F52" s="25">
        <v>1.17019212685292E-8</v>
      </c>
      <c r="G52" s="25">
        <v>9.89674690606071E-9</v>
      </c>
      <c r="H52" s="24" t="s">
        <v>1432</v>
      </c>
      <c r="I52" s="24">
        <v>14.0</v>
      </c>
      <c r="J52" s="24">
        <v>4.0</v>
      </c>
    </row>
    <row r="53" ht="15.75" customHeight="1">
      <c r="A53" s="24" t="s">
        <v>1433</v>
      </c>
      <c r="B53" s="24" t="s">
        <v>1434</v>
      </c>
      <c r="C53" s="24" t="s">
        <v>1435</v>
      </c>
      <c r="D53" s="24" t="s">
        <v>1436</v>
      </c>
      <c r="E53" s="25">
        <v>5.50312854968199E-16</v>
      </c>
      <c r="F53" s="25">
        <v>3.19014694410353E-14</v>
      </c>
      <c r="G53" s="25">
        <v>2.69802506566546E-14</v>
      </c>
      <c r="H53" s="24" t="s">
        <v>1437</v>
      </c>
      <c r="I53" s="24">
        <v>21.0</v>
      </c>
      <c r="J53" s="24">
        <v>5.0</v>
      </c>
    </row>
    <row r="54" ht="15.75" customHeight="1">
      <c r="A54" s="24" t="s">
        <v>1438</v>
      </c>
      <c r="B54" s="24" t="s">
        <v>1439</v>
      </c>
      <c r="C54" s="24" t="s">
        <v>1399</v>
      </c>
      <c r="D54" s="24" t="s">
        <v>1440</v>
      </c>
      <c r="E54" s="25">
        <v>5.59441845289049E-13</v>
      </c>
      <c r="F54" s="25">
        <v>2.43230056826807E-11</v>
      </c>
      <c r="G54" s="25">
        <v>2.05708640241451E-11</v>
      </c>
      <c r="H54" s="24" t="s">
        <v>1441</v>
      </c>
      <c r="I54" s="24">
        <v>19.0</v>
      </c>
      <c r="J54" s="24">
        <v>5.0</v>
      </c>
    </row>
    <row r="55" ht="15.75" customHeight="1">
      <c r="A55" s="24" t="s">
        <v>1442</v>
      </c>
      <c r="B55" s="24" t="s">
        <v>1443</v>
      </c>
      <c r="C55" s="24" t="s">
        <v>1444</v>
      </c>
      <c r="D55" s="24" t="s">
        <v>1409</v>
      </c>
      <c r="E55" s="25">
        <v>6.20651061710256E-14</v>
      </c>
      <c r="F55" s="25">
        <v>3.12448810803084E-12</v>
      </c>
      <c r="G55" s="25">
        <v>2.6424949635697E-12</v>
      </c>
      <c r="H55" s="24" t="s">
        <v>1445</v>
      </c>
      <c r="I55" s="24">
        <v>18.0</v>
      </c>
      <c r="J55" s="24">
        <v>5.0</v>
      </c>
    </row>
    <row r="56" ht="15.75" customHeight="1">
      <c r="A56" s="24" t="s">
        <v>1446</v>
      </c>
      <c r="B56" s="24" t="s">
        <v>1447</v>
      </c>
      <c r="C56" s="24" t="s">
        <v>1444</v>
      </c>
      <c r="D56" s="24" t="s">
        <v>1409</v>
      </c>
      <c r="E56" s="25">
        <v>6.20651061710256E-14</v>
      </c>
      <c r="F56" s="25">
        <v>3.12448810803084E-12</v>
      </c>
      <c r="G56" s="25">
        <v>2.6424949635697E-12</v>
      </c>
      <c r="H56" s="24" t="s">
        <v>1445</v>
      </c>
      <c r="I56" s="24">
        <v>18.0</v>
      </c>
      <c r="J56" s="24">
        <v>5.0</v>
      </c>
    </row>
    <row r="57" ht="15.75" customHeight="1">
      <c r="A57" s="24" t="s">
        <v>1448</v>
      </c>
      <c r="B57" s="24" t="s">
        <v>1449</v>
      </c>
      <c r="C57" s="24" t="s">
        <v>1450</v>
      </c>
      <c r="D57" s="24" t="s">
        <v>1308</v>
      </c>
      <c r="E57" s="25">
        <v>4.15737765461554E-10</v>
      </c>
      <c r="F57" s="25">
        <v>1.34797685648805E-8</v>
      </c>
      <c r="G57" s="25">
        <v>1.14003380109618E-8</v>
      </c>
      <c r="H57" s="24" t="s">
        <v>1451</v>
      </c>
      <c r="I57" s="24">
        <v>13.0</v>
      </c>
      <c r="J57" s="24">
        <v>5.0</v>
      </c>
    </row>
    <row r="58" ht="15.75" customHeight="1">
      <c r="A58" s="24" t="s">
        <v>1452</v>
      </c>
      <c r="B58" s="24" t="s">
        <v>1453</v>
      </c>
      <c r="C58" s="24" t="s">
        <v>1444</v>
      </c>
      <c r="D58" s="24" t="s">
        <v>1454</v>
      </c>
      <c r="E58" s="25">
        <v>8.04140700366856E-14</v>
      </c>
      <c r="F58" s="25">
        <v>3.84580289950448E-12</v>
      </c>
      <c r="G58" s="25">
        <v>3.25253751701015E-12</v>
      </c>
      <c r="H58" s="24" t="s">
        <v>1445</v>
      </c>
      <c r="I58" s="24">
        <v>18.0</v>
      </c>
      <c r="J58" s="24">
        <v>5.0</v>
      </c>
    </row>
    <row r="59" ht="15.75" customHeight="1">
      <c r="A59" s="24" t="s">
        <v>1455</v>
      </c>
      <c r="B59" s="24" t="s">
        <v>1456</v>
      </c>
      <c r="C59" s="24" t="s">
        <v>1457</v>
      </c>
      <c r="D59" s="24" t="s">
        <v>1458</v>
      </c>
      <c r="E59" s="25">
        <v>3.32606617303448E-7</v>
      </c>
      <c r="F59" s="25">
        <v>8.37205866975653E-6</v>
      </c>
      <c r="G59" s="25">
        <v>7.08055915229086E-6</v>
      </c>
      <c r="H59" s="24" t="s">
        <v>1459</v>
      </c>
      <c r="I59" s="24">
        <v>10.0</v>
      </c>
      <c r="J59" s="24">
        <v>6.0</v>
      </c>
    </row>
    <row r="60" ht="15.75" customHeight="1">
      <c r="A60" s="24" t="s">
        <v>1460</v>
      </c>
      <c r="B60" s="24" t="s">
        <v>1461</v>
      </c>
      <c r="C60" s="24" t="s">
        <v>1319</v>
      </c>
      <c r="D60" s="24" t="s">
        <v>1462</v>
      </c>
      <c r="E60" s="25">
        <v>4.28477771608839E-5</v>
      </c>
      <c r="F60" s="25">
        <v>7.51998144117164E-4</v>
      </c>
      <c r="G60" s="25">
        <v>6.35992597742912E-4</v>
      </c>
      <c r="H60" s="24" t="s">
        <v>1463</v>
      </c>
      <c r="I60" s="24">
        <v>7.0</v>
      </c>
      <c r="J60" s="24">
        <v>6.0</v>
      </c>
    </row>
    <row r="61" ht="15.75" customHeight="1">
      <c r="A61" s="24" t="s">
        <v>1464</v>
      </c>
      <c r="B61" s="24" t="s">
        <v>1465</v>
      </c>
      <c r="C61" s="24" t="s">
        <v>1356</v>
      </c>
      <c r="D61" s="24" t="s">
        <v>1466</v>
      </c>
      <c r="E61" s="25">
        <v>2.28697794330733E-5</v>
      </c>
      <c r="F61" s="25">
        <v>4.26816046255418E-4</v>
      </c>
      <c r="G61" s="25">
        <v>3.60974090348352E-4</v>
      </c>
      <c r="H61" s="24" t="s">
        <v>1467</v>
      </c>
      <c r="I61" s="24">
        <v>9.0</v>
      </c>
      <c r="J61" s="24">
        <v>6.0</v>
      </c>
    </row>
    <row r="62" ht="15.75" customHeight="1">
      <c r="A62" s="24" t="s">
        <v>1468</v>
      </c>
      <c r="B62" s="24" t="s">
        <v>1469</v>
      </c>
      <c r="C62" s="24" t="s">
        <v>1450</v>
      </c>
      <c r="D62" s="24" t="s">
        <v>1470</v>
      </c>
      <c r="E62" s="25">
        <v>7.99865082682542E-6</v>
      </c>
      <c r="F62" s="25">
        <v>1.62781053528904E-4</v>
      </c>
      <c r="G62" s="25">
        <v>1.37669947601687E-4</v>
      </c>
      <c r="H62" s="24" t="s">
        <v>1471</v>
      </c>
      <c r="I62" s="24">
        <v>13.0</v>
      </c>
      <c r="J62" s="24">
        <v>6.0</v>
      </c>
    </row>
    <row r="63" ht="15.75" customHeight="1">
      <c r="A63" s="24" t="s">
        <v>1472</v>
      </c>
      <c r="B63" s="24" t="s">
        <v>1473</v>
      </c>
      <c r="C63" s="24" t="s">
        <v>1319</v>
      </c>
      <c r="D63" s="24" t="s">
        <v>1474</v>
      </c>
      <c r="E63" s="25">
        <v>2.85535462607009E-4</v>
      </c>
      <c r="F63" s="24">
        <v>0.00392109609413851</v>
      </c>
      <c r="G63" s="24">
        <v>0.00331621575188647</v>
      </c>
      <c r="H63" s="24" t="s">
        <v>1475</v>
      </c>
      <c r="I63" s="24">
        <v>7.0</v>
      </c>
      <c r="J63" s="24">
        <v>6.0</v>
      </c>
    </row>
    <row r="64" ht="15.75" customHeight="1">
      <c r="A64" s="24" t="s">
        <v>1476</v>
      </c>
      <c r="B64" s="24" t="s">
        <v>1477</v>
      </c>
      <c r="C64" s="24" t="s">
        <v>1342</v>
      </c>
      <c r="D64" s="24" t="s">
        <v>1478</v>
      </c>
      <c r="E64" s="25">
        <v>1.92664105541509E-4</v>
      </c>
      <c r="F64" s="24">
        <v>0.00287942526485083</v>
      </c>
      <c r="G64" s="24">
        <v>0.00243523626823437</v>
      </c>
      <c r="H64" s="24" t="s">
        <v>1479</v>
      </c>
      <c r="I64" s="24">
        <v>6.0</v>
      </c>
      <c r="J64" s="24">
        <v>6.0</v>
      </c>
    </row>
    <row r="65" ht="15.75" customHeight="1">
      <c r="A65" s="24" t="s">
        <v>1480</v>
      </c>
      <c r="B65" s="24" t="s">
        <v>1481</v>
      </c>
      <c r="C65" s="24" t="s">
        <v>1457</v>
      </c>
      <c r="D65" s="24" t="s">
        <v>1482</v>
      </c>
      <c r="E65" s="25">
        <v>1.58099276453059E-4</v>
      </c>
      <c r="F65" s="24">
        <v>0.00240034853852938</v>
      </c>
      <c r="G65" s="24">
        <v>0.00203006339104721</v>
      </c>
      <c r="H65" s="24" t="s">
        <v>1483</v>
      </c>
      <c r="I65" s="24">
        <v>10.0</v>
      </c>
      <c r="J65" s="24">
        <v>6.0</v>
      </c>
    </row>
    <row r="66" ht="15.75" customHeight="1">
      <c r="A66" s="24" t="s">
        <v>1484</v>
      </c>
      <c r="B66" s="24" t="s">
        <v>1485</v>
      </c>
      <c r="C66" s="24" t="s">
        <v>1327</v>
      </c>
      <c r="D66" s="24" t="s">
        <v>1486</v>
      </c>
      <c r="E66" s="25">
        <v>1.07003768551329E-6</v>
      </c>
      <c r="F66" s="25">
        <v>2.46313534119992E-5</v>
      </c>
      <c r="G66" s="25">
        <v>2.08316450844596E-5</v>
      </c>
      <c r="H66" s="24" t="s">
        <v>1487</v>
      </c>
      <c r="I66" s="24">
        <v>11.0</v>
      </c>
      <c r="J66" s="24">
        <v>6.0</v>
      </c>
    </row>
    <row r="67" ht="15.75" customHeight="1">
      <c r="A67" s="24" t="s">
        <v>1488</v>
      </c>
      <c r="B67" s="24" t="s">
        <v>1489</v>
      </c>
      <c r="C67" s="24" t="s">
        <v>1378</v>
      </c>
      <c r="D67" s="24" t="s">
        <v>1490</v>
      </c>
      <c r="E67" s="25">
        <v>1.64671650572004E-6</v>
      </c>
      <c r="F67" s="25">
        <v>3.66298683190982E-5</v>
      </c>
      <c r="G67" s="25">
        <v>3.09792321822731E-5</v>
      </c>
      <c r="H67" s="24" t="s">
        <v>1491</v>
      </c>
      <c r="I67" s="24">
        <v>14.0</v>
      </c>
      <c r="J67" s="24">
        <v>6.0</v>
      </c>
    </row>
    <row r="68" ht="15.75" customHeight="1">
      <c r="A68" s="24" t="s">
        <v>1492</v>
      </c>
      <c r="B68" s="24" t="s">
        <v>1493</v>
      </c>
      <c r="C68" s="24" t="s">
        <v>1332</v>
      </c>
      <c r="D68" s="24" t="s">
        <v>1494</v>
      </c>
      <c r="E68" s="25">
        <v>1.33673656991158E-5</v>
      </c>
      <c r="F68" s="25">
        <v>2.58869033769988E-4</v>
      </c>
      <c r="G68" s="25">
        <v>2.1893510050594E-4</v>
      </c>
      <c r="H68" s="24" t="s">
        <v>1495</v>
      </c>
      <c r="I68" s="24">
        <v>8.0</v>
      </c>
      <c r="J68" s="24">
        <v>6.0</v>
      </c>
    </row>
    <row r="69" ht="15.75" customHeight="1">
      <c r="A69" s="24" t="s">
        <v>1496</v>
      </c>
      <c r="B69" s="24" t="s">
        <v>1497</v>
      </c>
      <c r="C69" s="24" t="s">
        <v>1332</v>
      </c>
      <c r="D69" s="24" t="s">
        <v>1498</v>
      </c>
      <c r="E69" s="25">
        <v>1.26386948730657E-5</v>
      </c>
      <c r="F69" s="25">
        <v>2.49255910228606E-4</v>
      </c>
      <c r="G69" s="25">
        <v>2.10804926965839E-4</v>
      </c>
      <c r="H69" s="24" t="s">
        <v>1495</v>
      </c>
      <c r="I69" s="24">
        <v>8.0</v>
      </c>
      <c r="J69" s="24">
        <v>6.0</v>
      </c>
    </row>
    <row r="70" ht="15.75" customHeight="1">
      <c r="A70" s="24" t="s">
        <v>1499</v>
      </c>
      <c r="B70" s="24" t="s">
        <v>1500</v>
      </c>
      <c r="C70" s="24" t="s">
        <v>1319</v>
      </c>
      <c r="D70" s="24" t="s">
        <v>1462</v>
      </c>
      <c r="E70" s="25">
        <v>4.28477771608839E-5</v>
      </c>
      <c r="F70" s="25">
        <v>7.51998144117164E-4</v>
      </c>
      <c r="G70" s="25">
        <v>6.35992597742912E-4</v>
      </c>
      <c r="H70" s="24" t="s">
        <v>1463</v>
      </c>
      <c r="I70" s="24">
        <v>7.0</v>
      </c>
      <c r="J70" s="24">
        <v>6.0</v>
      </c>
    </row>
    <row r="71" ht="15.75" customHeight="1">
      <c r="A71" s="24" t="s">
        <v>1501</v>
      </c>
      <c r="B71" s="24" t="s">
        <v>1502</v>
      </c>
      <c r="C71" s="24" t="s">
        <v>1378</v>
      </c>
      <c r="D71" s="24" t="s">
        <v>1503</v>
      </c>
      <c r="E71" s="25">
        <v>5.02036135418674E-7</v>
      </c>
      <c r="F71" s="25">
        <v>1.2004939088199E-5</v>
      </c>
      <c r="G71" s="25">
        <v>1.01530202649803E-5</v>
      </c>
      <c r="H71" s="24" t="s">
        <v>1504</v>
      </c>
      <c r="I71" s="24">
        <v>14.0</v>
      </c>
      <c r="J71" s="24">
        <v>7.0</v>
      </c>
    </row>
    <row r="72" ht="15.75" customHeight="1">
      <c r="A72" s="24" t="s">
        <v>1505</v>
      </c>
      <c r="B72" s="24" t="s">
        <v>1506</v>
      </c>
      <c r="C72" s="24" t="s">
        <v>1378</v>
      </c>
      <c r="D72" s="24" t="s">
        <v>1507</v>
      </c>
      <c r="E72" s="25">
        <v>4.44723979000334E-8</v>
      </c>
      <c r="F72" s="25">
        <v>1.25111319386417E-6</v>
      </c>
      <c r="G72" s="25">
        <v>1.05811262495899E-6</v>
      </c>
      <c r="H72" s="24" t="s">
        <v>1504</v>
      </c>
      <c r="I72" s="24">
        <v>14.0</v>
      </c>
      <c r="J72" s="24">
        <v>7.0</v>
      </c>
    </row>
    <row r="73" ht="15.75" customHeight="1">
      <c r="A73" s="24" t="s">
        <v>1508</v>
      </c>
      <c r="B73" s="24" t="s">
        <v>1509</v>
      </c>
      <c r="C73" s="24" t="s">
        <v>1510</v>
      </c>
      <c r="D73" s="24" t="s">
        <v>1298</v>
      </c>
      <c r="E73" s="25">
        <v>1.7849701452012E-16</v>
      </c>
      <c r="F73" s="25">
        <v>1.06707746492809E-14</v>
      </c>
      <c r="G73" s="25">
        <v>9.02466813544163E-15</v>
      </c>
      <c r="H73" s="24" t="s">
        <v>1511</v>
      </c>
      <c r="I73" s="24">
        <v>20.0</v>
      </c>
      <c r="J73" s="24">
        <v>7.0</v>
      </c>
    </row>
    <row r="74" ht="15.75" customHeight="1">
      <c r="A74" s="24" t="s">
        <v>1512</v>
      </c>
      <c r="B74" s="24" t="s">
        <v>1513</v>
      </c>
      <c r="C74" s="24" t="s">
        <v>1399</v>
      </c>
      <c r="D74" s="24" t="s">
        <v>1514</v>
      </c>
      <c r="E74" s="25">
        <v>1.14239739376513E-15</v>
      </c>
      <c r="F74" s="25">
        <v>6.24401775506488E-14</v>
      </c>
      <c r="G74" s="25">
        <v>5.28079637358501E-14</v>
      </c>
      <c r="H74" s="24" t="s">
        <v>1515</v>
      </c>
      <c r="I74" s="24">
        <v>19.0</v>
      </c>
      <c r="J74" s="24">
        <v>7.0</v>
      </c>
    </row>
    <row r="75" ht="15.75" customHeight="1">
      <c r="A75" s="24" t="s">
        <v>1516</v>
      </c>
      <c r="B75" s="24" t="s">
        <v>1517</v>
      </c>
      <c r="C75" s="24" t="s">
        <v>1457</v>
      </c>
      <c r="D75" s="24" t="s">
        <v>1518</v>
      </c>
      <c r="E75" s="25">
        <v>4.1482849711745E-11</v>
      </c>
      <c r="F75" s="25">
        <v>1.55601355879545E-9</v>
      </c>
      <c r="G75" s="25">
        <v>1.31597812191851E-9</v>
      </c>
      <c r="H75" s="24" t="s">
        <v>1519</v>
      </c>
      <c r="I75" s="24">
        <v>10.0</v>
      </c>
      <c r="J75" s="24">
        <v>7.0</v>
      </c>
    </row>
    <row r="76" ht="15.75" customHeight="1">
      <c r="A76" s="24" t="s">
        <v>1520</v>
      </c>
      <c r="B76" s="24" t="s">
        <v>1521</v>
      </c>
      <c r="C76" s="24" t="s">
        <v>1356</v>
      </c>
      <c r="D76" s="24" t="s">
        <v>1390</v>
      </c>
      <c r="E76" s="25">
        <v>3.24027658938472E-10</v>
      </c>
      <c r="F76" s="25">
        <v>1.1069016277666E-8</v>
      </c>
      <c r="G76" s="25">
        <v>9.36147578549683E-9</v>
      </c>
      <c r="H76" s="24" t="s">
        <v>1522</v>
      </c>
      <c r="I76" s="24">
        <v>9.0</v>
      </c>
      <c r="J76" s="24">
        <v>7.0</v>
      </c>
    </row>
    <row r="77" ht="15.75" customHeight="1">
      <c r="A77" s="24" t="s">
        <v>1523</v>
      </c>
      <c r="B77" s="24" t="s">
        <v>1524</v>
      </c>
      <c r="C77" s="24" t="s">
        <v>1399</v>
      </c>
      <c r="D77" s="24" t="s">
        <v>1525</v>
      </c>
      <c r="E77" s="25">
        <v>9.09438490356495E-15</v>
      </c>
      <c r="F77" s="25">
        <v>4.83265508903326E-13</v>
      </c>
      <c r="G77" s="25">
        <v>4.08715485285945E-13</v>
      </c>
      <c r="H77" s="24" t="s">
        <v>1515</v>
      </c>
      <c r="I77" s="24">
        <v>19.0</v>
      </c>
      <c r="J77" s="24">
        <v>7.0</v>
      </c>
    </row>
    <row r="78" ht="15.75" customHeight="1">
      <c r="A78" s="24" t="s">
        <v>1526</v>
      </c>
      <c r="B78" s="24" t="s">
        <v>1527</v>
      </c>
      <c r="C78" s="24" t="s">
        <v>1327</v>
      </c>
      <c r="D78" s="24" t="s">
        <v>1528</v>
      </c>
      <c r="E78" s="25">
        <v>8.84971099577893E-12</v>
      </c>
      <c r="F78" s="25">
        <v>3.52697856977606E-10</v>
      </c>
      <c r="G78" s="25">
        <v>2.98289600888426E-10</v>
      </c>
      <c r="H78" s="24" t="s">
        <v>1529</v>
      </c>
      <c r="I78" s="24">
        <v>11.0</v>
      </c>
      <c r="J78" s="24">
        <v>7.0</v>
      </c>
    </row>
    <row r="79" ht="15.75" customHeight="1">
      <c r="A79" s="24" t="s">
        <v>1530</v>
      </c>
      <c r="B79" s="24" t="s">
        <v>1531</v>
      </c>
      <c r="C79" s="24" t="s">
        <v>1457</v>
      </c>
      <c r="D79" s="24" t="s">
        <v>1518</v>
      </c>
      <c r="E79" s="25">
        <v>4.1482849711745E-11</v>
      </c>
      <c r="F79" s="25">
        <v>1.55601355879545E-9</v>
      </c>
      <c r="G79" s="25">
        <v>1.31597812191851E-9</v>
      </c>
      <c r="H79" s="24" t="s">
        <v>1532</v>
      </c>
      <c r="I79" s="24">
        <v>10.0</v>
      </c>
      <c r="J79" s="24">
        <v>7.0</v>
      </c>
    </row>
    <row r="80" ht="15.75" customHeight="1">
      <c r="A80" s="24" t="s">
        <v>1533</v>
      </c>
      <c r="B80" s="24" t="s">
        <v>1534</v>
      </c>
      <c r="C80" s="24" t="s">
        <v>1535</v>
      </c>
      <c r="D80" s="24" t="s">
        <v>1536</v>
      </c>
      <c r="E80" s="25">
        <v>6.00932482538283E-19</v>
      </c>
      <c r="F80" s="25">
        <v>3.96408220377839E-17</v>
      </c>
      <c r="G80" s="25">
        <v>3.35257069205568E-17</v>
      </c>
      <c r="H80" s="24" t="s">
        <v>1537</v>
      </c>
      <c r="I80" s="24">
        <v>17.0</v>
      </c>
      <c r="J80" s="24">
        <v>7.0</v>
      </c>
    </row>
    <row r="81" ht="15.75" customHeight="1">
      <c r="A81" s="24" t="s">
        <v>1538</v>
      </c>
      <c r="B81" s="24" t="s">
        <v>1539</v>
      </c>
      <c r="C81" s="24" t="s">
        <v>1332</v>
      </c>
      <c r="D81" s="24" t="s">
        <v>1352</v>
      </c>
      <c r="E81" s="25">
        <v>1.06501177776116E-5</v>
      </c>
      <c r="F81" s="25">
        <v>2.14459740090221E-4</v>
      </c>
      <c r="G81" s="25">
        <v>1.81376521043645E-4</v>
      </c>
      <c r="H81" s="24" t="s">
        <v>1540</v>
      </c>
      <c r="I81" s="24">
        <v>8.0</v>
      </c>
      <c r="J81" s="24">
        <v>8.0</v>
      </c>
    </row>
    <row r="82" ht="15.75" customHeight="1">
      <c r="A82" s="24" t="s">
        <v>1541</v>
      </c>
      <c r="B82" s="24" t="s">
        <v>1542</v>
      </c>
      <c r="C82" s="24" t="s">
        <v>1457</v>
      </c>
      <c r="D82" s="24" t="s">
        <v>1543</v>
      </c>
      <c r="E82" s="25">
        <v>2.29806862333027E-5</v>
      </c>
      <c r="F82" s="25">
        <v>4.26816046255418E-4</v>
      </c>
      <c r="G82" s="25">
        <v>3.60974090348352E-4</v>
      </c>
      <c r="H82" s="24" t="s">
        <v>1544</v>
      </c>
      <c r="I82" s="24">
        <v>10.0</v>
      </c>
      <c r="J82" s="24">
        <v>8.0</v>
      </c>
    </row>
    <row r="83" ht="15.75" customHeight="1">
      <c r="A83" s="24" t="s">
        <v>1545</v>
      </c>
      <c r="B83" s="24" t="s">
        <v>1546</v>
      </c>
      <c r="C83" s="24" t="s">
        <v>1332</v>
      </c>
      <c r="D83" s="24" t="s">
        <v>1547</v>
      </c>
      <c r="E83" s="25">
        <v>1.78460126983884E-6</v>
      </c>
      <c r="F83" s="25">
        <v>3.8658230072123E-5</v>
      </c>
      <c r="G83" s="25">
        <v>3.26946926133398E-5</v>
      </c>
      <c r="H83" s="24" t="s">
        <v>1540</v>
      </c>
      <c r="I83" s="24">
        <v>8.0</v>
      </c>
      <c r="J83" s="24">
        <v>8.0</v>
      </c>
    </row>
    <row r="84" ht="15.75" customHeight="1">
      <c r="A84" s="24" t="s">
        <v>1548</v>
      </c>
      <c r="B84" s="24" t="s">
        <v>1549</v>
      </c>
      <c r="C84" s="24" t="s">
        <v>1347</v>
      </c>
      <c r="D84" s="24" t="s">
        <v>1424</v>
      </c>
      <c r="E84" s="25">
        <v>2.4020240934047E-4</v>
      </c>
      <c r="F84" s="24">
        <v>0.00340375710420977</v>
      </c>
      <c r="G84" s="24">
        <v>0.00287868306554621</v>
      </c>
      <c r="H84" s="24" t="s">
        <v>1550</v>
      </c>
      <c r="I84" s="24">
        <v>4.0</v>
      </c>
      <c r="J84" s="24">
        <v>8.0</v>
      </c>
    </row>
    <row r="85" ht="15.75" customHeight="1">
      <c r="A85" s="24" t="s">
        <v>1551</v>
      </c>
      <c r="B85" s="24" t="s">
        <v>1552</v>
      </c>
      <c r="C85" s="24" t="s">
        <v>1319</v>
      </c>
      <c r="D85" s="24" t="s">
        <v>1553</v>
      </c>
      <c r="E85" s="25">
        <v>3.01506351055528E-5</v>
      </c>
      <c r="F85" s="25">
        <v>5.54597739970408E-4</v>
      </c>
      <c r="G85" s="25">
        <v>4.69043787016545E-4</v>
      </c>
      <c r="H85" s="24" t="s">
        <v>1554</v>
      </c>
      <c r="I85" s="24">
        <v>7.0</v>
      </c>
      <c r="J85" s="24">
        <v>8.0</v>
      </c>
    </row>
    <row r="86" ht="15.75" customHeight="1">
      <c r="A86" s="24" t="s">
        <v>1555</v>
      </c>
      <c r="B86" s="24" t="s">
        <v>1556</v>
      </c>
      <c r="C86" s="24" t="s">
        <v>1457</v>
      </c>
      <c r="D86" s="24" t="s">
        <v>1557</v>
      </c>
      <c r="E86" s="25">
        <v>1.33967769698007E-5</v>
      </c>
      <c r="F86" s="25">
        <v>2.58869033769988E-4</v>
      </c>
      <c r="G86" s="25">
        <v>2.1893510050594E-4</v>
      </c>
      <c r="H86" s="24" t="s">
        <v>1544</v>
      </c>
      <c r="I86" s="24">
        <v>10.0</v>
      </c>
      <c r="J86" s="24">
        <v>8.0</v>
      </c>
    </row>
    <row r="87" ht="15.75" customHeight="1">
      <c r="A87" s="24" t="s">
        <v>1558</v>
      </c>
      <c r="B87" s="24" t="s">
        <v>1559</v>
      </c>
      <c r="C87" s="24" t="s">
        <v>1332</v>
      </c>
      <c r="D87" s="24" t="s">
        <v>1560</v>
      </c>
      <c r="E87" s="25">
        <v>4.92582681326688E-5</v>
      </c>
      <c r="F87" s="25">
        <v>8.41348811944602E-4</v>
      </c>
      <c r="G87" s="25">
        <v>7.1155975676609E-4</v>
      </c>
      <c r="H87" s="24" t="s">
        <v>1540</v>
      </c>
      <c r="I87" s="24">
        <v>8.0</v>
      </c>
      <c r="J87" s="24">
        <v>8.0</v>
      </c>
    </row>
    <row r="88" ht="15.75" customHeight="1">
      <c r="A88" s="24" t="s">
        <v>1561</v>
      </c>
      <c r="B88" s="24" t="s">
        <v>1562</v>
      </c>
      <c r="C88" s="24" t="s">
        <v>1337</v>
      </c>
      <c r="D88" s="24" t="s">
        <v>1361</v>
      </c>
      <c r="E88" s="25">
        <v>1.48484085659422E-4</v>
      </c>
      <c r="F88" s="24">
        <v>0.00230935004769492</v>
      </c>
      <c r="G88" s="24">
        <v>0.00195310260726172</v>
      </c>
      <c r="H88" s="24" t="s">
        <v>1563</v>
      </c>
      <c r="I88" s="24">
        <v>5.0</v>
      </c>
      <c r="J88" s="24">
        <v>8.0</v>
      </c>
    </row>
    <row r="89" ht="15.75" customHeight="1">
      <c r="A89" s="24" t="s">
        <v>1564</v>
      </c>
      <c r="B89" s="24" t="s">
        <v>1565</v>
      </c>
      <c r="C89" s="24" t="s">
        <v>1566</v>
      </c>
      <c r="D89" s="24" t="s">
        <v>1567</v>
      </c>
      <c r="E89" s="25">
        <v>1.66010253800936E-37</v>
      </c>
      <c r="F89" s="25">
        <v>3.96972019401489E-35</v>
      </c>
      <c r="G89" s="25">
        <v>3.35733894857946E-35</v>
      </c>
      <c r="H89" s="24" t="s">
        <v>1568</v>
      </c>
      <c r="I89" s="24">
        <v>44.0</v>
      </c>
      <c r="J89" s="24">
        <v>9.0</v>
      </c>
    </row>
    <row r="90" ht="15.75" customHeight="1">
      <c r="A90" s="24" t="s">
        <v>1569</v>
      </c>
      <c r="B90" s="24" t="s">
        <v>1570</v>
      </c>
      <c r="C90" s="24" t="s">
        <v>1566</v>
      </c>
      <c r="D90" s="24" t="s">
        <v>1571</v>
      </c>
      <c r="E90" s="25">
        <v>1.18235508734464E-37</v>
      </c>
      <c r="F90" s="25">
        <v>3.2312075458433E-35</v>
      </c>
      <c r="G90" s="25">
        <v>2.73275153270484E-35</v>
      </c>
      <c r="H90" s="24" t="s">
        <v>1568</v>
      </c>
      <c r="I90" s="24">
        <v>44.0</v>
      </c>
      <c r="J90" s="24">
        <v>9.0</v>
      </c>
    </row>
    <row r="91" ht="15.75" customHeight="1">
      <c r="A91" s="24" t="s">
        <v>1572</v>
      </c>
      <c r="B91" s="24" t="s">
        <v>1573</v>
      </c>
      <c r="C91" s="24" t="s">
        <v>1450</v>
      </c>
      <c r="D91" s="24" t="s">
        <v>1574</v>
      </c>
      <c r="E91" s="25">
        <v>3.07695241108345E-13</v>
      </c>
      <c r="F91" s="25">
        <v>1.40147856247682E-11</v>
      </c>
      <c r="G91" s="25">
        <v>1.18528216938227E-11</v>
      </c>
      <c r="H91" s="24" t="s">
        <v>1575</v>
      </c>
      <c r="I91" s="24">
        <v>13.0</v>
      </c>
      <c r="J91" s="24">
        <v>9.0</v>
      </c>
    </row>
    <row r="92" ht="15.75" customHeight="1">
      <c r="A92" s="24" t="s">
        <v>1576</v>
      </c>
      <c r="B92" s="24" t="s">
        <v>1577</v>
      </c>
      <c r="C92" s="24" t="s">
        <v>1327</v>
      </c>
      <c r="D92" s="24" t="s">
        <v>1320</v>
      </c>
      <c r="E92" s="25">
        <v>3.12416889475018E-11</v>
      </c>
      <c r="F92" s="25">
        <v>1.21970103993002E-9</v>
      </c>
      <c r="G92" s="25">
        <v>1.03154620649431E-9</v>
      </c>
      <c r="H92" s="24" t="s">
        <v>1578</v>
      </c>
      <c r="I92" s="24">
        <v>11.0</v>
      </c>
      <c r="J92" s="24">
        <v>9.0</v>
      </c>
    </row>
    <row r="93" ht="15.75" customHeight="1">
      <c r="A93" s="24" t="s">
        <v>1579</v>
      </c>
      <c r="B93" s="24" t="s">
        <v>1580</v>
      </c>
      <c r="C93" s="24" t="s">
        <v>1566</v>
      </c>
      <c r="D93" s="24" t="s">
        <v>1571</v>
      </c>
      <c r="E93" s="25">
        <v>1.18235508734464E-37</v>
      </c>
      <c r="F93" s="25">
        <v>3.2312075458433E-35</v>
      </c>
      <c r="G93" s="25">
        <v>2.73275153270484E-35</v>
      </c>
      <c r="H93" s="24" t="s">
        <v>1568</v>
      </c>
      <c r="I93" s="24">
        <v>44.0</v>
      </c>
      <c r="J93" s="24">
        <v>9.0</v>
      </c>
    </row>
    <row r="94" ht="15.75" customHeight="1">
      <c r="A94" s="24" t="s">
        <v>1581</v>
      </c>
      <c r="B94" s="24" t="s">
        <v>1582</v>
      </c>
      <c r="C94" s="24" t="s">
        <v>1242</v>
      </c>
      <c r="D94" s="24" t="s">
        <v>1583</v>
      </c>
      <c r="E94" s="25">
        <v>2.11357921373293E-38</v>
      </c>
      <c r="F94" s="25">
        <v>8.08655407174219E-36</v>
      </c>
      <c r="G94" s="25">
        <v>6.83909737159476E-36</v>
      </c>
      <c r="H94" s="24" t="s">
        <v>1584</v>
      </c>
      <c r="I94" s="24">
        <v>48.0</v>
      </c>
      <c r="J94" s="24">
        <v>9.0</v>
      </c>
    </row>
    <row r="95" ht="15.75" customHeight="1">
      <c r="A95" s="24" t="s">
        <v>1585</v>
      </c>
      <c r="B95" s="24" t="s">
        <v>1586</v>
      </c>
      <c r="C95" s="24" t="s">
        <v>1587</v>
      </c>
      <c r="D95" s="24" t="s">
        <v>1588</v>
      </c>
      <c r="E95" s="25">
        <v>7.23030432428333E-24</v>
      </c>
      <c r="F95" s="25">
        <v>6.01372703145826E-22</v>
      </c>
      <c r="G95" s="25">
        <v>5.08603100522813E-22</v>
      </c>
      <c r="H95" s="24" t="s">
        <v>1589</v>
      </c>
      <c r="I95" s="24">
        <v>24.0</v>
      </c>
      <c r="J95" s="24">
        <v>9.0</v>
      </c>
    </row>
    <row r="96" ht="15.75" customHeight="1">
      <c r="A96" s="24" t="s">
        <v>1590</v>
      </c>
      <c r="B96" s="24" t="s">
        <v>1591</v>
      </c>
      <c r="C96" s="24" t="s">
        <v>1399</v>
      </c>
      <c r="D96" s="24" t="s">
        <v>1462</v>
      </c>
      <c r="E96" s="25">
        <v>7.63939970319603E-20</v>
      </c>
      <c r="F96" s="25">
        <v>5.219347011505E-18</v>
      </c>
      <c r="G96" s="25">
        <v>4.414194490155E-18</v>
      </c>
      <c r="H96" s="24" t="s">
        <v>1592</v>
      </c>
      <c r="I96" s="24">
        <v>19.0</v>
      </c>
      <c r="J96" s="24">
        <v>9.0</v>
      </c>
    </row>
    <row r="97" ht="15.75" customHeight="1">
      <c r="A97" s="24" t="s">
        <v>1593</v>
      </c>
      <c r="B97" s="24" t="s">
        <v>1594</v>
      </c>
      <c r="C97" s="24" t="s">
        <v>1399</v>
      </c>
      <c r="D97" s="24" t="s">
        <v>1308</v>
      </c>
      <c r="E97" s="25">
        <v>2.50276688033551E-17</v>
      </c>
      <c r="F97" s="25">
        <v>1.59593101402728E-15</v>
      </c>
      <c r="G97" s="25">
        <v>1.34973778774585E-15</v>
      </c>
      <c r="H97" s="24" t="s">
        <v>1592</v>
      </c>
      <c r="I97" s="24">
        <v>19.0</v>
      </c>
      <c r="J97" s="24">
        <v>9.0</v>
      </c>
    </row>
    <row r="98" ht="15.75" customHeight="1">
      <c r="A98" s="24" t="s">
        <v>1595</v>
      </c>
      <c r="B98" s="24" t="s">
        <v>1596</v>
      </c>
      <c r="C98" s="24" t="s">
        <v>1279</v>
      </c>
      <c r="D98" s="24" t="s">
        <v>1597</v>
      </c>
      <c r="E98" s="25">
        <v>2.95608277489351E-28</v>
      </c>
      <c r="F98" s="25">
        <v>2.69285064208156E-26</v>
      </c>
      <c r="G98" s="25">
        <v>2.27744322055705E-26</v>
      </c>
      <c r="H98" s="24" t="s">
        <v>1598</v>
      </c>
      <c r="I98" s="24">
        <v>35.0</v>
      </c>
      <c r="J98" s="24">
        <v>9.0</v>
      </c>
    </row>
    <row r="99" ht="15.75" customHeight="1">
      <c r="A99" s="24" t="s">
        <v>1599</v>
      </c>
      <c r="B99" s="24" t="s">
        <v>1600</v>
      </c>
      <c r="C99" s="24" t="s">
        <v>1319</v>
      </c>
      <c r="D99" s="24" t="s">
        <v>1458</v>
      </c>
      <c r="E99" s="25">
        <v>1.96945600883454E-4</v>
      </c>
      <c r="F99" s="24">
        <v>0.00292059639139572</v>
      </c>
      <c r="G99" s="24">
        <v>0.00247005621018253</v>
      </c>
      <c r="H99" s="24" t="s">
        <v>1601</v>
      </c>
      <c r="I99" s="24">
        <v>7.0</v>
      </c>
      <c r="J99" s="24">
        <v>10.0</v>
      </c>
    </row>
    <row r="100" ht="15.75" customHeight="1">
      <c r="A100" s="24" t="s">
        <v>1602</v>
      </c>
      <c r="B100" s="24" t="s">
        <v>1603</v>
      </c>
      <c r="C100" s="24" t="s">
        <v>1332</v>
      </c>
      <c r="D100" s="24" t="s">
        <v>1604</v>
      </c>
      <c r="E100" s="24">
        <v>0.00117389545238674</v>
      </c>
      <c r="F100" s="24">
        <v>0.0134470778468014</v>
      </c>
      <c r="G100" s="24">
        <v>0.0113726902635892</v>
      </c>
      <c r="H100" s="24" t="s">
        <v>1605</v>
      </c>
      <c r="I100" s="24">
        <v>8.0</v>
      </c>
      <c r="J100" s="24">
        <v>10.0</v>
      </c>
    </row>
    <row r="101" ht="15.75" customHeight="1">
      <c r="A101" s="24" t="s">
        <v>1606</v>
      </c>
      <c r="B101" s="24" t="s">
        <v>1607</v>
      </c>
      <c r="C101" s="24" t="s">
        <v>1332</v>
      </c>
      <c r="D101" s="24" t="s">
        <v>1608</v>
      </c>
      <c r="E101" s="24">
        <v>0.00408111721819392</v>
      </c>
      <c r="F101" s="24">
        <v>0.040451695535777</v>
      </c>
      <c r="G101" s="24">
        <v>0.034211492579024</v>
      </c>
      <c r="H101" s="24" t="s">
        <v>1609</v>
      </c>
      <c r="I101" s="24">
        <v>8.0</v>
      </c>
      <c r="J101" s="24">
        <v>10.0</v>
      </c>
    </row>
    <row r="102" ht="15.75" customHeight="1">
      <c r="A102" s="24" t="s">
        <v>1610</v>
      </c>
      <c r="B102" s="24" t="s">
        <v>1611</v>
      </c>
      <c r="C102" s="24" t="s">
        <v>1319</v>
      </c>
      <c r="D102" s="24" t="s">
        <v>1612</v>
      </c>
      <c r="E102" s="24">
        <v>0.00199718195380092</v>
      </c>
      <c r="F102" s="24">
        <v>0.0217080061228475</v>
      </c>
      <c r="G102" s="24">
        <v>0.018359262338469</v>
      </c>
      <c r="H102" s="24" t="s">
        <v>1601</v>
      </c>
      <c r="I102" s="24">
        <v>7.0</v>
      </c>
      <c r="J102" s="24">
        <v>10.0</v>
      </c>
    </row>
    <row r="103" ht="15.75" customHeight="1">
      <c r="A103" s="24" t="s">
        <v>1613</v>
      </c>
      <c r="B103" s="24" t="s">
        <v>1614</v>
      </c>
      <c r="C103" s="24" t="s">
        <v>1394</v>
      </c>
      <c r="D103" s="24" t="s">
        <v>1615</v>
      </c>
      <c r="E103" s="25">
        <v>8.71600795586853E-5</v>
      </c>
      <c r="F103" s="24">
        <v>0.00141302739148953</v>
      </c>
      <c r="G103" s="24">
        <v>0.00119504944051471</v>
      </c>
      <c r="H103" s="24" t="s">
        <v>1616</v>
      </c>
      <c r="I103" s="24">
        <v>3.0</v>
      </c>
      <c r="J103" s="24">
        <v>11.0</v>
      </c>
    </row>
    <row r="104" ht="15.75" customHeight="1">
      <c r="A104" s="24" t="s">
        <v>1617</v>
      </c>
      <c r="B104" s="24" t="s">
        <v>1618</v>
      </c>
      <c r="C104" s="24" t="s">
        <v>1342</v>
      </c>
      <c r="D104" s="24" t="s">
        <v>1619</v>
      </c>
      <c r="E104" s="25">
        <v>4.07554647777743E-4</v>
      </c>
      <c r="F104" s="24">
        <v>0.00545211217621555</v>
      </c>
      <c r="G104" s="24">
        <v>0.00461105258472132</v>
      </c>
      <c r="H104" s="24" t="s">
        <v>1620</v>
      </c>
      <c r="I104" s="24">
        <v>6.0</v>
      </c>
      <c r="J104" s="24">
        <v>11.0</v>
      </c>
    </row>
    <row r="105" ht="15.75" customHeight="1">
      <c r="A105" s="24" t="s">
        <v>1621</v>
      </c>
      <c r="B105" s="24" t="s">
        <v>1622</v>
      </c>
      <c r="C105" s="24" t="s">
        <v>1337</v>
      </c>
      <c r="D105" s="24" t="s">
        <v>1623</v>
      </c>
      <c r="E105" s="24">
        <v>0.00383699583097925</v>
      </c>
      <c r="F105" s="24">
        <v>0.0386324896034911</v>
      </c>
      <c r="G105" s="24">
        <v>0.0326729229485602</v>
      </c>
      <c r="H105" s="24" t="s">
        <v>1624</v>
      </c>
      <c r="I105" s="24">
        <v>5.0</v>
      </c>
      <c r="J105" s="24">
        <v>11.0</v>
      </c>
    </row>
    <row r="106" ht="15.75" customHeight="1">
      <c r="A106" s="24" t="s">
        <v>1625</v>
      </c>
      <c r="B106" s="24" t="s">
        <v>1626</v>
      </c>
      <c r="C106" s="24" t="s">
        <v>1337</v>
      </c>
      <c r="D106" s="24" t="s">
        <v>1627</v>
      </c>
      <c r="E106" s="25">
        <v>3.68859505374257E-4</v>
      </c>
      <c r="F106" s="24">
        <v>0.00496921291395039</v>
      </c>
      <c r="G106" s="24">
        <v>0.0042026468477408</v>
      </c>
      <c r="H106" s="24" t="s">
        <v>1624</v>
      </c>
      <c r="I106" s="24">
        <v>5.0</v>
      </c>
      <c r="J106" s="24">
        <v>11.0</v>
      </c>
    </row>
    <row r="107" ht="15.75" customHeight="1">
      <c r="A107" s="24" t="s">
        <v>1628</v>
      </c>
      <c r="B107" s="24" t="s">
        <v>1629</v>
      </c>
      <c r="C107" s="24" t="s">
        <v>1337</v>
      </c>
      <c r="D107" s="24" t="s">
        <v>1630</v>
      </c>
      <c r="E107" s="24">
        <v>0.00203922610249786</v>
      </c>
      <c r="F107" s="24">
        <v>0.022039771378974</v>
      </c>
      <c r="G107" s="24">
        <v>0.0186398484658889</v>
      </c>
      <c r="H107" s="24" t="s">
        <v>1631</v>
      </c>
      <c r="I107" s="24">
        <v>5.0</v>
      </c>
      <c r="J107" s="24">
        <v>11.0</v>
      </c>
    </row>
    <row r="108" ht="15.75" customHeight="1">
      <c r="A108" s="24" t="s">
        <v>1632</v>
      </c>
      <c r="B108" s="24" t="s">
        <v>1633</v>
      </c>
      <c r="C108" s="24" t="s">
        <v>1342</v>
      </c>
      <c r="D108" s="24" t="s">
        <v>1352</v>
      </c>
      <c r="E108" s="25">
        <v>6.59190227972542E-4</v>
      </c>
      <c r="F108" s="24">
        <v>0.00815776266604127</v>
      </c>
      <c r="G108" s="24">
        <v>0.00689932110914542</v>
      </c>
      <c r="H108" s="24" t="s">
        <v>1634</v>
      </c>
      <c r="I108" s="24">
        <v>6.0</v>
      </c>
      <c r="J108" s="24">
        <v>11.0</v>
      </c>
    </row>
    <row r="109" ht="15.75" customHeight="1">
      <c r="A109" s="24" t="s">
        <v>1635</v>
      </c>
      <c r="B109" s="24" t="s">
        <v>1636</v>
      </c>
      <c r="C109" s="24" t="s">
        <v>1637</v>
      </c>
      <c r="D109" s="24" t="s">
        <v>1638</v>
      </c>
      <c r="E109" s="24">
        <v>0.0049914630142995</v>
      </c>
      <c r="F109" s="24">
        <v>0.0469131163157093</v>
      </c>
      <c r="G109" s="24">
        <v>0.0396761547182685</v>
      </c>
      <c r="H109" s="24" t="s">
        <v>1639</v>
      </c>
      <c r="I109" s="24">
        <v>2.0</v>
      </c>
      <c r="J109" s="24">
        <v>11.0</v>
      </c>
    </row>
    <row r="110" ht="15.75" customHeight="1">
      <c r="A110" s="24" t="s">
        <v>1640</v>
      </c>
      <c r="B110" s="24" t="s">
        <v>1641</v>
      </c>
      <c r="C110" s="24" t="s">
        <v>1642</v>
      </c>
      <c r="D110" s="24" t="s">
        <v>1643</v>
      </c>
      <c r="E110" s="25">
        <v>4.06470260088075E-5</v>
      </c>
      <c r="F110" s="25">
        <v>7.3356378070612E-4</v>
      </c>
      <c r="G110" s="25">
        <v>6.20401975923904E-4</v>
      </c>
      <c r="H110" s="24" t="s">
        <v>1644</v>
      </c>
      <c r="I110" s="24">
        <v>12.0</v>
      </c>
      <c r="J110" s="24">
        <v>11.0</v>
      </c>
    </row>
    <row r="111" ht="15.75" customHeight="1">
      <c r="A111" s="24" t="s">
        <v>1645</v>
      </c>
      <c r="B111" s="24" t="s">
        <v>1646</v>
      </c>
      <c r="C111" s="24" t="s">
        <v>1394</v>
      </c>
      <c r="D111" s="24" t="s">
        <v>1647</v>
      </c>
      <c r="E111" s="24">
        <v>0.00502728115249368</v>
      </c>
      <c r="F111" s="24">
        <v>0.0469131163157093</v>
      </c>
      <c r="G111" s="24">
        <v>0.0396761547182685</v>
      </c>
      <c r="H111" s="24" t="s">
        <v>1648</v>
      </c>
      <c r="I111" s="24">
        <v>3.0</v>
      </c>
      <c r="J111" s="24">
        <v>11.0</v>
      </c>
    </row>
    <row r="112" ht="15.75" customHeight="1">
      <c r="A112" s="24" t="s">
        <v>1649</v>
      </c>
      <c r="B112" s="24" t="s">
        <v>1650</v>
      </c>
      <c r="C112" s="24" t="s">
        <v>1637</v>
      </c>
      <c r="D112" s="24" t="s">
        <v>1651</v>
      </c>
      <c r="E112" s="24">
        <v>0.00424650726870792</v>
      </c>
      <c r="F112" s="24">
        <v>0.0414467775767257</v>
      </c>
      <c r="G112" s="24">
        <v>0.0350530702041035</v>
      </c>
      <c r="H112" s="24" t="s">
        <v>1639</v>
      </c>
      <c r="I112" s="24">
        <v>2.0</v>
      </c>
      <c r="J112" s="24">
        <v>11.0</v>
      </c>
    </row>
    <row r="113" ht="15.75" customHeight="1">
      <c r="A113" s="24" t="s">
        <v>1652</v>
      </c>
      <c r="B113" s="24" t="s">
        <v>1653</v>
      </c>
      <c r="C113" s="24" t="s">
        <v>1637</v>
      </c>
      <c r="D113" s="24" t="s">
        <v>1651</v>
      </c>
      <c r="E113" s="24">
        <v>0.00424650726870792</v>
      </c>
      <c r="F113" s="24">
        <v>0.0414467775767257</v>
      </c>
      <c r="G113" s="24">
        <v>0.0350530702041035</v>
      </c>
      <c r="H113" s="24" t="s">
        <v>1639</v>
      </c>
      <c r="I113" s="24">
        <v>2.0</v>
      </c>
      <c r="J113" s="24">
        <v>11.0</v>
      </c>
    </row>
    <row r="114" ht="15.75" customHeight="1">
      <c r="A114" s="24" t="s">
        <v>1654</v>
      </c>
      <c r="B114" s="24" t="s">
        <v>1655</v>
      </c>
      <c r="C114" s="24" t="s">
        <v>1356</v>
      </c>
      <c r="D114" s="24" t="s">
        <v>1405</v>
      </c>
      <c r="E114" s="24">
        <v>0.00340183458955548</v>
      </c>
      <c r="F114" s="24">
        <v>0.0346154764352108</v>
      </c>
      <c r="G114" s="24">
        <v>0.0292755865853682</v>
      </c>
      <c r="H114" s="24" t="s">
        <v>1656</v>
      </c>
      <c r="I114" s="24">
        <v>9.0</v>
      </c>
      <c r="J114" s="24">
        <v>12.0</v>
      </c>
    </row>
    <row r="115" ht="15.75" customHeight="1">
      <c r="A115" s="24" t="s">
        <v>1657</v>
      </c>
      <c r="B115" s="24" t="s">
        <v>1658</v>
      </c>
      <c r="C115" s="24" t="s">
        <v>1347</v>
      </c>
      <c r="D115" s="24" t="s">
        <v>1395</v>
      </c>
      <c r="E115" s="25">
        <v>1.719476886612E-4</v>
      </c>
      <c r="F115" s="24">
        <v>0.00259004668038484</v>
      </c>
      <c r="G115" s="24">
        <v>0.00219049811415055</v>
      </c>
      <c r="H115" s="24" t="s">
        <v>1659</v>
      </c>
      <c r="I115" s="24">
        <v>4.0</v>
      </c>
      <c r="J115" s="24">
        <v>12.0</v>
      </c>
    </row>
    <row r="116" ht="15.75" customHeight="1">
      <c r="A116" s="24" t="s">
        <v>1660</v>
      </c>
      <c r="B116" s="24" t="s">
        <v>1661</v>
      </c>
      <c r="C116" s="24" t="s">
        <v>1356</v>
      </c>
      <c r="D116" s="24" t="s">
        <v>1662</v>
      </c>
      <c r="E116" s="24">
        <v>0.00102848072035128</v>
      </c>
      <c r="F116" s="24">
        <v>0.0119241431395879</v>
      </c>
      <c r="G116" s="24">
        <v>0.0100846881478782</v>
      </c>
      <c r="H116" s="24" t="s">
        <v>1656</v>
      </c>
      <c r="I116" s="24">
        <v>9.0</v>
      </c>
      <c r="J116" s="24">
        <v>12.0</v>
      </c>
    </row>
    <row r="117" ht="15.75" customHeight="1">
      <c r="A117" s="24" t="s">
        <v>1663</v>
      </c>
      <c r="B117" s="24" t="s">
        <v>1664</v>
      </c>
      <c r="C117" s="24" t="s">
        <v>1356</v>
      </c>
      <c r="D117" s="24" t="s">
        <v>1665</v>
      </c>
      <c r="E117" s="25">
        <v>1.08870841585461E-4</v>
      </c>
      <c r="F117" s="24">
        <v>0.00175016739456292</v>
      </c>
      <c r="G117" s="24">
        <v>0.00148018118988813</v>
      </c>
      <c r="H117" s="24" t="s">
        <v>1656</v>
      </c>
      <c r="I117" s="24">
        <v>9.0</v>
      </c>
      <c r="J117" s="24">
        <v>12.0</v>
      </c>
    </row>
    <row r="118" ht="15.75" customHeight="1">
      <c r="A118" s="24" t="s">
        <v>1666</v>
      </c>
      <c r="B118" s="24" t="s">
        <v>1667</v>
      </c>
      <c r="C118" s="24" t="s">
        <v>1319</v>
      </c>
      <c r="D118" s="24" t="s">
        <v>1390</v>
      </c>
      <c r="E118" s="25">
        <v>1.97036191980818E-7</v>
      </c>
      <c r="F118" s="25">
        <v>5.23514215637923E-6</v>
      </c>
      <c r="G118" s="25">
        <v>4.42755302740522E-6</v>
      </c>
      <c r="H118" s="24" t="s">
        <v>1668</v>
      </c>
      <c r="I118" s="24">
        <v>7.0</v>
      </c>
      <c r="J118" s="24">
        <v>12.0</v>
      </c>
    </row>
    <row r="119" ht="15.75" customHeight="1">
      <c r="A119" s="24" t="s">
        <v>1669</v>
      </c>
      <c r="B119" s="24" t="s">
        <v>1670</v>
      </c>
      <c r="C119" s="24" t="s">
        <v>1319</v>
      </c>
      <c r="D119" s="24" t="s">
        <v>1671</v>
      </c>
      <c r="E119" s="25">
        <v>1.71171949315306E-7</v>
      </c>
      <c r="F119" s="25">
        <v>4.67788484343117E-6</v>
      </c>
      <c r="G119" s="25">
        <v>3.95625994131769E-6</v>
      </c>
      <c r="H119" s="24" t="s">
        <v>1668</v>
      </c>
      <c r="I119" s="24">
        <v>7.0</v>
      </c>
      <c r="J119" s="24">
        <v>12.0</v>
      </c>
    </row>
    <row r="120" ht="15.75" customHeight="1">
      <c r="A120" s="24" t="s">
        <v>1672</v>
      </c>
      <c r="B120" s="24" t="s">
        <v>1673</v>
      </c>
      <c r="C120" s="24" t="s">
        <v>1337</v>
      </c>
      <c r="D120" s="24" t="s">
        <v>1674</v>
      </c>
      <c r="E120" s="25">
        <v>1.68508585837166E-6</v>
      </c>
      <c r="F120" s="25">
        <v>3.70525200812067E-5</v>
      </c>
      <c r="G120" s="25">
        <v>3.13366843837537E-5</v>
      </c>
      <c r="H120" s="24" t="s">
        <v>1675</v>
      </c>
      <c r="I120" s="24">
        <v>5.0</v>
      </c>
      <c r="J120" s="24">
        <v>12.0</v>
      </c>
    </row>
    <row r="121" ht="15.75" customHeight="1">
      <c r="A121" s="24" t="s">
        <v>1676</v>
      </c>
      <c r="B121" s="24" t="s">
        <v>1677</v>
      </c>
      <c r="C121" s="24" t="s">
        <v>1356</v>
      </c>
      <c r="D121" s="24" t="s">
        <v>1462</v>
      </c>
      <c r="E121" s="25">
        <v>4.1128750190175E-7</v>
      </c>
      <c r="F121" s="25">
        <v>9.95940495111453E-6</v>
      </c>
      <c r="G121" s="25">
        <v>8.42303651463012E-6</v>
      </c>
      <c r="H121" s="24" t="s">
        <v>1656</v>
      </c>
      <c r="I121" s="24">
        <v>9.0</v>
      </c>
      <c r="J121" s="24">
        <v>12.0</v>
      </c>
    </row>
    <row r="122" ht="15.75" customHeight="1">
      <c r="A122" s="24" t="s">
        <v>1678</v>
      </c>
      <c r="B122" s="24" t="s">
        <v>1679</v>
      </c>
      <c r="C122" s="24" t="s">
        <v>1332</v>
      </c>
      <c r="D122" s="24" t="s">
        <v>1680</v>
      </c>
      <c r="E122" s="25">
        <v>4.98558533486614E-4</v>
      </c>
      <c r="F122" s="24">
        <v>0.00649724949725305</v>
      </c>
      <c r="G122" s="24">
        <v>0.00549496380844523</v>
      </c>
      <c r="H122" s="24" t="s">
        <v>1681</v>
      </c>
      <c r="I122" s="24">
        <v>8.0</v>
      </c>
      <c r="J122" s="24">
        <v>13.0</v>
      </c>
    </row>
    <row r="123" ht="15.75" customHeight="1">
      <c r="A123" s="24" t="s">
        <v>1682</v>
      </c>
      <c r="B123" s="24" t="s">
        <v>1683</v>
      </c>
      <c r="C123" s="24" t="s">
        <v>1642</v>
      </c>
      <c r="D123" s="24" t="s">
        <v>1684</v>
      </c>
      <c r="E123" s="25">
        <v>2.73207984322166E-7</v>
      </c>
      <c r="F123" s="25">
        <v>7.06279559470682E-6</v>
      </c>
      <c r="G123" s="25">
        <v>5.97326702564964E-6</v>
      </c>
      <c r="H123" s="24" t="s">
        <v>1685</v>
      </c>
      <c r="I123" s="24">
        <v>12.0</v>
      </c>
      <c r="J123" s="24">
        <v>13.0</v>
      </c>
    </row>
    <row r="124" ht="15.75" customHeight="1">
      <c r="A124" s="24" t="s">
        <v>1686</v>
      </c>
      <c r="B124" s="24" t="s">
        <v>1687</v>
      </c>
      <c r="C124" s="24" t="s">
        <v>1394</v>
      </c>
      <c r="D124" s="24" t="s">
        <v>1688</v>
      </c>
      <c r="E124" s="24">
        <v>0.00537193536537456</v>
      </c>
      <c r="F124" s="24">
        <v>0.0494063093940459</v>
      </c>
      <c r="G124" s="24">
        <v>0.0417847401648821</v>
      </c>
      <c r="H124" s="24" t="s">
        <v>1689</v>
      </c>
      <c r="I124" s="24">
        <v>3.0</v>
      </c>
      <c r="J124" s="24">
        <v>13.0</v>
      </c>
    </row>
    <row r="125" ht="15.75" customHeight="1">
      <c r="A125" s="24" t="s">
        <v>1690</v>
      </c>
      <c r="B125" s="24" t="s">
        <v>1691</v>
      </c>
      <c r="C125" s="24" t="s">
        <v>1319</v>
      </c>
      <c r="D125" s="24" t="s">
        <v>1692</v>
      </c>
      <c r="E125" s="25">
        <v>8.33196458757005E-4</v>
      </c>
      <c r="F125" s="24">
        <v>0.00990002997268416</v>
      </c>
      <c r="G125" s="24">
        <v>0.00837282090297167</v>
      </c>
      <c r="H125" s="24" t="s">
        <v>1693</v>
      </c>
      <c r="I125" s="24">
        <v>7.0</v>
      </c>
      <c r="J125" s="24">
        <v>13.0</v>
      </c>
    </row>
    <row r="126" ht="15.75" customHeight="1">
      <c r="A126" s="24" t="s">
        <v>1694</v>
      </c>
      <c r="B126" s="24" t="s">
        <v>1695</v>
      </c>
      <c r="C126" s="24" t="s">
        <v>1457</v>
      </c>
      <c r="D126" s="24" t="s">
        <v>1696</v>
      </c>
      <c r="E126" s="25">
        <v>3.62847338977756E-9</v>
      </c>
      <c r="F126" s="25">
        <v>1.0845733741632E-7</v>
      </c>
      <c r="G126" s="25">
        <v>9.17263750014493E-8</v>
      </c>
      <c r="H126" s="24" t="s">
        <v>1697</v>
      </c>
      <c r="I126" s="24">
        <v>10.0</v>
      </c>
      <c r="J126" s="24">
        <v>13.0</v>
      </c>
    </row>
    <row r="127" ht="15.75" customHeight="1">
      <c r="A127" s="24" t="s">
        <v>1698</v>
      </c>
      <c r="B127" s="24" t="s">
        <v>1699</v>
      </c>
      <c r="C127" s="24" t="s">
        <v>1394</v>
      </c>
      <c r="D127" s="24" t="s">
        <v>1688</v>
      </c>
      <c r="E127" s="24">
        <v>0.00537193536537456</v>
      </c>
      <c r="F127" s="24">
        <v>0.0494063093940459</v>
      </c>
      <c r="G127" s="24">
        <v>0.0417847401648821</v>
      </c>
      <c r="H127" s="24" t="s">
        <v>1689</v>
      </c>
      <c r="I127" s="24">
        <v>3.0</v>
      </c>
      <c r="J127" s="24">
        <v>13.0</v>
      </c>
    </row>
    <row r="128" ht="15.75" customHeight="1">
      <c r="A128" s="24" t="s">
        <v>1700</v>
      </c>
      <c r="B128" s="24" t="s">
        <v>1701</v>
      </c>
      <c r="C128" s="24" t="s">
        <v>1394</v>
      </c>
      <c r="D128" s="24" t="s">
        <v>1702</v>
      </c>
      <c r="E128" s="25">
        <v>4.13094257977972E-4</v>
      </c>
      <c r="F128" s="24">
        <v>0.00548784246883237</v>
      </c>
      <c r="G128" s="24">
        <v>0.00464127101251567</v>
      </c>
      <c r="H128" s="24" t="s">
        <v>1703</v>
      </c>
      <c r="I128" s="24">
        <v>3.0</v>
      </c>
      <c r="J128" s="24">
        <v>14.0</v>
      </c>
    </row>
    <row r="129" ht="15.75" customHeight="1">
      <c r="A129" s="24" t="s">
        <v>1704</v>
      </c>
      <c r="B129" s="24" t="s">
        <v>1705</v>
      </c>
      <c r="C129" s="24" t="s">
        <v>1394</v>
      </c>
      <c r="D129" s="24" t="s">
        <v>1688</v>
      </c>
      <c r="E129" s="24">
        <v>0.00537193536537456</v>
      </c>
      <c r="F129" s="24">
        <v>0.0494063093940459</v>
      </c>
      <c r="G129" s="24">
        <v>0.0417847401648821</v>
      </c>
      <c r="H129" s="24" t="s">
        <v>1706</v>
      </c>
      <c r="I129" s="24">
        <v>3.0</v>
      </c>
      <c r="J129" s="24">
        <v>14.0</v>
      </c>
    </row>
    <row r="130" ht="15.75" customHeight="1">
      <c r="A130" s="24" t="s">
        <v>1707</v>
      </c>
      <c r="B130" s="24" t="s">
        <v>1708</v>
      </c>
      <c r="C130" s="24" t="s">
        <v>1394</v>
      </c>
      <c r="D130" s="24" t="s">
        <v>1348</v>
      </c>
      <c r="E130" s="25">
        <v>5.70156801383223E-4</v>
      </c>
      <c r="F130" s="24">
        <v>0.00727139974030737</v>
      </c>
      <c r="G130" s="24">
        <v>0.00614969125421764</v>
      </c>
      <c r="H130" s="24" t="s">
        <v>1703</v>
      </c>
      <c r="I130" s="24">
        <v>3.0</v>
      </c>
      <c r="J130" s="24">
        <v>14.0</v>
      </c>
    </row>
    <row r="131" ht="15.75" customHeight="1">
      <c r="A131" s="24" t="s">
        <v>1709</v>
      </c>
      <c r="B131" s="24" t="s">
        <v>1710</v>
      </c>
      <c r="C131" s="24" t="s">
        <v>1394</v>
      </c>
      <c r="D131" s="24" t="s">
        <v>1348</v>
      </c>
      <c r="E131" s="25">
        <v>5.70156801383223E-4</v>
      </c>
      <c r="F131" s="24">
        <v>0.00727139974030737</v>
      </c>
      <c r="G131" s="24">
        <v>0.00614969125421764</v>
      </c>
      <c r="H131" s="24" t="s">
        <v>1703</v>
      </c>
      <c r="I131" s="24">
        <v>3.0</v>
      </c>
      <c r="J131" s="24">
        <v>14.0</v>
      </c>
    </row>
    <row r="132" ht="15.75" customHeight="1">
      <c r="A132" s="24" t="s">
        <v>1711</v>
      </c>
      <c r="B132" s="24" t="s">
        <v>1712</v>
      </c>
      <c r="C132" s="24" t="s">
        <v>1394</v>
      </c>
      <c r="D132" s="24" t="s">
        <v>1647</v>
      </c>
      <c r="E132" s="24">
        <v>0.00502728115249368</v>
      </c>
      <c r="F132" s="24">
        <v>0.0469131163157093</v>
      </c>
      <c r="G132" s="24">
        <v>0.0396761547182685</v>
      </c>
      <c r="H132" s="24" t="s">
        <v>1713</v>
      </c>
      <c r="I132" s="24">
        <v>3.0</v>
      </c>
      <c r="J132" s="24">
        <v>14.0</v>
      </c>
    </row>
    <row r="133" ht="15.75" customHeight="1">
      <c r="A133" s="24" t="s">
        <v>1714</v>
      </c>
      <c r="B133" s="24" t="s">
        <v>1715</v>
      </c>
      <c r="C133" s="24" t="s">
        <v>1394</v>
      </c>
      <c r="D133" s="24" t="s">
        <v>1647</v>
      </c>
      <c r="E133" s="24">
        <v>0.00502728115249368</v>
      </c>
      <c r="F133" s="24">
        <v>0.0469131163157093</v>
      </c>
      <c r="G133" s="24">
        <v>0.0396761547182685</v>
      </c>
      <c r="H133" s="24" t="s">
        <v>1713</v>
      </c>
      <c r="I133" s="24">
        <v>3.0</v>
      </c>
      <c r="J133" s="24">
        <v>14.0</v>
      </c>
    </row>
    <row r="134" ht="15.75" customHeight="1">
      <c r="A134" s="24" t="s">
        <v>1716</v>
      </c>
      <c r="B134" s="24" t="s">
        <v>1717</v>
      </c>
      <c r="C134" s="24" t="s">
        <v>1637</v>
      </c>
      <c r="D134" s="24" t="s">
        <v>1718</v>
      </c>
      <c r="E134" s="24">
        <v>0.00292694431878036</v>
      </c>
      <c r="F134" s="24">
        <v>0.0304306765316676</v>
      </c>
      <c r="G134" s="24">
        <v>0.0257363467846992</v>
      </c>
      <c r="H134" s="24" t="s">
        <v>1719</v>
      </c>
      <c r="I134" s="24">
        <v>2.0</v>
      </c>
      <c r="J134" s="24">
        <v>14.0</v>
      </c>
    </row>
    <row r="135" ht="15.75" customHeight="1">
      <c r="A135" s="24" t="s">
        <v>1720</v>
      </c>
      <c r="B135" s="24" t="s">
        <v>1721</v>
      </c>
      <c r="C135" s="24" t="s">
        <v>1394</v>
      </c>
      <c r="D135" s="24" t="s">
        <v>1722</v>
      </c>
      <c r="E135" s="24">
        <v>0.00437898097208737</v>
      </c>
      <c r="F135" s="24">
        <v>0.042308033331329</v>
      </c>
      <c r="G135" s="24">
        <v>0.0357814659973327</v>
      </c>
      <c r="H135" s="24" t="s">
        <v>1723</v>
      </c>
      <c r="I135" s="24">
        <v>3.0</v>
      </c>
      <c r="J135" s="24">
        <v>15.0</v>
      </c>
    </row>
    <row r="136" ht="15.75" customHeight="1">
      <c r="A136" s="24" t="s">
        <v>1724</v>
      </c>
      <c r="B136" s="24" t="s">
        <v>1725</v>
      </c>
      <c r="C136" s="24" t="s">
        <v>1637</v>
      </c>
      <c r="D136" s="24" t="s">
        <v>1718</v>
      </c>
      <c r="E136" s="24">
        <v>0.00292694431878036</v>
      </c>
      <c r="F136" s="24">
        <v>0.0304306765316676</v>
      </c>
      <c r="G136" s="24">
        <v>0.0257363467846992</v>
      </c>
      <c r="H136" s="24" t="s">
        <v>1726</v>
      </c>
      <c r="I136" s="24">
        <v>2.0</v>
      </c>
      <c r="J136" s="24">
        <v>15.0</v>
      </c>
    </row>
    <row r="137" ht="15.75" customHeight="1">
      <c r="A137" s="24" t="s">
        <v>1727</v>
      </c>
      <c r="B137" s="24" t="s">
        <v>1728</v>
      </c>
      <c r="C137" s="24" t="s">
        <v>1394</v>
      </c>
      <c r="D137" s="24" t="s">
        <v>1729</v>
      </c>
      <c r="E137" s="24">
        <v>0.00191129625252944</v>
      </c>
      <c r="F137" s="24">
        <v>0.0208931984633647</v>
      </c>
      <c r="G137" s="24">
        <v>0.0176701494143624</v>
      </c>
      <c r="H137" s="24" t="s">
        <v>1730</v>
      </c>
      <c r="I137" s="24">
        <v>3.0</v>
      </c>
      <c r="J137" s="24">
        <v>15.0</v>
      </c>
    </row>
    <row r="138" ht="15.75" customHeight="1">
      <c r="A138" s="24" t="s">
        <v>1731</v>
      </c>
      <c r="B138" s="24" t="s">
        <v>1732</v>
      </c>
      <c r="C138" s="24" t="s">
        <v>1637</v>
      </c>
      <c r="D138" s="24" t="s">
        <v>1651</v>
      </c>
      <c r="E138" s="24">
        <v>0.00424650726870792</v>
      </c>
      <c r="F138" s="24">
        <v>0.0414467775767257</v>
      </c>
      <c r="G138" s="24">
        <v>0.0350530702041035</v>
      </c>
      <c r="H138" s="24" t="s">
        <v>1733</v>
      </c>
      <c r="I138" s="24">
        <v>2.0</v>
      </c>
      <c r="J138" s="24">
        <v>15.0</v>
      </c>
      <c r="K138" s="26"/>
      <c r="L138" s="26"/>
      <c r="M138" s="26"/>
      <c r="N138" s="26"/>
      <c r="O138" s="26"/>
      <c r="P138" s="26"/>
      <c r="Q138" s="26"/>
      <c r="R138" s="26"/>
    </row>
    <row r="139" ht="15.75" customHeight="1">
      <c r="A139" s="24" t="s">
        <v>1734</v>
      </c>
      <c r="B139" s="24" t="s">
        <v>1735</v>
      </c>
      <c r="C139" s="24" t="s">
        <v>1342</v>
      </c>
      <c r="D139" s="24" t="s">
        <v>1736</v>
      </c>
      <c r="E139" s="25">
        <v>1.54349679920863E-4</v>
      </c>
      <c r="F139" s="24">
        <v>0.00236216750150889</v>
      </c>
      <c r="G139" s="24">
        <v>0.00199777227821783</v>
      </c>
      <c r="H139" s="24" t="s">
        <v>1737</v>
      </c>
      <c r="I139" s="24">
        <v>6.0</v>
      </c>
      <c r="J139" s="24">
        <v>15.0</v>
      </c>
      <c r="K139" s="26"/>
      <c r="L139" s="26"/>
      <c r="M139" s="26"/>
      <c r="N139" s="26"/>
      <c r="O139" s="26"/>
      <c r="P139" s="26"/>
      <c r="Q139" s="26"/>
      <c r="R139" s="26"/>
    </row>
    <row r="140" ht="15.75" customHeight="1">
      <c r="A140" s="24" t="s">
        <v>1738</v>
      </c>
      <c r="B140" s="24" t="s">
        <v>1739</v>
      </c>
      <c r="C140" s="24" t="s">
        <v>1342</v>
      </c>
      <c r="D140" s="24" t="s">
        <v>1736</v>
      </c>
      <c r="E140" s="25">
        <v>1.54349679920863E-4</v>
      </c>
      <c r="F140" s="24">
        <v>0.00236216750150889</v>
      </c>
      <c r="G140" s="24">
        <v>0.00199777227821783</v>
      </c>
      <c r="H140" s="24" t="s">
        <v>1737</v>
      </c>
      <c r="I140" s="24">
        <v>6.0</v>
      </c>
      <c r="J140" s="24">
        <v>15.0</v>
      </c>
      <c r="K140" s="26"/>
      <c r="L140" s="26"/>
      <c r="M140" s="26"/>
      <c r="N140" s="26"/>
      <c r="O140" s="26"/>
      <c r="P140" s="26"/>
      <c r="Q140" s="26"/>
      <c r="R140" s="26"/>
    </row>
    <row r="141" ht="15.75" customHeight="1">
      <c r="A141" s="24" t="s">
        <v>1740</v>
      </c>
      <c r="B141" s="24" t="s">
        <v>1741</v>
      </c>
      <c r="C141" s="24" t="s">
        <v>1342</v>
      </c>
      <c r="D141" s="24" t="s">
        <v>1729</v>
      </c>
      <c r="E141" s="25">
        <v>1.46271309948872E-7</v>
      </c>
      <c r="F141" s="25">
        <v>4.05531907148106E-6</v>
      </c>
      <c r="G141" s="25">
        <v>3.4297330799606E-6</v>
      </c>
      <c r="H141" s="24" t="s">
        <v>1742</v>
      </c>
      <c r="I141" s="24">
        <v>6.0</v>
      </c>
      <c r="J141" s="24">
        <v>16.0</v>
      </c>
      <c r="K141" s="26"/>
      <c r="L141" s="26"/>
      <c r="M141" s="26"/>
      <c r="N141" s="26"/>
      <c r="O141" s="26"/>
      <c r="P141" s="26"/>
      <c r="Q141" s="26"/>
      <c r="R141" s="26"/>
    </row>
    <row r="142" ht="15.75" customHeight="1">
      <c r="A142" s="24" t="s">
        <v>1743</v>
      </c>
      <c r="B142" s="24" t="s">
        <v>1744</v>
      </c>
      <c r="C142" s="24" t="s">
        <v>1327</v>
      </c>
      <c r="D142" s="24" t="s">
        <v>1745</v>
      </c>
      <c r="E142" s="25">
        <v>8.98880636853611E-10</v>
      </c>
      <c r="F142" s="25">
        <v>2.86593109716826E-8</v>
      </c>
      <c r="G142" s="25">
        <v>2.42382375235789E-8</v>
      </c>
      <c r="H142" s="24" t="s">
        <v>1746</v>
      </c>
      <c r="I142" s="24">
        <v>11.0</v>
      </c>
      <c r="J142" s="24">
        <v>16.0</v>
      </c>
    </row>
    <row r="143" ht="15.75" customHeight="1">
      <c r="A143" s="24" t="s">
        <v>1747</v>
      </c>
      <c r="B143" s="24" t="s">
        <v>1748</v>
      </c>
      <c r="C143" s="24" t="s">
        <v>1399</v>
      </c>
      <c r="D143" s="24" t="s">
        <v>1749</v>
      </c>
      <c r="E143" s="25">
        <v>7.24795082688231E-14</v>
      </c>
      <c r="F143" s="25">
        <v>3.55521280303227E-12</v>
      </c>
      <c r="G143" s="25">
        <v>3.00677474248802E-12</v>
      </c>
      <c r="H143" s="24" t="s">
        <v>1750</v>
      </c>
      <c r="I143" s="24">
        <v>19.0</v>
      </c>
      <c r="J143" s="24">
        <v>16.0</v>
      </c>
    </row>
    <row r="144" ht="15.75" customHeight="1">
      <c r="A144" s="24" t="s">
        <v>1751</v>
      </c>
      <c r="B144" s="24" t="s">
        <v>1752</v>
      </c>
      <c r="C144" s="24" t="s">
        <v>1327</v>
      </c>
      <c r="D144" s="24" t="s">
        <v>1753</v>
      </c>
      <c r="E144" s="25">
        <v>7.47079817588895E-12</v>
      </c>
      <c r="F144" s="25">
        <v>3.10687758923382E-10</v>
      </c>
      <c r="G144" s="25">
        <v>2.62760109756094E-10</v>
      </c>
      <c r="H144" s="24" t="s">
        <v>1754</v>
      </c>
      <c r="I144" s="24">
        <v>11.0</v>
      </c>
      <c r="J144" s="24">
        <v>16.0</v>
      </c>
    </row>
    <row r="145" ht="15.75" customHeight="1">
      <c r="A145" s="24" t="s">
        <v>1755</v>
      </c>
      <c r="B145" s="24" t="s">
        <v>1756</v>
      </c>
      <c r="C145" s="24" t="s">
        <v>1404</v>
      </c>
      <c r="D145" s="24" t="s">
        <v>1627</v>
      </c>
      <c r="E145" s="25">
        <v>3.49041236621886E-17</v>
      </c>
      <c r="F145" s="25">
        <v>2.15392221179893E-15</v>
      </c>
      <c r="G145" s="25">
        <v>1.82165154732713E-15</v>
      </c>
      <c r="H145" s="24" t="s">
        <v>1757</v>
      </c>
      <c r="I145" s="24">
        <v>15.0</v>
      </c>
      <c r="J145" s="24">
        <v>16.0</v>
      </c>
    </row>
    <row r="146" ht="15.75" customHeight="1">
      <c r="A146" s="24" t="s">
        <v>1758</v>
      </c>
      <c r="B146" s="24" t="s">
        <v>1759</v>
      </c>
      <c r="C146" s="24" t="s">
        <v>1399</v>
      </c>
      <c r="D146" s="24" t="s">
        <v>1760</v>
      </c>
      <c r="E146" s="25">
        <v>1.23898350681056E-13</v>
      </c>
      <c r="F146" s="25">
        <v>5.78091572811854E-12</v>
      </c>
      <c r="G146" s="25">
        <v>4.88913388951946E-12</v>
      </c>
      <c r="H146" s="24" t="s">
        <v>1750</v>
      </c>
      <c r="I146" s="24">
        <v>19.0</v>
      </c>
      <c r="J146" s="24">
        <v>16.0</v>
      </c>
    </row>
    <row r="147" ht="15.75" customHeight="1">
      <c r="A147" s="24" t="s">
        <v>1761</v>
      </c>
      <c r="B147" s="24" t="s">
        <v>1762</v>
      </c>
      <c r="C147" s="24" t="s">
        <v>1394</v>
      </c>
      <c r="D147" s="24" t="s">
        <v>1763</v>
      </c>
      <c r="E147" s="25">
        <v>6.6116191090123E-4</v>
      </c>
      <c r="F147" s="24">
        <v>0.00815776266604127</v>
      </c>
      <c r="G147" s="24">
        <v>0.00689932110914542</v>
      </c>
      <c r="H147" s="24" t="s">
        <v>1764</v>
      </c>
      <c r="I147" s="24">
        <v>3.0</v>
      </c>
      <c r="J147" s="24">
        <v>17.0</v>
      </c>
    </row>
    <row r="148" ht="15.75" customHeight="1">
      <c r="A148" s="24" t="s">
        <v>1765</v>
      </c>
      <c r="B148" s="24" t="s">
        <v>1766</v>
      </c>
      <c r="C148" s="24" t="s">
        <v>1394</v>
      </c>
      <c r="D148" s="24" t="s">
        <v>1338</v>
      </c>
      <c r="E148" s="24">
        <v>0.00324172646105315</v>
      </c>
      <c r="F148" s="24">
        <v>0.0333409823655627</v>
      </c>
      <c r="G148" s="24">
        <v>0.0281976998904283</v>
      </c>
      <c r="H148" s="24" t="s">
        <v>1767</v>
      </c>
      <c r="I148" s="24">
        <v>3.0</v>
      </c>
      <c r="J148" s="24">
        <v>17.0</v>
      </c>
    </row>
    <row r="149" ht="15.75" customHeight="1">
      <c r="A149" s="24" t="s">
        <v>1768</v>
      </c>
      <c r="B149" s="24" t="s">
        <v>1769</v>
      </c>
      <c r="C149" s="24" t="s">
        <v>1337</v>
      </c>
      <c r="D149" s="24" t="s">
        <v>1770</v>
      </c>
      <c r="E149" s="25">
        <v>1.45979208287926E-5</v>
      </c>
      <c r="F149" s="25">
        <v>2.79258225454803E-4</v>
      </c>
      <c r="G149" s="25">
        <v>2.36178992777414E-4</v>
      </c>
      <c r="H149" s="24" t="s">
        <v>1771</v>
      </c>
      <c r="I149" s="24">
        <v>5.0</v>
      </c>
      <c r="J149" s="24">
        <v>17.0</v>
      </c>
    </row>
    <row r="150" ht="15.75" customHeight="1">
      <c r="A150" s="24" t="s">
        <v>1772</v>
      </c>
      <c r="B150" s="24" t="s">
        <v>1773</v>
      </c>
      <c r="C150" s="24" t="s">
        <v>1342</v>
      </c>
      <c r="D150" s="24" t="s">
        <v>1774</v>
      </c>
      <c r="E150" s="24">
        <v>0.00178461451285773</v>
      </c>
      <c r="F150" s="24">
        <v>0.0198366693938606</v>
      </c>
      <c r="G150" s="24">
        <v>0.0167766037683241</v>
      </c>
      <c r="H150" s="24" t="s">
        <v>1775</v>
      </c>
      <c r="I150" s="24">
        <v>6.0</v>
      </c>
      <c r="J150" s="24">
        <v>17.0</v>
      </c>
    </row>
    <row r="151" ht="15.75" customHeight="1">
      <c r="A151" s="24" t="s">
        <v>1776</v>
      </c>
      <c r="B151" s="24" t="s">
        <v>1777</v>
      </c>
      <c r="C151" s="24" t="s">
        <v>1337</v>
      </c>
      <c r="D151" s="24" t="s">
        <v>1778</v>
      </c>
      <c r="E151" s="24">
        <v>0.00333882302074063</v>
      </c>
      <c r="F151" s="24">
        <v>0.0341559809554911</v>
      </c>
      <c r="G151" s="24">
        <v>0.0288869742914627</v>
      </c>
      <c r="H151" s="24" t="s">
        <v>1779</v>
      </c>
      <c r="I151" s="24">
        <v>5.0</v>
      </c>
      <c r="J151" s="24">
        <v>17.0</v>
      </c>
    </row>
    <row r="152" ht="15.75" customHeight="1">
      <c r="A152" s="24" t="s">
        <v>1780</v>
      </c>
      <c r="B152" s="24" t="s">
        <v>1781</v>
      </c>
      <c r="C152" s="24" t="s">
        <v>1319</v>
      </c>
      <c r="D152" s="24" t="s">
        <v>1390</v>
      </c>
      <c r="E152" s="25">
        <v>1.97036191980818E-7</v>
      </c>
      <c r="F152" s="25">
        <v>5.23514215637923E-6</v>
      </c>
      <c r="G152" s="25">
        <v>4.42755302740522E-6</v>
      </c>
      <c r="H152" s="24" t="s">
        <v>1782</v>
      </c>
      <c r="I152" s="24">
        <v>7.0</v>
      </c>
      <c r="J152" s="24">
        <v>17.0</v>
      </c>
    </row>
    <row r="153" ht="15.75" customHeight="1">
      <c r="A153" s="24" t="s">
        <v>1783</v>
      </c>
      <c r="B153" s="24" t="s">
        <v>1784</v>
      </c>
      <c r="C153" s="24" t="s">
        <v>1342</v>
      </c>
      <c r="D153" s="24" t="s">
        <v>1785</v>
      </c>
      <c r="E153" s="25">
        <v>7.15622143601949E-4</v>
      </c>
      <c r="F153" s="24">
        <v>0.00860996956421716</v>
      </c>
      <c r="G153" s="24">
        <v>0.00728176918051106</v>
      </c>
      <c r="H153" s="24" t="s">
        <v>1775</v>
      </c>
      <c r="I153" s="24">
        <v>6.0</v>
      </c>
      <c r="J153" s="24">
        <v>17.0</v>
      </c>
    </row>
    <row r="154" ht="15.75" customHeight="1">
      <c r="A154" s="24" t="s">
        <v>1786</v>
      </c>
      <c r="B154" s="24" t="s">
        <v>1787</v>
      </c>
      <c r="C154" s="24" t="s">
        <v>1642</v>
      </c>
      <c r="D154" s="24" t="s">
        <v>1788</v>
      </c>
      <c r="E154" s="25">
        <v>1.11135015548189E-12</v>
      </c>
      <c r="F154" s="25">
        <v>4.72447299430414E-11</v>
      </c>
      <c r="G154" s="25">
        <v>3.9956612607618E-11</v>
      </c>
      <c r="H154" s="24" t="s">
        <v>1789</v>
      </c>
      <c r="I154" s="24">
        <v>12.0</v>
      </c>
      <c r="J154" s="24">
        <v>17.0</v>
      </c>
      <c r="K154" s="26"/>
      <c r="L154" s="26"/>
      <c r="M154" s="26"/>
      <c r="N154" s="26"/>
      <c r="O154" s="26"/>
      <c r="P154" s="26"/>
      <c r="Q154" s="26"/>
      <c r="R154" s="26"/>
    </row>
    <row r="155" ht="15.75" customHeight="1">
      <c r="A155" s="24" t="s">
        <v>1790</v>
      </c>
      <c r="B155" s="24" t="s">
        <v>1791</v>
      </c>
      <c r="C155" s="24" t="s">
        <v>1342</v>
      </c>
      <c r="D155" s="24" t="s">
        <v>1792</v>
      </c>
      <c r="E155" s="25">
        <v>7.41028663714666E-5</v>
      </c>
      <c r="F155" s="24">
        <v>0.00122205847731565</v>
      </c>
      <c r="G155" s="24">
        <v>0.00103353997833887</v>
      </c>
      <c r="H155" s="24" t="s">
        <v>1793</v>
      </c>
      <c r="I155" s="24">
        <v>6.0</v>
      </c>
      <c r="J155" s="24">
        <v>18.0</v>
      </c>
      <c r="K155" s="26"/>
      <c r="L155" s="26"/>
      <c r="M155" s="26"/>
      <c r="N155" s="26"/>
      <c r="O155" s="26"/>
      <c r="P155" s="26"/>
      <c r="Q155" s="26"/>
      <c r="R155" s="26"/>
    </row>
    <row r="156" ht="15.75" customHeight="1">
      <c r="A156" s="24" t="s">
        <v>1794</v>
      </c>
      <c r="B156" s="24" t="s">
        <v>1795</v>
      </c>
      <c r="C156" s="24" t="s">
        <v>1319</v>
      </c>
      <c r="D156" s="24" t="s">
        <v>1796</v>
      </c>
      <c r="E156" s="25">
        <v>1.3310349172107E-9</v>
      </c>
      <c r="F156" s="25">
        <v>4.17421278135094E-8</v>
      </c>
      <c r="G156" s="25">
        <v>3.53028588050535E-8</v>
      </c>
      <c r="H156" s="24" t="s">
        <v>1797</v>
      </c>
      <c r="I156" s="24">
        <v>7.0</v>
      </c>
      <c r="J156" s="24">
        <v>18.0</v>
      </c>
      <c r="K156" s="26"/>
      <c r="L156" s="26"/>
      <c r="M156" s="26"/>
      <c r="N156" s="26"/>
      <c r="O156" s="26"/>
      <c r="P156" s="26"/>
      <c r="Q156" s="26"/>
      <c r="R156" s="26"/>
    </row>
    <row r="157" ht="15.75" customHeight="1">
      <c r="A157" s="24" t="s">
        <v>1798</v>
      </c>
      <c r="B157" s="24" t="s">
        <v>1799</v>
      </c>
      <c r="C157" s="24" t="s">
        <v>1347</v>
      </c>
      <c r="D157" s="24" t="s">
        <v>1800</v>
      </c>
      <c r="E157" s="24">
        <v>0.00126395605813876</v>
      </c>
      <c r="F157" s="24">
        <v>0.0143925472572586</v>
      </c>
      <c r="G157" s="24">
        <v>0.0121723086551333</v>
      </c>
      <c r="H157" s="24" t="s">
        <v>1801</v>
      </c>
      <c r="I157" s="24">
        <v>4.0</v>
      </c>
      <c r="J157" s="24">
        <v>18.0</v>
      </c>
      <c r="K157" s="26"/>
      <c r="L157" s="26"/>
      <c r="M157" s="26"/>
      <c r="N157" s="26"/>
      <c r="O157" s="26"/>
      <c r="P157" s="26"/>
      <c r="Q157" s="26"/>
      <c r="R157" s="26"/>
    </row>
    <row r="158" ht="15.75" customHeight="1">
      <c r="A158" s="24" t="s">
        <v>1802</v>
      </c>
      <c r="B158" s="24" t="s">
        <v>1803</v>
      </c>
      <c r="C158" s="24" t="s">
        <v>1319</v>
      </c>
      <c r="D158" s="24" t="s">
        <v>1804</v>
      </c>
      <c r="E158" s="25">
        <v>3.54789040028591E-10</v>
      </c>
      <c r="F158" s="25">
        <v>1.17019212685292E-8</v>
      </c>
      <c r="G158" s="25">
        <v>9.89674690606071E-9</v>
      </c>
      <c r="H158" s="24" t="s">
        <v>1797</v>
      </c>
      <c r="I158" s="24">
        <v>7.0</v>
      </c>
      <c r="J158" s="24">
        <v>18.0</v>
      </c>
      <c r="K158" s="26"/>
      <c r="L158" s="26"/>
      <c r="M158" s="26"/>
      <c r="N158" s="26"/>
      <c r="O158" s="26"/>
      <c r="P158" s="26"/>
      <c r="Q158" s="26"/>
      <c r="R158" s="26"/>
    </row>
    <row r="159" ht="15.75" customHeight="1">
      <c r="A159" s="24" t="s">
        <v>1805</v>
      </c>
      <c r="B159" s="24" t="s">
        <v>1806</v>
      </c>
      <c r="C159" s="24" t="s">
        <v>1319</v>
      </c>
      <c r="D159" s="24" t="s">
        <v>1807</v>
      </c>
      <c r="E159" s="25">
        <v>5.13970197473065E-9</v>
      </c>
      <c r="F159" s="25">
        <v>1.51265382733226E-7</v>
      </c>
      <c r="G159" s="25">
        <v>1.27930719597749E-7</v>
      </c>
      <c r="H159" s="24" t="s">
        <v>1797</v>
      </c>
      <c r="I159" s="24">
        <v>7.0</v>
      </c>
      <c r="J159" s="24">
        <v>18.0</v>
      </c>
      <c r="K159" s="26"/>
      <c r="L159" s="26"/>
      <c r="M159" s="26"/>
      <c r="N159" s="26"/>
      <c r="O159" s="26"/>
      <c r="P159" s="26"/>
      <c r="Q159" s="26"/>
      <c r="R159" s="26"/>
    </row>
    <row r="160" ht="15.75" customHeight="1">
      <c r="A160" s="24" t="s">
        <v>1808</v>
      </c>
      <c r="B160" s="24" t="s">
        <v>1809</v>
      </c>
      <c r="C160" s="24" t="s">
        <v>1337</v>
      </c>
      <c r="D160" s="24" t="s">
        <v>1810</v>
      </c>
      <c r="E160" s="25">
        <v>4.20173652891914E-5</v>
      </c>
      <c r="F160" s="25">
        <v>7.51207661665637E-4</v>
      </c>
      <c r="G160" s="25">
        <v>6.35324057545373E-4</v>
      </c>
      <c r="H160" s="24" t="s">
        <v>1811</v>
      </c>
      <c r="I160" s="24">
        <v>5.0</v>
      </c>
      <c r="J160" s="24">
        <v>19.0</v>
      </c>
      <c r="K160" s="26"/>
      <c r="L160" s="26"/>
      <c r="M160" s="26"/>
      <c r="N160" s="26"/>
      <c r="O160" s="26"/>
      <c r="P160" s="26"/>
      <c r="Q160" s="26"/>
      <c r="R160" s="26"/>
    </row>
    <row r="161" ht="15.75" customHeight="1">
      <c r="A161" s="24" t="s">
        <v>1812</v>
      </c>
      <c r="B161" s="24" t="s">
        <v>1813</v>
      </c>
      <c r="C161" s="24" t="s">
        <v>1337</v>
      </c>
      <c r="D161" s="24" t="s">
        <v>1671</v>
      </c>
      <c r="E161" s="25">
        <v>5.68903448087786E-5</v>
      </c>
      <c r="F161" s="25">
        <v>9.54659908940293E-4</v>
      </c>
      <c r="G161" s="25">
        <v>8.07391135467153E-4</v>
      </c>
      <c r="H161" s="24" t="s">
        <v>1811</v>
      </c>
      <c r="I161" s="24">
        <v>5.0</v>
      </c>
      <c r="J161" s="24">
        <v>19.0</v>
      </c>
      <c r="K161" s="26"/>
      <c r="L161" s="26"/>
      <c r="M161" s="26"/>
      <c r="N161" s="26"/>
      <c r="O161" s="26"/>
      <c r="P161" s="26"/>
      <c r="Q161" s="26"/>
      <c r="R161" s="26"/>
    </row>
    <row r="162" ht="15.75" customHeight="1">
      <c r="A162" s="24" t="s">
        <v>1814</v>
      </c>
      <c r="B162" s="24" t="s">
        <v>1815</v>
      </c>
      <c r="C162" s="24" t="s">
        <v>1337</v>
      </c>
      <c r="D162" s="24" t="s">
        <v>1816</v>
      </c>
      <c r="E162" s="25">
        <v>5.15428685828284E-5</v>
      </c>
      <c r="F162" s="25">
        <v>8.72579713265052E-4</v>
      </c>
      <c r="G162" s="25">
        <v>7.37972883202676E-4</v>
      </c>
      <c r="H162" s="24" t="s">
        <v>1811</v>
      </c>
      <c r="I162" s="24">
        <v>5.0</v>
      </c>
      <c r="J162" s="24">
        <v>19.0</v>
      </c>
      <c r="K162" s="26"/>
      <c r="L162" s="26"/>
      <c r="M162" s="26"/>
      <c r="N162" s="26"/>
      <c r="O162" s="26"/>
      <c r="P162" s="26"/>
      <c r="Q162" s="26"/>
      <c r="R162" s="26"/>
    </row>
    <row r="163" ht="15.75" customHeight="1">
      <c r="A163" s="24" t="s">
        <v>1817</v>
      </c>
      <c r="B163" s="24" t="s">
        <v>1818</v>
      </c>
      <c r="C163" s="24" t="s">
        <v>1342</v>
      </c>
      <c r="D163" s="24" t="s">
        <v>1819</v>
      </c>
      <c r="E163" s="25">
        <v>4.46522041523424E-4</v>
      </c>
      <c r="F163" s="24">
        <v>0.00589101148575387</v>
      </c>
      <c r="G163" s="24">
        <v>0.00498224593699821</v>
      </c>
      <c r="H163" s="24" t="s">
        <v>1820</v>
      </c>
      <c r="I163" s="24">
        <v>6.0</v>
      </c>
      <c r="J163" s="24">
        <v>20.0</v>
      </c>
      <c r="K163" s="26"/>
      <c r="L163" s="26"/>
      <c r="M163" s="26"/>
      <c r="N163" s="26"/>
      <c r="O163" s="26"/>
      <c r="P163" s="26"/>
      <c r="Q163" s="26"/>
      <c r="R163" s="26"/>
    </row>
    <row r="164" ht="15.75" customHeight="1">
      <c r="A164" s="24" t="s">
        <v>1821</v>
      </c>
      <c r="B164" s="24" t="s">
        <v>1822</v>
      </c>
      <c r="C164" s="24" t="s">
        <v>1319</v>
      </c>
      <c r="D164" s="24" t="s">
        <v>1823</v>
      </c>
      <c r="E164" s="25">
        <v>2.14392643282004E-4</v>
      </c>
      <c r="F164" s="24">
        <v>0.00314862631411261</v>
      </c>
      <c r="G164" s="24">
        <v>0.0026629095357477</v>
      </c>
      <c r="H164" s="24" t="s">
        <v>1824</v>
      </c>
      <c r="I164" s="24">
        <v>7.0</v>
      </c>
      <c r="J164" s="24">
        <v>20.0</v>
      </c>
      <c r="K164" s="26"/>
      <c r="L164" s="26"/>
      <c r="M164" s="26"/>
      <c r="N164" s="26"/>
      <c r="O164" s="26"/>
      <c r="P164" s="26"/>
      <c r="Q164" s="26"/>
      <c r="R164" s="26"/>
    </row>
    <row r="165" ht="15.75" customHeight="1">
      <c r="A165" s="24" t="s">
        <v>1825</v>
      </c>
      <c r="B165" s="24" t="s">
        <v>1826</v>
      </c>
      <c r="C165" s="24" t="s">
        <v>1319</v>
      </c>
      <c r="D165" s="24" t="s">
        <v>1474</v>
      </c>
      <c r="E165" s="25">
        <v>2.85535462607009E-4</v>
      </c>
      <c r="F165" s="24">
        <v>0.00392109609413851</v>
      </c>
      <c r="G165" s="24">
        <v>0.00331621575188647</v>
      </c>
      <c r="H165" s="24" t="s">
        <v>1824</v>
      </c>
      <c r="I165" s="24">
        <v>7.0</v>
      </c>
      <c r="J165" s="24">
        <v>20.0</v>
      </c>
      <c r="K165" s="26"/>
      <c r="L165" s="26"/>
      <c r="M165" s="26"/>
      <c r="N165" s="26"/>
      <c r="O165" s="26"/>
      <c r="P165" s="26"/>
      <c r="Q165" s="26"/>
      <c r="R165" s="26"/>
    </row>
    <row r="166" ht="15.75" customHeight="1">
      <c r="A166" s="24" t="s">
        <v>1827</v>
      </c>
      <c r="B166" s="24" t="s">
        <v>1828</v>
      </c>
      <c r="C166" s="24" t="s">
        <v>1394</v>
      </c>
      <c r="D166" s="24" t="s">
        <v>1829</v>
      </c>
      <c r="E166" s="24">
        <v>0.00469634925641499</v>
      </c>
      <c r="F166" s="24">
        <v>0.0451463121986024</v>
      </c>
      <c r="G166" s="24">
        <v>0.0381819032378198</v>
      </c>
      <c r="H166" s="24" t="s">
        <v>1830</v>
      </c>
      <c r="I166" s="24">
        <v>3.0</v>
      </c>
      <c r="J166" s="24">
        <v>21.0</v>
      </c>
    </row>
    <row r="167" ht="15.75" customHeight="1">
      <c r="A167" s="24" t="s">
        <v>1831</v>
      </c>
      <c r="B167" s="24" t="s">
        <v>1832</v>
      </c>
      <c r="C167" s="24" t="s">
        <v>1319</v>
      </c>
      <c r="D167" s="24" t="s">
        <v>1424</v>
      </c>
      <c r="E167" s="25">
        <v>1.93042745497338E-8</v>
      </c>
      <c r="F167" s="25">
        <v>5.59531472933953E-7</v>
      </c>
      <c r="G167" s="25">
        <v>4.73216427160143E-7</v>
      </c>
      <c r="H167" s="24" t="s">
        <v>1833</v>
      </c>
      <c r="I167" s="24">
        <v>7.0</v>
      </c>
      <c r="J167" s="24">
        <v>21.0</v>
      </c>
    </row>
    <row r="168" ht="15.75" customHeight="1">
      <c r="A168" s="24" t="s">
        <v>1834</v>
      </c>
      <c r="B168" s="24" t="s">
        <v>1835</v>
      </c>
      <c r="C168" s="24" t="s">
        <v>1394</v>
      </c>
      <c r="D168" s="24" t="s">
        <v>1836</v>
      </c>
      <c r="E168" s="25">
        <v>8.69783581095477E-4</v>
      </c>
      <c r="F168" s="24">
        <v>0.0102079508627953</v>
      </c>
      <c r="G168" s="24">
        <v>0.00863324096960768</v>
      </c>
      <c r="H168" s="24" t="s">
        <v>1830</v>
      </c>
      <c r="I168" s="24">
        <v>3.0</v>
      </c>
      <c r="J168" s="24">
        <v>21.0</v>
      </c>
    </row>
    <row r="169" ht="15.75" customHeight="1">
      <c r="A169" s="24" t="s">
        <v>1837</v>
      </c>
      <c r="B169" s="24" t="s">
        <v>1838</v>
      </c>
      <c r="C169" s="24" t="s">
        <v>1342</v>
      </c>
      <c r="D169" s="24" t="s">
        <v>1836</v>
      </c>
      <c r="E169" s="25">
        <v>2.60846478063329E-8</v>
      </c>
      <c r="F169" s="25">
        <v>7.44775093336042E-7</v>
      </c>
      <c r="G169" s="25">
        <v>6.29883796988746E-7</v>
      </c>
      <c r="H169" s="24" t="s">
        <v>1839</v>
      </c>
      <c r="I169" s="24">
        <v>6.0</v>
      </c>
      <c r="J169" s="24">
        <v>21.0</v>
      </c>
    </row>
    <row r="170" ht="15.75" customHeight="1">
      <c r="A170" s="24" t="s">
        <v>1840</v>
      </c>
      <c r="B170" s="24" t="s">
        <v>1841</v>
      </c>
      <c r="C170" s="24" t="s">
        <v>1342</v>
      </c>
      <c r="D170" s="24" t="s">
        <v>1842</v>
      </c>
      <c r="E170" s="25">
        <v>2.67311390690251E-7</v>
      </c>
      <c r="F170" s="25">
        <v>7.00502315603357E-6</v>
      </c>
      <c r="G170" s="25">
        <v>5.92440674103701E-6</v>
      </c>
      <c r="H170" s="24" t="s">
        <v>1839</v>
      </c>
      <c r="I170" s="24">
        <v>6.0</v>
      </c>
      <c r="J170" s="24">
        <v>21.0</v>
      </c>
      <c r="K170" s="26"/>
      <c r="L170" s="26"/>
      <c r="M170" s="26"/>
      <c r="N170" s="26"/>
      <c r="O170" s="26"/>
      <c r="P170" s="26"/>
      <c r="Q170" s="26"/>
      <c r="R170" s="26"/>
    </row>
    <row r="171" ht="15.75" customHeight="1">
      <c r="A171" s="24" t="s">
        <v>1843</v>
      </c>
      <c r="B171" s="24" t="s">
        <v>1844</v>
      </c>
      <c r="C171" s="24" t="s">
        <v>1337</v>
      </c>
      <c r="D171" s="24" t="s">
        <v>1845</v>
      </c>
      <c r="E171" s="24">
        <v>0.00104956987350835</v>
      </c>
      <c r="F171" s="24">
        <v>0.0120953443856716</v>
      </c>
      <c r="G171" s="24">
        <v>0.0102294793632361</v>
      </c>
      <c r="H171" s="24" t="s">
        <v>1846</v>
      </c>
      <c r="I171" s="24">
        <v>5.0</v>
      </c>
      <c r="J171" s="24">
        <v>21.0</v>
      </c>
      <c r="K171" s="26"/>
      <c r="L171" s="26"/>
      <c r="M171" s="26"/>
      <c r="N171" s="26"/>
      <c r="O171" s="26"/>
      <c r="P171" s="26"/>
      <c r="Q171" s="26"/>
      <c r="R171" s="26"/>
    </row>
    <row r="172" ht="15.75" customHeight="1">
      <c r="A172" s="24" t="s">
        <v>1847</v>
      </c>
      <c r="B172" s="24" t="s">
        <v>1848</v>
      </c>
      <c r="C172" s="24" t="s">
        <v>1347</v>
      </c>
      <c r="D172" s="24" t="s">
        <v>1849</v>
      </c>
      <c r="E172" s="24">
        <v>0.00172893061007023</v>
      </c>
      <c r="F172" s="24">
        <v>0.0193417792810781</v>
      </c>
      <c r="G172" s="24">
        <v>0.0163580569263032</v>
      </c>
      <c r="H172" s="24" t="s">
        <v>1850</v>
      </c>
      <c r="I172" s="24">
        <v>4.0</v>
      </c>
      <c r="J172" s="24">
        <v>21.0</v>
      </c>
    </row>
    <row r="173" ht="15.75" customHeight="1">
      <c r="A173" s="24" t="s">
        <v>1851</v>
      </c>
      <c r="B173" s="24" t="s">
        <v>1852</v>
      </c>
      <c r="C173" s="24" t="s">
        <v>1457</v>
      </c>
      <c r="D173" s="24" t="s">
        <v>1853</v>
      </c>
      <c r="E173" s="25">
        <v>1.43570282828839E-9</v>
      </c>
      <c r="F173" s="25">
        <v>4.42983792018662E-8</v>
      </c>
      <c r="G173" s="25">
        <v>3.74647749928568E-8</v>
      </c>
      <c r="H173" s="24" t="s">
        <v>1854</v>
      </c>
      <c r="I173" s="24">
        <v>10.0</v>
      </c>
      <c r="J173" s="24">
        <v>21.0</v>
      </c>
    </row>
    <row r="174" ht="15.75" customHeight="1">
      <c r="A174" s="24" t="s">
        <v>1855</v>
      </c>
      <c r="B174" s="24" t="s">
        <v>1856</v>
      </c>
      <c r="C174" s="24" t="s">
        <v>1394</v>
      </c>
      <c r="D174" s="24" t="s">
        <v>1857</v>
      </c>
      <c r="E174" s="25">
        <v>2.86959463240664E-4</v>
      </c>
      <c r="F174" s="24">
        <v>0.00392109609413851</v>
      </c>
      <c r="G174" s="24">
        <v>0.00331621575188647</v>
      </c>
      <c r="H174" s="24" t="s">
        <v>1858</v>
      </c>
      <c r="I174" s="24">
        <v>3.0</v>
      </c>
      <c r="J174" s="24">
        <v>22.0</v>
      </c>
    </row>
    <row r="175" ht="15.75" customHeight="1">
      <c r="A175" s="24" t="s">
        <v>1859</v>
      </c>
      <c r="B175" s="24" t="s">
        <v>1860</v>
      </c>
      <c r="C175" s="24" t="s">
        <v>1394</v>
      </c>
      <c r="D175" s="24" t="s">
        <v>1348</v>
      </c>
      <c r="E175" s="25">
        <v>5.70156801383223E-4</v>
      </c>
      <c r="F175" s="24">
        <v>0.00727139974030737</v>
      </c>
      <c r="G175" s="24">
        <v>0.00614969125421764</v>
      </c>
      <c r="H175" s="24" t="s">
        <v>1858</v>
      </c>
      <c r="I175" s="24">
        <v>3.0</v>
      </c>
      <c r="J175" s="24">
        <v>22.0</v>
      </c>
    </row>
    <row r="176" ht="15.75" customHeight="1">
      <c r="A176" s="24" t="s">
        <v>1861</v>
      </c>
      <c r="B176" s="24" t="s">
        <v>1862</v>
      </c>
      <c r="C176" s="24" t="s">
        <v>1394</v>
      </c>
      <c r="D176" s="24" t="s">
        <v>1763</v>
      </c>
      <c r="E176" s="25">
        <v>6.6116191090123E-4</v>
      </c>
      <c r="F176" s="24">
        <v>0.00815776266604127</v>
      </c>
      <c r="G176" s="24">
        <v>0.00689932110914542</v>
      </c>
      <c r="H176" s="24" t="s">
        <v>1858</v>
      </c>
      <c r="I176" s="24">
        <v>3.0</v>
      </c>
      <c r="J176" s="24">
        <v>22.0</v>
      </c>
    </row>
    <row r="177" ht="15.75" customHeight="1">
      <c r="A177" s="24" t="s">
        <v>1863</v>
      </c>
      <c r="B177" s="24" t="s">
        <v>1864</v>
      </c>
      <c r="C177" s="24" t="s">
        <v>1356</v>
      </c>
      <c r="D177" s="24" t="s">
        <v>1684</v>
      </c>
      <c r="E177" s="25">
        <v>8.55733115413923E-5</v>
      </c>
      <c r="F177" s="24">
        <v>0.00139916021349302</v>
      </c>
      <c r="G177" s="24">
        <v>0.00118332145604246</v>
      </c>
      <c r="H177" s="24" t="s">
        <v>1865</v>
      </c>
      <c r="I177" s="24">
        <v>9.0</v>
      </c>
      <c r="J177" s="24">
        <v>23.0</v>
      </c>
    </row>
    <row r="178" ht="15.75" customHeight="1">
      <c r="A178" s="24" t="s">
        <v>1866</v>
      </c>
      <c r="B178" s="24" t="s">
        <v>1867</v>
      </c>
      <c r="C178" s="24" t="s">
        <v>1337</v>
      </c>
      <c r="D178" s="24" t="s">
        <v>1868</v>
      </c>
      <c r="E178" s="24">
        <v>0.0034587239697323</v>
      </c>
      <c r="F178" s="24">
        <v>0.0350081426142746</v>
      </c>
      <c r="G178" s="24">
        <v>0.029607678872061</v>
      </c>
      <c r="H178" s="24" t="s">
        <v>1869</v>
      </c>
      <c r="I178" s="24">
        <v>5.0</v>
      </c>
      <c r="J178" s="24">
        <v>23.0</v>
      </c>
    </row>
    <row r="179" ht="15.75" customHeight="1">
      <c r="A179" s="24" t="s">
        <v>1870</v>
      </c>
      <c r="B179" s="24" t="s">
        <v>1871</v>
      </c>
      <c r="C179" s="24" t="s">
        <v>1327</v>
      </c>
      <c r="D179" s="24" t="s">
        <v>1872</v>
      </c>
      <c r="E179" s="25">
        <v>4.79738753740856E-5</v>
      </c>
      <c r="F179" s="25">
        <v>8.26793005320954E-4</v>
      </c>
      <c r="G179" s="25">
        <v>6.99249373636507E-4</v>
      </c>
      <c r="H179" s="24" t="s">
        <v>1873</v>
      </c>
      <c r="I179" s="24">
        <v>11.0</v>
      </c>
      <c r="J179" s="24">
        <v>23.0</v>
      </c>
    </row>
    <row r="180" ht="15.75" customHeight="1">
      <c r="A180" s="24" t="s">
        <v>1874</v>
      </c>
      <c r="B180" s="24" t="s">
        <v>1875</v>
      </c>
      <c r="C180" s="24" t="s">
        <v>1637</v>
      </c>
      <c r="D180" s="24" t="s">
        <v>1718</v>
      </c>
      <c r="E180" s="24">
        <v>0.00292694431878036</v>
      </c>
      <c r="F180" s="24">
        <v>0.0304306765316676</v>
      </c>
      <c r="G180" s="24">
        <v>0.0257363467846992</v>
      </c>
      <c r="H180" s="24" t="s">
        <v>1876</v>
      </c>
      <c r="I180" s="24">
        <v>2.0</v>
      </c>
      <c r="J180" s="24">
        <v>23.0</v>
      </c>
    </row>
    <row r="181" ht="15.75" customHeight="1">
      <c r="A181" s="24" t="s">
        <v>1877</v>
      </c>
      <c r="B181" s="24" t="s">
        <v>1878</v>
      </c>
      <c r="C181" s="24" t="s">
        <v>1637</v>
      </c>
      <c r="D181" s="24" t="s">
        <v>1638</v>
      </c>
      <c r="E181" s="24">
        <v>0.0049914630142995</v>
      </c>
      <c r="F181" s="24">
        <v>0.0469131163157093</v>
      </c>
      <c r="G181" s="24">
        <v>0.0396761547182685</v>
      </c>
      <c r="H181" s="24" t="s">
        <v>1876</v>
      </c>
      <c r="I181" s="24">
        <v>2.0</v>
      </c>
      <c r="J181" s="24">
        <v>23.0</v>
      </c>
    </row>
    <row r="182" ht="15.75" customHeight="1">
      <c r="A182" s="24" t="s">
        <v>1879</v>
      </c>
      <c r="B182" s="24" t="s">
        <v>1880</v>
      </c>
      <c r="C182" s="24" t="s">
        <v>1394</v>
      </c>
      <c r="D182" s="24" t="s">
        <v>1365</v>
      </c>
      <c r="E182" s="24">
        <v>0.0014021791251911</v>
      </c>
      <c r="F182" s="24">
        <v>0.0158720039437313</v>
      </c>
      <c r="G182" s="24">
        <v>0.0134235398032932</v>
      </c>
      <c r="H182" s="24" t="s">
        <v>1881</v>
      </c>
      <c r="I182" s="24">
        <v>3.0</v>
      </c>
      <c r="J182" s="24">
        <v>24.0</v>
      </c>
      <c r="K182" s="26"/>
      <c r="L182" s="26"/>
      <c r="M182" s="26"/>
      <c r="N182" s="26"/>
      <c r="O182" s="26"/>
      <c r="P182" s="26"/>
      <c r="Q182" s="26"/>
      <c r="R182" s="26"/>
    </row>
    <row r="183" ht="15.75" customHeight="1">
      <c r="A183" s="24" t="s">
        <v>1882</v>
      </c>
      <c r="B183" s="24" t="s">
        <v>1883</v>
      </c>
      <c r="C183" s="24" t="s">
        <v>1394</v>
      </c>
      <c r="D183" s="24" t="s">
        <v>1884</v>
      </c>
      <c r="E183" s="25">
        <v>2.34575241879543E-4</v>
      </c>
      <c r="F183" s="24">
        <v>0.00337400329109448</v>
      </c>
      <c r="G183" s="24">
        <v>0.00285351916714569</v>
      </c>
      <c r="H183" s="24" t="s">
        <v>1885</v>
      </c>
      <c r="I183" s="24">
        <v>3.0</v>
      </c>
      <c r="J183" s="24">
        <v>24.0</v>
      </c>
    </row>
    <row r="184" ht="15.75" customHeight="1">
      <c r="A184" s="24" t="s">
        <v>1886</v>
      </c>
      <c r="B184" s="24" t="s">
        <v>1887</v>
      </c>
      <c r="C184" s="24" t="s">
        <v>1319</v>
      </c>
      <c r="D184" s="24" t="s">
        <v>1888</v>
      </c>
      <c r="E184" s="25">
        <v>2.36289306533626E-9</v>
      </c>
      <c r="F184" s="25">
        <v>7.17494354601314E-8</v>
      </c>
      <c r="G184" s="25">
        <v>6.06811468909247E-8</v>
      </c>
      <c r="H184" s="24" t="s">
        <v>1889</v>
      </c>
      <c r="I184" s="24">
        <v>7.0</v>
      </c>
      <c r="J184" s="24">
        <v>24.0</v>
      </c>
    </row>
    <row r="185" ht="15.75" customHeight="1">
      <c r="A185" s="24" t="s">
        <v>1890</v>
      </c>
      <c r="B185" s="24" t="s">
        <v>1891</v>
      </c>
      <c r="C185" s="24" t="s">
        <v>1356</v>
      </c>
      <c r="D185" s="24" t="s">
        <v>1543</v>
      </c>
      <c r="E185" s="25">
        <v>1.32867286070683E-4</v>
      </c>
      <c r="F185" s="24">
        <v>0.00208340260863293</v>
      </c>
      <c r="G185" s="24">
        <v>0.00176201051501847</v>
      </c>
      <c r="H185" s="24" t="s">
        <v>1892</v>
      </c>
      <c r="I185" s="24">
        <v>9.0</v>
      </c>
      <c r="J185" s="24">
        <v>24.0</v>
      </c>
    </row>
    <row r="186" ht="15.75" customHeight="1">
      <c r="A186" s="24" t="s">
        <v>1893</v>
      </c>
      <c r="B186" s="24" t="s">
        <v>1894</v>
      </c>
      <c r="C186" s="24" t="s">
        <v>1337</v>
      </c>
      <c r="D186" s="24" t="s">
        <v>1895</v>
      </c>
      <c r="E186" s="25">
        <v>4.99265904911761E-4</v>
      </c>
      <c r="F186" s="24">
        <v>0.00649724949725305</v>
      </c>
      <c r="G186" s="24">
        <v>0.00549496380844523</v>
      </c>
      <c r="H186" s="24" t="s">
        <v>1896</v>
      </c>
      <c r="I186" s="24">
        <v>5.0</v>
      </c>
      <c r="J186" s="24">
        <v>24.0</v>
      </c>
    </row>
    <row r="187" ht="15.75" customHeight="1">
      <c r="A187" s="24" t="s">
        <v>1897</v>
      </c>
      <c r="B187" s="24" t="s">
        <v>1898</v>
      </c>
      <c r="C187" s="24" t="s">
        <v>1457</v>
      </c>
      <c r="D187" s="24" t="s">
        <v>1899</v>
      </c>
      <c r="E187" s="25">
        <v>6.65243583848635E-4</v>
      </c>
      <c r="F187" s="24">
        <v>0.00815776266604127</v>
      </c>
      <c r="G187" s="24">
        <v>0.00689932110914542</v>
      </c>
      <c r="H187" s="24" t="s">
        <v>1900</v>
      </c>
      <c r="I187" s="24">
        <v>10.0</v>
      </c>
      <c r="J187" s="24">
        <v>24.0</v>
      </c>
    </row>
    <row r="188" ht="15.75" customHeight="1">
      <c r="A188" s="24" t="s">
        <v>1901</v>
      </c>
      <c r="B188" s="24" t="s">
        <v>1902</v>
      </c>
      <c r="C188" s="24" t="s">
        <v>1637</v>
      </c>
      <c r="D188" s="24" t="s">
        <v>1638</v>
      </c>
      <c r="E188" s="24">
        <v>0.0049914630142995</v>
      </c>
      <c r="F188" s="24">
        <v>0.0469131163157093</v>
      </c>
      <c r="G188" s="24">
        <v>0.0396761547182685</v>
      </c>
      <c r="H188" s="24" t="s">
        <v>1903</v>
      </c>
      <c r="I188" s="24">
        <v>2.0</v>
      </c>
      <c r="J188" s="24">
        <v>24.0</v>
      </c>
    </row>
    <row r="189" ht="15.75" customHeight="1">
      <c r="A189" s="24" t="s">
        <v>1904</v>
      </c>
      <c r="B189" s="24" t="s">
        <v>1905</v>
      </c>
      <c r="C189" s="24" t="s">
        <v>1347</v>
      </c>
      <c r="D189" s="24" t="s">
        <v>1386</v>
      </c>
      <c r="E189" s="24">
        <v>0.00437126966808593</v>
      </c>
      <c r="F189" s="24">
        <v>0.042308033331329</v>
      </c>
      <c r="G189" s="24">
        <v>0.0357814659973327</v>
      </c>
      <c r="H189" s="24" t="s">
        <v>1906</v>
      </c>
      <c r="I189" s="24">
        <v>4.0</v>
      </c>
      <c r="J189" s="24">
        <v>24.0</v>
      </c>
    </row>
    <row r="190" ht="15.75" customHeight="1">
      <c r="A190" s="24" t="s">
        <v>1907</v>
      </c>
      <c r="B190" s="24" t="s">
        <v>1908</v>
      </c>
      <c r="C190" s="24" t="s">
        <v>1394</v>
      </c>
      <c r="D190" s="24" t="s">
        <v>1651</v>
      </c>
      <c r="E190" s="25">
        <v>1.15508554771517E-4</v>
      </c>
      <c r="F190" s="24">
        <v>0.00182618070477613</v>
      </c>
      <c r="G190" s="24">
        <v>0.0015444684530998</v>
      </c>
      <c r="H190" s="24" t="s">
        <v>1909</v>
      </c>
      <c r="I190" s="24">
        <v>3.0</v>
      </c>
      <c r="J190" s="24">
        <v>24.0</v>
      </c>
    </row>
    <row r="191" ht="15.75" customHeight="1">
      <c r="A191" s="24" t="s">
        <v>1910</v>
      </c>
      <c r="B191" s="24" t="s">
        <v>1911</v>
      </c>
      <c r="C191" s="24" t="s">
        <v>1337</v>
      </c>
      <c r="D191" s="24" t="s">
        <v>1836</v>
      </c>
      <c r="E191" s="25">
        <v>1.08156491720226E-6</v>
      </c>
      <c r="F191" s="25">
        <v>2.46313534119992E-5</v>
      </c>
      <c r="G191" s="25">
        <v>2.08316450844596E-5</v>
      </c>
      <c r="H191" s="24" t="s">
        <v>1912</v>
      </c>
      <c r="I191" s="24">
        <v>5.0</v>
      </c>
      <c r="J191" s="24">
        <v>24.0</v>
      </c>
    </row>
    <row r="192" ht="15.75" customHeight="1">
      <c r="A192" s="24" t="s">
        <v>1913</v>
      </c>
      <c r="B192" s="24" t="s">
        <v>1914</v>
      </c>
      <c r="C192" s="24" t="s">
        <v>1319</v>
      </c>
      <c r="D192" s="24" t="s">
        <v>1915</v>
      </c>
      <c r="E192" s="24">
        <v>0.00179390685056868</v>
      </c>
      <c r="F192" s="24">
        <v>0.0198366693938606</v>
      </c>
      <c r="G192" s="24">
        <v>0.0167766037683241</v>
      </c>
      <c r="H192" s="24" t="s">
        <v>1916</v>
      </c>
      <c r="I192" s="24">
        <v>7.0</v>
      </c>
      <c r="J192" s="24">
        <v>24.0</v>
      </c>
    </row>
    <row r="193" ht="15.75" customHeight="1">
      <c r="A193" s="24" t="s">
        <v>1917</v>
      </c>
      <c r="B193" s="24" t="s">
        <v>1918</v>
      </c>
      <c r="C193" s="24" t="s">
        <v>1394</v>
      </c>
      <c r="D193" s="24" t="s">
        <v>1836</v>
      </c>
      <c r="E193" s="25">
        <v>8.69783581095477E-4</v>
      </c>
      <c r="F193" s="24">
        <v>0.0102079508627953</v>
      </c>
      <c r="G193" s="24">
        <v>0.00863324096960768</v>
      </c>
      <c r="H193" s="24" t="s">
        <v>1919</v>
      </c>
      <c r="I193" s="24">
        <v>3.0</v>
      </c>
      <c r="J193" s="24">
        <v>24.0</v>
      </c>
    </row>
    <row r="194" ht="15.75" customHeight="1">
      <c r="A194" s="24" t="s">
        <v>1920</v>
      </c>
      <c r="B194" s="24" t="s">
        <v>1921</v>
      </c>
      <c r="C194" s="24" t="s">
        <v>1347</v>
      </c>
      <c r="D194" s="24" t="s">
        <v>1922</v>
      </c>
      <c r="E194" s="24">
        <v>0.00399283446858445</v>
      </c>
      <c r="F194" s="24">
        <v>0.0399910593633616</v>
      </c>
      <c r="G194" s="24">
        <v>0.033821915559186</v>
      </c>
      <c r="H194" s="24" t="s">
        <v>1923</v>
      </c>
      <c r="I194" s="24">
        <v>4.0</v>
      </c>
      <c r="J194" s="24">
        <v>24.0</v>
      </c>
    </row>
    <row r="195" ht="15.75" customHeight="1">
      <c r="A195" s="24" t="s">
        <v>1924</v>
      </c>
      <c r="B195" s="24" t="s">
        <v>1925</v>
      </c>
      <c r="C195" s="24" t="s">
        <v>1356</v>
      </c>
      <c r="D195" s="24" t="s">
        <v>1926</v>
      </c>
      <c r="E195" s="25">
        <v>7.04364219930452E-4</v>
      </c>
      <c r="F195" s="24">
        <v>0.00852815666282883</v>
      </c>
      <c r="G195" s="24">
        <v>0.00721257698889477</v>
      </c>
      <c r="H195" s="24" t="s">
        <v>1927</v>
      </c>
      <c r="I195" s="24">
        <v>9.0</v>
      </c>
      <c r="J195" s="24">
        <v>24.0</v>
      </c>
    </row>
    <row r="196" ht="15.75" customHeight="1">
      <c r="A196" s="24" t="s">
        <v>1928</v>
      </c>
      <c r="B196" s="24" t="s">
        <v>1929</v>
      </c>
      <c r="C196" s="24" t="s">
        <v>1332</v>
      </c>
      <c r="D196" s="24" t="s">
        <v>1298</v>
      </c>
      <c r="E196" s="25">
        <v>2.22102803500282E-4</v>
      </c>
      <c r="F196" s="24">
        <v>0.00321880805375787</v>
      </c>
      <c r="G196" s="24">
        <v>0.00272226482440138</v>
      </c>
      <c r="H196" s="24" t="s">
        <v>1930</v>
      </c>
      <c r="I196" s="24">
        <v>8.0</v>
      </c>
      <c r="J196" s="24">
        <v>24.0</v>
      </c>
    </row>
    <row r="197" ht="15.75" customHeight="1">
      <c r="A197" s="24" t="s">
        <v>1931</v>
      </c>
      <c r="B197" s="24" t="s">
        <v>1932</v>
      </c>
      <c r="C197" s="24" t="s">
        <v>1637</v>
      </c>
      <c r="D197" s="24" t="s">
        <v>1718</v>
      </c>
      <c r="E197" s="24">
        <v>0.00292694431878036</v>
      </c>
      <c r="F197" s="24">
        <v>0.0304306765316676</v>
      </c>
      <c r="G197" s="24">
        <v>0.0257363467846992</v>
      </c>
      <c r="H197" s="24" t="s">
        <v>1933</v>
      </c>
      <c r="I197" s="24">
        <v>2.0</v>
      </c>
      <c r="J197" s="24">
        <v>24.0</v>
      </c>
    </row>
    <row r="198" ht="15.75" customHeight="1">
      <c r="A198" s="24" t="s">
        <v>1934</v>
      </c>
      <c r="B198" s="24" t="s">
        <v>1935</v>
      </c>
      <c r="C198" s="24" t="s">
        <v>1394</v>
      </c>
      <c r="D198" s="24" t="s">
        <v>1729</v>
      </c>
      <c r="E198" s="24">
        <v>0.00191129625252944</v>
      </c>
      <c r="F198" s="24">
        <v>0.0208931984633647</v>
      </c>
      <c r="G198" s="24">
        <v>0.0176701494143624</v>
      </c>
      <c r="H198" s="24" t="s">
        <v>1936</v>
      </c>
      <c r="I198" s="24">
        <v>3.0</v>
      </c>
      <c r="J198" s="24">
        <v>24.0</v>
      </c>
    </row>
    <row r="199" ht="15.75" customHeight="1">
      <c r="A199" s="24" t="s">
        <v>1937</v>
      </c>
      <c r="B199" s="24" t="s">
        <v>1938</v>
      </c>
      <c r="C199" s="24" t="s">
        <v>1319</v>
      </c>
      <c r="D199" s="24" t="s">
        <v>1939</v>
      </c>
      <c r="E199" s="24">
        <v>0.00405432806027165</v>
      </c>
      <c r="F199" s="24">
        <v>0.0403954665588525</v>
      </c>
      <c r="G199" s="24">
        <v>0.034163937657004</v>
      </c>
      <c r="H199" s="24" t="s">
        <v>1940</v>
      </c>
      <c r="I199" s="24">
        <v>7.0</v>
      </c>
      <c r="J199" s="24">
        <v>24.0</v>
      </c>
    </row>
    <row r="200" ht="15.75" customHeight="1">
      <c r="A200" s="24" t="s">
        <v>1941</v>
      </c>
      <c r="B200" s="24" t="s">
        <v>1942</v>
      </c>
      <c r="C200" s="24" t="s">
        <v>1394</v>
      </c>
      <c r="D200" s="24" t="s">
        <v>1943</v>
      </c>
      <c r="E200" s="25">
        <v>9.88036269407054E-4</v>
      </c>
      <c r="F200" s="24">
        <v>0.0115250816059493</v>
      </c>
      <c r="G200" s="24">
        <v>0.0097471870736755</v>
      </c>
      <c r="H200" s="24" t="s">
        <v>1944</v>
      </c>
      <c r="I200" s="24">
        <v>3.0</v>
      </c>
      <c r="J200" s="24">
        <v>24.0</v>
      </c>
    </row>
    <row r="201" ht="15.75" customHeight="1">
      <c r="A201" s="24" t="s">
        <v>1945</v>
      </c>
      <c r="B201" s="24" t="s">
        <v>1946</v>
      </c>
      <c r="C201" s="24" t="s">
        <v>1394</v>
      </c>
      <c r="D201" s="24" t="s">
        <v>1651</v>
      </c>
      <c r="E201" s="25">
        <v>1.15508554771517E-4</v>
      </c>
      <c r="F201" s="24">
        <v>0.00182618070477613</v>
      </c>
      <c r="G201" s="24">
        <v>0.0015444684530998</v>
      </c>
      <c r="H201" s="24" t="s">
        <v>1947</v>
      </c>
      <c r="I201" s="24">
        <v>3.0</v>
      </c>
      <c r="J201" s="24">
        <v>24.0</v>
      </c>
    </row>
    <row r="202" ht="15.75" customHeight="1">
      <c r="A202" s="24" t="s">
        <v>1948</v>
      </c>
      <c r="B202" s="24" t="s">
        <v>1949</v>
      </c>
      <c r="C202" s="24" t="s">
        <v>1342</v>
      </c>
      <c r="D202" s="24" t="s">
        <v>1950</v>
      </c>
      <c r="E202" s="25">
        <v>2.50705424250745E-4</v>
      </c>
      <c r="F202" s="24">
        <v>0.00352646673964467</v>
      </c>
      <c r="G202" s="24">
        <v>0.00298246313524299</v>
      </c>
      <c r="H202" s="24" t="s">
        <v>1951</v>
      </c>
      <c r="I202" s="24">
        <v>6.0</v>
      </c>
      <c r="J202" s="24">
        <v>24.0</v>
      </c>
    </row>
    <row r="203" ht="15.75" customHeight="1">
      <c r="A203" s="24" t="s">
        <v>1952</v>
      </c>
      <c r="B203" s="24" t="s">
        <v>1953</v>
      </c>
      <c r="C203" s="24" t="s">
        <v>1342</v>
      </c>
      <c r="D203" s="24" t="s">
        <v>1954</v>
      </c>
      <c r="E203" s="24">
        <v>0.00260121167220232</v>
      </c>
      <c r="F203" s="24">
        <v>0.0277995415023633</v>
      </c>
      <c r="G203" s="24">
        <v>0.0235110987366949</v>
      </c>
      <c r="H203" s="24" t="s">
        <v>1955</v>
      </c>
      <c r="I203" s="24">
        <v>6.0</v>
      </c>
      <c r="J203" s="24">
        <v>24.0</v>
      </c>
    </row>
    <row r="204" ht="15.75" customHeight="1">
      <c r="A204" s="24" t="s">
        <v>1956</v>
      </c>
      <c r="B204" s="24" t="s">
        <v>1957</v>
      </c>
      <c r="C204" s="24" t="s">
        <v>1958</v>
      </c>
      <c r="D204" s="24" t="s">
        <v>1959</v>
      </c>
      <c r="E204" s="25">
        <v>5.85493498429028E-16</v>
      </c>
      <c r="F204" s="25">
        <v>3.29426194851391E-14</v>
      </c>
      <c r="G204" s="25">
        <v>2.78607896930469E-14</v>
      </c>
      <c r="H204" s="24" t="s">
        <v>1960</v>
      </c>
      <c r="I204" s="24">
        <v>27.0</v>
      </c>
      <c r="J204" s="24">
        <v>25.0</v>
      </c>
    </row>
    <row r="205" ht="15.75" customHeight="1">
      <c r="A205" s="24" t="s">
        <v>1961</v>
      </c>
      <c r="B205" s="24" t="s">
        <v>1962</v>
      </c>
      <c r="C205" s="24" t="s">
        <v>1404</v>
      </c>
      <c r="D205" s="24" t="s">
        <v>1963</v>
      </c>
      <c r="E205" s="25">
        <v>8.70825380525816E-12</v>
      </c>
      <c r="F205" s="25">
        <v>3.52697856977606E-10</v>
      </c>
      <c r="G205" s="25">
        <v>2.98289600888426E-10</v>
      </c>
      <c r="H205" s="24" t="s">
        <v>1964</v>
      </c>
      <c r="I205" s="24">
        <v>15.0</v>
      </c>
      <c r="J205" s="24">
        <v>25.0</v>
      </c>
    </row>
    <row r="206" ht="15.75" customHeight="1">
      <c r="A206" s="24" t="s">
        <v>1965</v>
      </c>
      <c r="B206" s="24" t="s">
        <v>1966</v>
      </c>
      <c r="C206" s="24" t="s">
        <v>1404</v>
      </c>
      <c r="D206" s="24" t="s">
        <v>1967</v>
      </c>
      <c r="E206" s="25">
        <v>4.27268539034944E-13</v>
      </c>
      <c r="F206" s="25">
        <v>1.9008481748229E-11</v>
      </c>
      <c r="G206" s="25">
        <v>1.60761748958802E-11</v>
      </c>
      <c r="H206" s="24" t="s">
        <v>1964</v>
      </c>
      <c r="I206" s="24">
        <v>15.0</v>
      </c>
      <c r="J206" s="24">
        <v>25.0</v>
      </c>
    </row>
    <row r="207" ht="15.75" customHeight="1">
      <c r="A207" s="24" t="s">
        <v>1968</v>
      </c>
      <c r="B207" s="24" t="s">
        <v>1969</v>
      </c>
      <c r="C207" s="24" t="s">
        <v>1642</v>
      </c>
      <c r="D207" s="24" t="s">
        <v>1680</v>
      </c>
      <c r="E207" s="25">
        <v>3.01424512239422E-7</v>
      </c>
      <c r="F207" s="25">
        <v>7.68833455885353E-6</v>
      </c>
      <c r="G207" s="25">
        <v>6.50230842543146E-6</v>
      </c>
      <c r="H207" s="24" t="s">
        <v>1970</v>
      </c>
      <c r="I207" s="24">
        <v>12.0</v>
      </c>
      <c r="J207" s="24">
        <v>26.0</v>
      </c>
    </row>
    <row r="208" ht="15.75" customHeight="1">
      <c r="A208" s="24" t="s">
        <v>1971</v>
      </c>
      <c r="B208" s="24" t="s">
        <v>1972</v>
      </c>
      <c r="C208" s="24" t="s">
        <v>1642</v>
      </c>
      <c r="D208" s="24" t="s">
        <v>1239</v>
      </c>
      <c r="E208" s="25">
        <v>6.98067918328592E-7</v>
      </c>
      <c r="F208" s="25">
        <v>1.62854137532024E-5</v>
      </c>
      <c r="G208" s="25">
        <v>1.37731757441726E-5</v>
      </c>
      <c r="H208" s="24" t="s">
        <v>1970</v>
      </c>
      <c r="I208" s="24">
        <v>12.0</v>
      </c>
      <c r="J208" s="24">
        <v>26.0</v>
      </c>
      <c r="K208" s="26"/>
      <c r="L208" s="26"/>
      <c r="M208" s="26"/>
      <c r="N208" s="26"/>
      <c r="O208" s="26"/>
      <c r="P208" s="26"/>
      <c r="Q208" s="26"/>
      <c r="R208" s="26"/>
    </row>
    <row r="209" ht="15.75" customHeight="1">
      <c r="A209" s="24" t="s">
        <v>1973</v>
      </c>
      <c r="B209" s="24" t="s">
        <v>1974</v>
      </c>
      <c r="C209" s="24" t="s">
        <v>1394</v>
      </c>
      <c r="D209" s="24" t="s">
        <v>1975</v>
      </c>
      <c r="E209" s="24">
        <v>0.00298955044289467</v>
      </c>
      <c r="F209" s="24">
        <v>0.0309135675527433</v>
      </c>
      <c r="G209" s="24">
        <v>0.0261447455518015</v>
      </c>
      <c r="H209" s="24" t="s">
        <v>1976</v>
      </c>
      <c r="I209" s="24">
        <v>3.0</v>
      </c>
      <c r="J209" s="24">
        <v>26.0</v>
      </c>
    </row>
    <row r="210" ht="15.75" customHeight="1">
      <c r="A210" s="24" t="s">
        <v>1977</v>
      </c>
      <c r="B210" s="24" t="s">
        <v>1978</v>
      </c>
      <c r="C210" s="24" t="s">
        <v>1347</v>
      </c>
      <c r="D210" s="24" t="s">
        <v>1671</v>
      </c>
      <c r="E210" s="25">
        <v>7.70639227513009E-4</v>
      </c>
      <c r="F210" s="24">
        <v>0.00921395526395242</v>
      </c>
      <c r="G210" s="24">
        <v>0.00779258218873352</v>
      </c>
      <c r="H210" s="24" t="s">
        <v>1979</v>
      </c>
      <c r="I210" s="24">
        <v>4.0</v>
      </c>
      <c r="J210" s="24">
        <v>26.0</v>
      </c>
    </row>
    <row r="211" ht="15.75" customHeight="1">
      <c r="A211" s="24" t="s">
        <v>1980</v>
      </c>
      <c r="B211" s="24" t="s">
        <v>1981</v>
      </c>
      <c r="C211" s="24" t="s">
        <v>1394</v>
      </c>
      <c r="D211" s="24" t="s">
        <v>1982</v>
      </c>
      <c r="E211" s="24">
        <v>0.002306950599054</v>
      </c>
      <c r="F211" s="24">
        <v>0.0247932387415185</v>
      </c>
      <c r="G211" s="24">
        <v>0.0209685574851922</v>
      </c>
      <c r="H211" s="24" t="s">
        <v>1976</v>
      </c>
      <c r="I211" s="24">
        <v>3.0</v>
      </c>
      <c r="J211" s="24">
        <v>26.0</v>
      </c>
    </row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>
      <c r="A225" s="26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</row>
    <row r="226" ht="15.75" customHeight="1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</row>
    <row r="227" ht="15.75" customHeight="1">
      <c r="A227" s="26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</row>
    <row r="228" ht="15.75" customHeight="1">
      <c r="A228" s="26"/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</row>
    <row r="229" ht="15.75" customHeight="1">
      <c r="A229" s="26"/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</row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>
      <c r="A237" s="26"/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</row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>
      <c r="A246" s="26"/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</row>
    <row r="247" ht="15.75" customHeight="1"/>
    <row r="248" ht="15.75" customHeight="1"/>
    <row r="249" ht="15.75" customHeight="1">
      <c r="A249" s="26"/>
      <c r="B249" s="26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</row>
    <row r="250" ht="15.75" customHeight="1"/>
    <row r="251" ht="15.75" customHeight="1">
      <c r="A251" s="26"/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</row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>
      <c r="A273" s="26"/>
      <c r="B273" s="26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</row>
    <row r="274" ht="15.75" customHeight="1">
      <c r="A274" s="26"/>
      <c r="B274" s="26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</row>
    <row r="275" ht="15.75" customHeight="1">
      <c r="A275" s="26"/>
      <c r="B275" s="26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</row>
    <row r="276" ht="15.75" customHeight="1">
      <c r="A276" s="26"/>
      <c r="B276" s="26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</row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>
      <c r="A286" s="26"/>
      <c r="B286" s="26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</row>
    <row r="287" ht="15.75" customHeight="1">
      <c r="A287" s="26"/>
      <c r="B287" s="26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</row>
    <row r="288" ht="15.75" customHeight="1">
      <c r="A288" s="26"/>
      <c r="B288" s="26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</row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E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7T00:33:55Z</dcterms:created>
  <dc:creator>Yuka Takemon</dc:creator>
</cp:coreProperties>
</file>